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4750" windowHeight="12080"/>
  </bookViews>
  <sheets>
    <sheet name="Table S1" sheetId="2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877" uniqueCount="1857">
  <si>
    <t>Supplementary Table S1. A list of metabolites detected in the samples</t>
  </si>
  <si>
    <t>Index</t>
  </si>
  <si>
    <t>Formula</t>
  </si>
  <si>
    <t>Ionization model</t>
  </si>
  <si>
    <t>Compounds</t>
  </si>
  <si>
    <t>Class I</t>
  </si>
  <si>
    <t>Class II</t>
  </si>
  <si>
    <t>CK1</t>
  </si>
  <si>
    <t>CK2</t>
  </si>
  <si>
    <t>CK3</t>
  </si>
  <si>
    <t>N1</t>
  </si>
  <si>
    <t>N2</t>
  </si>
  <si>
    <t>N3</t>
  </si>
  <si>
    <t>P1</t>
  </si>
  <si>
    <t>P2</t>
  </si>
  <si>
    <t>P3</t>
  </si>
  <si>
    <t>QC01</t>
  </si>
  <si>
    <t>QC02</t>
  </si>
  <si>
    <t>QC03</t>
  </si>
  <si>
    <t>cpd_ID</t>
  </si>
  <si>
    <t>kegg_map</t>
  </si>
  <si>
    <t>MWSHC2027</t>
  </si>
  <si>
    <t>C13H14N2O2</t>
  </si>
  <si>
    <t>[M+H]+</t>
  </si>
  <si>
    <t>(1R,3S)-1-Methyl-1,2,3,4-tetrahydro-β-carboline-3-carboxylic acid</t>
  </si>
  <si>
    <t>Alkaloids</t>
  </si>
  <si>
    <t>-</t>
  </si>
  <si>
    <t>Zasp003910</t>
  </si>
  <si>
    <t>C16H28O7</t>
  </si>
  <si>
    <t>(1S,2S,4R)-trans-2-hydroxy-1,8-cineole-β-D-glucopyranoside</t>
  </si>
  <si>
    <t>Terpenoids</t>
  </si>
  <si>
    <t>Terpene</t>
  </si>
  <si>
    <t>Wbkp012886</t>
  </si>
  <si>
    <t>C22H32O8</t>
  </si>
  <si>
    <t>(1S,3R,3a1S,8R,10S,11aS)-1,5,10-trihydroxy-3,3a1,8,11a-tetramethyl-2,11-dioxohexadecahydrodibenzo[de,g]chromen-4-yl acetate</t>
  </si>
  <si>
    <t>Ditepenoids</t>
  </si>
  <si>
    <t>Wcsn010915</t>
  </si>
  <si>
    <t>C20H32O2</t>
  </si>
  <si>
    <t>[M-H]-</t>
  </si>
  <si>
    <t>(3E,5E,8Z,11Z)-10,13,15-trimethylheptadeca-3,5,8,11-tetraenoic acid</t>
  </si>
  <si>
    <t>Others</t>
  </si>
  <si>
    <t>Wcsn010794</t>
  </si>
  <si>
    <t>(3E,5E,8Z,11Z)-7,10,15-trimethylheptadeca-3,5,8,11-tetraenoic acid</t>
  </si>
  <si>
    <t>Wbkp008219</t>
  </si>
  <si>
    <t>C38H46N6O7</t>
  </si>
  <si>
    <t>(3S,3'S)-N,N'-((1R,2R)-5-((3,4,5-trihydroxy-6-methyltetrahydro-2H-pyran-2-yl)oxy)cyclohex-3-ene-1,2-diyl)bis(2-methyl-2,3,4,9-tetrahydro-1H-pyrido[3,4-b]indole-3-carboxamide)</t>
  </si>
  <si>
    <t>Wcsn011122</t>
  </si>
  <si>
    <t>C18H32O2</t>
  </si>
  <si>
    <t>(5Z,10E,14S)-14-hydroxy-2,6,10-trimethylpentadeca-5,10-dien-4-one</t>
  </si>
  <si>
    <t>Wcsp006645</t>
  </si>
  <si>
    <t>C22H34O5</t>
  </si>
  <si>
    <t>(6Z)-18α-Acetoxy-4α-hydroxydictyo-19-al</t>
  </si>
  <si>
    <t>Wbmp006077</t>
  </si>
  <si>
    <t>C26H36NO4+</t>
  </si>
  <si>
    <t>1,10-dimethoxy-6,6-dimethyl-2,9-di(propan-2-yloxy)-5,6,6a,7-tetrahydro-4H-dibenzo[de,g]quinolin-6-ium</t>
  </si>
  <si>
    <t>Wbjp104814</t>
  </si>
  <si>
    <t>C12H12N2O2</t>
  </si>
  <si>
    <t>1,2,3,9-tetrahydropyrrolo[2,1-b]quinazolin-9-yl formate</t>
  </si>
  <si>
    <t>Lmfn002465</t>
  </si>
  <si>
    <t>C22H28O13</t>
  </si>
  <si>
    <t>1,2,4-Trihydroxynaphthalene-1,4-di-glucoside (Lawsoniaside)</t>
  </si>
  <si>
    <t>mws1584</t>
  </si>
  <si>
    <t>C25H24O12</t>
  </si>
  <si>
    <t>1,3-O-Dicaffeoylquinic Acid (Cynarin)</t>
  </si>
  <si>
    <t>Phenolic acids</t>
  </si>
  <si>
    <t>C10445</t>
  </si>
  <si>
    <t>Wbjp002330</t>
  </si>
  <si>
    <t>C11H12N2O3</t>
  </si>
  <si>
    <t>1,3-dihydroxy-2,3,3a,4-tetrahydropyrrolo[2,1-b]quinazolin-9(1H)-one</t>
  </si>
  <si>
    <t>Wchn003984</t>
  </si>
  <si>
    <t>C16H18O8</t>
  </si>
  <si>
    <t>1,4,8-Trihydroxynaphthalene-1-O-glucoside*</t>
  </si>
  <si>
    <t>Quinones</t>
  </si>
  <si>
    <t>Naphthol</t>
  </si>
  <si>
    <t>MWSHC2083</t>
  </si>
  <si>
    <t>C15H26O2</t>
  </si>
  <si>
    <t>1,6-Dihydroxy-4(14)-eudesmene</t>
  </si>
  <si>
    <t>Sesquiterpenoids</t>
  </si>
  <si>
    <t>pmn001681</t>
  </si>
  <si>
    <t>C10H14O2</t>
  </si>
  <si>
    <t>1-(4-Methoxyphenyl)-1-propanol</t>
  </si>
  <si>
    <t>mws0748</t>
  </si>
  <si>
    <t>C16H18O9</t>
  </si>
  <si>
    <t>1-Caffeoylquinic acid</t>
  </si>
  <si>
    <t>pmf0174</t>
  </si>
  <si>
    <t>C10H22O</t>
  </si>
  <si>
    <t>1-Decanol*</t>
  </si>
  <si>
    <t>Alcohol compounds</t>
  </si>
  <si>
    <t>C01633</t>
  </si>
  <si>
    <t>pmp000086</t>
  </si>
  <si>
    <t>C13H16O6</t>
  </si>
  <si>
    <t>1-Feruloyl-sn-glycerol</t>
  </si>
  <si>
    <t>pmn001369</t>
  </si>
  <si>
    <t>C32H42O17</t>
  </si>
  <si>
    <t>1-Hydroxypineolin Diglucoside</t>
  </si>
  <si>
    <t>Lignans and Coumarins</t>
  </si>
  <si>
    <t>Lignans</t>
  </si>
  <si>
    <t>pmn001375</t>
  </si>
  <si>
    <t>C26H32O12</t>
  </si>
  <si>
    <t>1-Hydroxypinoresinol-1-O-Glucoside</t>
  </si>
  <si>
    <t>Zmcn003729</t>
  </si>
  <si>
    <t>1-Hydroxypinoresinol-4'-O-Glucoside</t>
  </si>
  <si>
    <t>Qmwp111506</t>
  </si>
  <si>
    <t>C21H29NO</t>
  </si>
  <si>
    <t>1-Methyl-2-[(Z)-6-undecyl]-4(1H)-quinolone</t>
  </si>
  <si>
    <t>mws0982</t>
  </si>
  <si>
    <t>C6H11N3</t>
  </si>
  <si>
    <t>1-Methylhistamine</t>
  </si>
  <si>
    <t>C05127</t>
  </si>
  <si>
    <t>ko00340,ko01100</t>
  </si>
  <si>
    <t>Zmhn002422</t>
  </si>
  <si>
    <t>C16H20O9</t>
  </si>
  <si>
    <t>1-O-Feruloyl-β-D-glucose*</t>
  </si>
  <si>
    <t>C17759</t>
  </si>
  <si>
    <t>pma3724</t>
  </si>
  <si>
    <t>C17H20O9</t>
  </si>
  <si>
    <t>1-O-Feruloylquinic acid</t>
  </si>
  <si>
    <t>pmb2871</t>
  </si>
  <si>
    <t>C13H16O9</t>
  </si>
  <si>
    <t>1-O-Gentisoyl-β-D-glucoside</t>
  </si>
  <si>
    <t>HJN003</t>
  </si>
  <si>
    <t>C17H22O10</t>
  </si>
  <si>
    <t>1-O-Sinapoyl-β-D-glucose</t>
  </si>
  <si>
    <t>C01175</t>
  </si>
  <si>
    <t>ko00940,ko01110</t>
  </si>
  <si>
    <t>pmn001419</t>
  </si>
  <si>
    <t>C15H18O8</t>
  </si>
  <si>
    <t>1-O-p-Coumaroyl-β-D-glucose*</t>
  </si>
  <si>
    <t>C16827</t>
  </si>
  <si>
    <t>pmb3068</t>
  </si>
  <si>
    <t>1-O-p-Coumaroylquinic acid</t>
  </si>
  <si>
    <t>Zbjn003642</t>
  </si>
  <si>
    <t>1-O-rhamnose-3-O-Caffeoyl Quinic Acid</t>
  </si>
  <si>
    <t>Zmgp004297</t>
  </si>
  <si>
    <t>C19H20O2</t>
  </si>
  <si>
    <t>1-phenyl-7-(4-hydroxyphenyl)-4-ene-3-heptanone</t>
  </si>
  <si>
    <t>Ketone compounds</t>
  </si>
  <si>
    <t>pmb1912</t>
  </si>
  <si>
    <t>C20H23N7O7</t>
  </si>
  <si>
    <t>10-Formyltetrahydrofolic Acid</t>
  </si>
  <si>
    <t>C00234</t>
  </si>
  <si>
    <t>ko00670,ko00970,ko01100,ko01200,ko01240</t>
  </si>
  <si>
    <t>Cmbn004440</t>
  </si>
  <si>
    <t>C25H28O13</t>
  </si>
  <si>
    <t>10-O-[(E)-Caffeoyl]-geniposidic acid</t>
  </si>
  <si>
    <t>Monoterpenoids</t>
  </si>
  <si>
    <t>Sacn003282</t>
  </si>
  <si>
    <t>C17H24O11</t>
  </si>
  <si>
    <t>10-hydroxymajoroside</t>
  </si>
  <si>
    <t>MWSHC20196</t>
  </si>
  <si>
    <t>C15H24O2</t>
  </si>
  <si>
    <t>10α-Hydroxycadin-4-en-15-al</t>
  </si>
  <si>
    <t>Qmyp101404</t>
  </si>
  <si>
    <t>C18H28O3</t>
  </si>
  <si>
    <t>11,12-O-Isopropyfidenesolajiangxin F</t>
  </si>
  <si>
    <t>Hmqp005412</t>
  </si>
  <si>
    <t>C20H30O3</t>
  </si>
  <si>
    <t>12-Hydroxyabietic Acid</t>
  </si>
  <si>
    <t>Wcsn010224</t>
  </si>
  <si>
    <t>C18H30O2</t>
  </si>
  <si>
    <t>14-hydroxy-2,6,10-trimethylpentadeca-2,5,10-trien-4-one*</t>
  </si>
  <si>
    <t>Qmjp080402</t>
  </si>
  <si>
    <t>C18H28O2</t>
  </si>
  <si>
    <t>15,16-Bisnor-13-oxo-8(17),11-labdadien-19-ol</t>
  </si>
  <si>
    <t>Qmhp090808</t>
  </si>
  <si>
    <t>C29H28N2O4</t>
  </si>
  <si>
    <t>18-Demethylparaensidimerin C</t>
  </si>
  <si>
    <t>Lhdp102526</t>
  </si>
  <si>
    <t>C30H48O4</t>
  </si>
  <si>
    <t>19-Hydroxyursolic acid</t>
  </si>
  <si>
    <t>Triterpene</t>
  </si>
  <si>
    <t>Zmjp005674</t>
  </si>
  <si>
    <t>C26H28O11</t>
  </si>
  <si>
    <t>2''-O-(2''-Methylbutyryl)vitexin</t>
  </si>
  <si>
    <t>Flavonoids</t>
  </si>
  <si>
    <t>Flavones</t>
  </si>
  <si>
    <t>Lmxn006423</t>
  </si>
  <si>
    <t>C7H5NOS</t>
  </si>
  <si>
    <t>2(3H)-Benzothiazolone</t>
  </si>
  <si>
    <t>Zahp011689</t>
  </si>
  <si>
    <t>C12H12O3</t>
  </si>
  <si>
    <t>2,2-dimethylchromene-6-carboxylic acid*</t>
  </si>
  <si>
    <t>MWSCX013</t>
  </si>
  <si>
    <t>C30H48O5</t>
  </si>
  <si>
    <t>2,3,19-trihydroxyurs-12-en-28-oic acid (Euscaphic acid)</t>
  </si>
  <si>
    <t>C17890</t>
  </si>
  <si>
    <t>Smpn009230</t>
  </si>
  <si>
    <t>2,3,23-Trihydroxyolean-12-en-28-oic acid*</t>
  </si>
  <si>
    <t>Wbmn009702</t>
  </si>
  <si>
    <t>2,3,23-Trihydroxyurs-12-en-28-oic acid*</t>
  </si>
  <si>
    <t>pmn001400</t>
  </si>
  <si>
    <t>C19H20O8</t>
  </si>
  <si>
    <t>2,3,5,4'-Tetrahydroxystilbene-2-O-xyloside</t>
  </si>
  <si>
    <t>Stilbene</t>
  </si>
  <si>
    <t>Smpn011792</t>
  </si>
  <si>
    <t>2,3-Dihydroxy-12-ursen-28-oic acid*</t>
  </si>
  <si>
    <t>mws0639</t>
  </si>
  <si>
    <t>C7H6O4</t>
  </si>
  <si>
    <t>2,3-Dihydroxybenzoic Acid*</t>
  </si>
  <si>
    <t>C00196</t>
  </si>
  <si>
    <t>ko01110</t>
  </si>
  <si>
    <t>pmn001706</t>
  </si>
  <si>
    <t>2,3-Dihydroxyolean-12-en-28-oic acid (2-Hydroxyoleanolic acid)*</t>
  </si>
  <si>
    <t>Li512114</t>
  </si>
  <si>
    <t>C31H50O4</t>
  </si>
  <si>
    <t>2,3-Dihydroxyurs-12-en-28-oic acid methyl ester (Corosolic acid methyl ester)</t>
  </si>
  <si>
    <t>Lskp211455</t>
  </si>
  <si>
    <t>2,3-Dihydroxyurs-12-en-29-oic acid (Maslinic acid)*</t>
  </si>
  <si>
    <t>C16939</t>
  </si>
  <si>
    <t>Hasp010605</t>
  </si>
  <si>
    <t>C21H36O4</t>
  </si>
  <si>
    <t>2,3-dihydroxypropyl (9Z,12Z,15Z)-octadeca-9,12,15-trienoate</t>
  </si>
  <si>
    <t>Xmgp006913</t>
  </si>
  <si>
    <t>C20H20O5</t>
  </si>
  <si>
    <t>2,4,2',4'-tetrahydroxy-3'-prenylchalcone</t>
  </si>
  <si>
    <t>Chalcones</t>
  </si>
  <si>
    <t>Lmbn001981</t>
  </si>
  <si>
    <t>C7H6O3</t>
  </si>
  <si>
    <t>2,5-Dihydroxybenzaldehyde*</t>
  </si>
  <si>
    <t>Aldehyde compounds</t>
  </si>
  <si>
    <t>C05585</t>
  </si>
  <si>
    <t>ko00350,ko01100</t>
  </si>
  <si>
    <t>Wcdn001824</t>
  </si>
  <si>
    <t>2,5-Dihydroxybenzoic acid-5-O-glucoside</t>
  </si>
  <si>
    <t>mws0180</t>
  </si>
  <si>
    <t>2,5-Dihydroxybenzoic acid; Gentisic Acid*</t>
  </si>
  <si>
    <t>C00628</t>
  </si>
  <si>
    <t>Lakn000379</t>
  </si>
  <si>
    <t>C28H42O18</t>
  </si>
  <si>
    <t>2,5-Dihydroxyphenylacetate ethyl triglucoside</t>
  </si>
  <si>
    <t>Lmln010063</t>
  </si>
  <si>
    <t>C14H22O</t>
  </si>
  <si>
    <t>2,6-Di-tert-butylphenol</t>
  </si>
  <si>
    <t>Lmbn005172</t>
  </si>
  <si>
    <t>C9H10O3</t>
  </si>
  <si>
    <t>2,6-Dimethoxybenzaldehyde</t>
  </si>
  <si>
    <t>pmf0348</t>
  </si>
  <si>
    <t>C10H20O3</t>
  </si>
  <si>
    <t>2,6-Dimethyl-7-octene-2,3,6-triol</t>
  </si>
  <si>
    <t>Jmwn002117</t>
  </si>
  <si>
    <t>C14H20O9</t>
  </si>
  <si>
    <t>2-(3,4-dihydroxyphenyl)ethanediol 1-O-β-D-glucopyranoside*</t>
  </si>
  <si>
    <t>Jmwn002057</t>
  </si>
  <si>
    <t>C20H30O13</t>
  </si>
  <si>
    <t>2-(3-β-D-glucopyranosyloxy-4-hydroxyphenyl)ethanol-1-O-β-D-glucopyranoside</t>
  </si>
  <si>
    <t>MWStz152</t>
  </si>
  <si>
    <t>C11H11NO3</t>
  </si>
  <si>
    <t>2-(Acetylamino)-3-phenyl-2-propenoic acid</t>
  </si>
  <si>
    <t>pmp001267</t>
  </si>
  <si>
    <t>C21H37NO</t>
  </si>
  <si>
    <t>2-(Dodecylamino)-3-phenyl-1-propanol</t>
  </si>
  <si>
    <t>pme3083</t>
  </si>
  <si>
    <t>C8H7NO3</t>
  </si>
  <si>
    <t>2-(Formylamino)benzoic acid</t>
  </si>
  <si>
    <t>C05653</t>
  </si>
  <si>
    <t>ko00380,ko01100</t>
  </si>
  <si>
    <t>Lmqp006559</t>
  </si>
  <si>
    <t>C20H43NO2</t>
  </si>
  <si>
    <t>2-Amino-1,3-eicosanediol</t>
  </si>
  <si>
    <t>NK10253223</t>
  </si>
  <si>
    <t>C8H9NO3</t>
  </si>
  <si>
    <t>2-Amino-3-methoxybenzoic acid</t>
  </si>
  <si>
    <t>C05831</t>
  </si>
  <si>
    <t>ko00380</t>
  </si>
  <si>
    <t>Lmcp000611</t>
  </si>
  <si>
    <t>C5H9N3O2</t>
  </si>
  <si>
    <t>2-Amino-4,5-dihydro-1H-imidazole-4-acetic acid</t>
  </si>
  <si>
    <t>Cmbn004127</t>
  </si>
  <si>
    <t>C18H24N2O7S</t>
  </si>
  <si>
    <t>2-Amino-5-((R)-1-carboxy-2-((E)-3-(4-hydroxy-3-methoxyphenyl)allylthio)ethyl-amino)-5-oxopentanoic acid</t>
  </si>
  <si>
    <t>Lmhn001477</t>
  </si>
  <si>
    <t>C13H12O9</t>
  </si>
  <si>
    <t>2-Caffeoyl-L-tartaric acid (Caftaric acid)</t>
  </si>
  <si>
    <t>pmf0175</t>
  </si>
  <si>
    <t>2-Decanol*</t>
  </si>
  <si>
    <t>pmp000087</t>
  </si>
  <si>
    <t>2-Feruloyl-sn-glycerol</t>
  </si>
  <si>
    <t>Lmrn003000</t>
  </si>
  <si>
    <t>2-Hydroxy-3-phenylpropanoic acid</t>
  </si>
  <si>
    <t>C05607</t>
  </si>
  <si>
    <t>ko00360,ko00960,ko01100,ko01110</t>
  </si>
  <si>
    <t>Lmbn001930</t>
  </si>
  <si>
    <t>C7H6O2</t>
  </si>
  <si>
    <t>2-Hydroxybenzaldehyde (Salicylaldehyde)</t>
  </si>
  <si>
    <t>C06202</t>
  </si>
  <si>
    <t>ko01100</t>
  </si>
  <si>
    <t>Lmmn001643</t>
  </si>
  <si>
    <t>C9H8O3</t>
  </si>
  <si>
    <t>2-Hydroxycinnamic acid*</t>
  </si>
  <si>
    <t>C01772</t>
  </si>
  <si>
    <t>ko00360,ko00999,ko01100,ko01110</t>
  </si>
  <si>
    <t>Lmzn006284</t>
  </si>
  <si>
    <t>2-Hydroxyursolic acid*</t>
  </si>
  <si>
    <t>Zbzp007301</t>
  </si>
  <si>
    <t>2-Methoxy-6-undecyl-1,4-benzoquinone</t>
  </si>
  <si>
    <t>MWS1875</t>
  </si>
  <si>
    <t>C10H8O</t>
  </si>
  <si>
    <t>2-Naphthol</t>
  </si>
  <si>
    <t>C11713</t>
  </si>
  <si>
    <t>Wacn002104</t>
  </si>
  <si>
    <t>C21H24O16</t>
  </si>
  <si>
    <t>2-O-(1'-O-glucosylCaffeoyl)hydroxycitric Acid</t>
  </si>
  <si>
    <t>MWS1844</t>
  </si>
  <si>
    <t>C14H18O</t>
  </si>
  <si>
    <t>2-Pentyl-3-phenyl-2-propenal</t>
  </si>
  <si>
    <t>C12288</t>
  </si>
  <si>
    <t>ML10179289</t>
  </si>
  <si>
    <t>C8H10O</t>
  </si>
  <si>
    <t>[M-H2O+H]+</t>
  </si>
  <si>
    <t>2-Phenylethanol</t>
  </si>
  <si>
    <t>C05853</t>
  </si>
  <si>
    <t>ko00360</t>
  </si>
  <si>
    <t>MWSslk106</t>
  </si>
  <si>
    <t>C8H11N</t>
  </si>
  <si>
    <t>2-Phenylethylamine</t>
  </si>
  <si>
    <t>Benzylphenylethylamine alkaloids</t>
  </si>
  <si>
    <t>C05332</t>
  </si>
  <si>
    <t>ko00360,ko01100</t>
  </si>
  <si>
    <t>Lmbp000728</t>
  </si>
  <si>
    <t>C8H8O</t>
  </si>
  <si>
    <t>2-Phenyloxirane</t>
  </si>
  <si>
    <t>C20782</t>
  </si>
  <si>
    <t>MWSmce460</t>
  </si>
  <si>
    <t>C5H9NO</t>
  </si>
  <si>
    <t>2-Piperidone</t>
  </si>
  <si>
    <t>Piperidine alkaloids</t>
  </si>
  <si>
    <t>MWS1812</t>
  </si>
  <si>
    <t>C11H22O</t>
  </si>
  <si>
    <t>2-Undecanone</t>
  </si>
  <si>
    <t>C01875</t>
  </si>
  <si>
    <t>Wcgn010096</t>
  </si>
  <si>
    <t>C20H28O3</t>
  </si>
  <si>
    <t>2-ethenyl-7-hydroxy-2,4b,8,8-tetramethyl-4,4a,5,7,8a,9-hexahydro-1H-phenanthrene-3,6-dione</t>
  </si>
  <si>
    <t>Wbtn008259</t>
  </si>
  <si>
    <t>C21H20O8</t>
  </si>
  <si>
    <t>2-hydroxy-2-{10-hydroxy-5-methoxy-6-oxo-1h,2h-furo[2,3-c]xanthen-2-yl}propyl acetate</t>
  </si>
  <si>
    <t>Other Flavonoids</t>
  </si>
  <si>
    <t>Zmsp009001</t>
  </si>
  <si>
    <t>C33H58O14</t>
  </si>
  <si>
    <t>2-hydroxy-3-{[3,4,5-trihydroxy-6-({[3,4,5-trihydroxy-6-(hydroxymethyl)oxan-2-yl]oxy}methyl)oxan-2-yl]oxy}propyl octadeca-9,12-dienoate</t>
  </si>
  <si>
    <t>Lakn001671</t>
  </si>
  <si>
    <t>C14H18O9</t>
  </si>
  <si>
    <t>2-β-D-Glucopyranosyloxy-5-hydroxy-phenylacetic acid</t>
  </si>
  <si>
    <t>Lakn003294</t>
  </si>
  <si>
    <t>C15H20O9</t>
  </si>
  <si>
    <t>2-β-D-Glucopyranosyloxy-5-hydroxyphenylacetic acidmethylester*</t>
  </si>
  <si>
    <t>Yaln005580</t>
  </si>
  <si>
    <t>C31H38O11</t>
  </si>
  <si>
    <t>23-Hydroxytoonacilide*</t>
  </si>
  <si>
    <t>pmn001700</t>
  </si>
  <si>
    <t>C30H48O3</t>
  </si>
  <si>
    <t>24,30-Dihydroxy-12(13)-ene-lupeol</t>
  </si>
  <si>
    <t>Zajp007311</t>
  </si>
  <si>
    <t>C20H20O7</t>
  </si>
  <si>
    <t>3',4',5',5,7-Pentamethoxyflavone*</t>
  </si>
  <si>
    <t>Lmtp003948</t>
  </si>
  <si>
    <t>C22H24O12</t>
  </si>
  <si>
    <t>3',5',5,7-Tetrahydroxy-4'-methoxyflavanone-3'-O-glucoside</t>
  </si>
  <si>
    <t>Lmsp004301</t>
  </si>
  <si>
    <t>C21H22O11</t>
  </si>
  <si>
    <t>3',5,5',7-Tetrahydroxyflavanone-7-O-glucoside</t>
  </si>
  <si>
    <t>Flavanones</t>
  </si>
  <si>
    <t>Wabn003563</t>
  </si>
  <si>
    <t>3'-O-Beta-D-Glucopyranosyl plumbagic acid</t>
  </si>
  <si>
    <t>Lssp210438</t>
  </si>
  <si>
    <t>C16H12O6</t>
  </si>
  <si>
    <t>3'-O-methylorobol*</t>
  </si>
  <si>
    <t>Zblp004717</t>
  </si>
  <si>
    <t>C28H32O16</t>
  </si>
  <si>
    <t>3'-methoxyquercetin-3-O-L-rhamnosyl(1→2)-glucopyranoside*</t>
  </si>
  <si>
    <t>Flavonols</t>
  </si>
  <si>
    <t>Lssp210085</t>
  </si>
  <si>
    <t>C30H46O2</t>
  </si>
  <si>
    <t>3,11-dioxo-β-oleorene</t>
  </si>
  <si>
    <t>Lmzn006169</t>
  </si>
  <si>
    <t>3,19-Dihydroxyurs-12-en-28-oic acid (Pomolic acid)*</t>
  </si>
  <si>
    <t>Hmbn005207</t>
  </si>
  <si>
    <t>3,23-Dihydroxyolean-12-en-28-oic acid (Hederagenin)*</t>
  </si>
  <si>
    <t>pmn001705</t>
  </si>
  <si>
    <t>3,24-Dihydroxy-17,21-semiacetal-12(13)oleanolic fruit*</t>
  </si>
  <si>
    <t>Zjmp102705</t>
  </si>
  <si>
    <t>3,29-Dihydroxyolean-12-en-28-oic acid (Mesembryanthemoidigenic acid)*</t>
  </si>
  <si>
    <t>pme2598</t>
  </si>
  <si>
    <t>C8H8O4</t>
  </si>
  <si>
    <t>3,4-Dihydroxybenzeneacetic acid*</t>
  </si>
  <si>
    <t>C01161</t>
  </si>
  <si>
    <t>mws0183</t>
  </si>
  <si>
    <t>3,4-Dihydroxybenzoic acid (Protocatechuic acid)*</t>
  </si>
  <si>
    <t>C00230</t>
  </si>
  <si>
    <t>ko00400,ko01100,ko01110</t>
  </si>
  <si>
    <t>pmb2620</t>
  </si>
  <si>
    <t>C11H12O4</t>
  </si>
  <si>
    <t>3,4-Dimethoxycinnamic acid</t>
  </si>
  <si>
    <t>mws0612</t>
  </si>
  <si>
    <t>C10H12O4</t>
  </si>
  <si>
    <t>3,4-Dimethoxyphenyl acetic acid</t>
  </si>
  <si>
    <t>Jmwp002208</t>
  </si>
  <si>
    <t>C8H10O3</t>
  </si>
  <si>
    <t>3,4-dihydroxy phenylethanol</t>
  </si>
  <si>
    <t>Laln002027</t>
  </si>
  <si>
    <t>C18H24O12</t>
  </si>
  <si>
    <t>3,4-dihydroxybenzaldehyde-xylose-glucoside*</t>
  </si>
  <si>
    <t>Lmjp004941</t>
  </si>
  <si>
    <t>3,5,4'-Trihydroxy-7-methoxyflavone (Rhamnocitrin)*</t>
  </si>
  <si>
    <t>C17059</t>
  </si>
  <si>
    <t>Wagp009079</t>
  </si>
  <si>
    <t>C21H22O8</t>
  </si>
  <si>
    <t>3,5,6,7,8,4'-Hexamethoxyflavone</t>
  </si>
  <si>
    <t>mws0914</t>
  </si>
  <si>
    <t>C15H12O5</t>
  </si>
  <si>
    <t>3,5,7-Trihydroxyflavanone (Pinobanksin)*</t>
  </si>
  <si>
    <t>Flavanonols</t>
  </si>
  <si>
    <t>C09826</t>
  </si>
  <si>
    <t>ko00941</t>
  </si>
  <si>
    <t>Lahp002608</t>
  </si>
  <si>
    <t>C11H9NO2</t>
  </si>
  <si>
    <t>3,5-Dihydro-2H-Furo[3,2-C]Quinolin-4-One*</t>
  </si>
  <si>
    <t>Quinoline alkaloids</t>
  </si>
  <si>
    <t>Ladn001231</t>
  </si>
  <si>
    <t>C13H16O13S</t>
  </si>
  <si>
    <t>3,5-dihydroxy-4-{[(2s,3r,4s,5s,6r)-3,4,5-trihydroxy-6-[(sulfooxy)methyl]oxan-2-yl]oxy}benzoic acid</t>
  </si>
  <si>
    <t>Wbsp000191</t>
  </si>
  <si>
    <t>C12H23N3O</t>
  </si>
  <si>
    <t>3,7,11-trimethyl-2-oxa-6,10,13-triazatricyclo[7.3.1.05,13]tridecane</t>
  </si>
  <si>
    <t>ZbWp001588</t>
  </si>
  <si>
    <t>C15H19NO6</t>
  </si>
  <si>
    <t>3-(((S)-1-carboxy-2-phenylethyl)amino)-2,5-dihydroxycyclopentane-1-carboxylic acid</t>
  </si>
  <si>
    <t>Zblp004317</t>
  </si>
  <si>
    <t>3-(2-oxopropyl)-3-hydroxyindolin-2-one</t>
  </si>
  <si>
    <t>Plumerane</t>
  </si>
  <si>
    <t>mws0467</t>
  </si>
  <si>
    <t>3-(4-Hydroxyphenyl)-propionic acid</t>
  </si>
  <si>
    <t>C01744</t>
  </si>
  <si>
    <t>Wcgp010223</t>
  </si>
  <si>
    <t>3-(Cyclohexen-1-yl)-2-hydroxy-4a,5-dimethyl-2,3,4,5,6,7,8,8a-octahydronaphthalen-1-one*</t>
  </si>
  <si>
    <t>Wbmn009893</t>
  </si>
  <si>
    <t>C22H34O6</t>
  </si>
  <si>
    <t>3-Acetoxy-9,13-epoxy-16-hydroxy-labda-15,16-olide</t>
  </si>
  <si>
    <t>mws0444</t>
  </si>
  <si>
    <t>C7H7NO3</t>
  </si>
  <si>
    <t>3-Aminosalicylic acid</t>
  </si>
  <si>
    <t>MWS1777</t>
  </si>
  <si>
    <t>C6H6ClN</t>
  </si>
  <si>
    <t>3-Chloroaniline</t>
  </si>
  <si>
    <t>Lmyp003951</t>
  </si>
  <si>
    <t>C11H14O5</t>
  </si>
  <si>
    <t>3-Hydroxy-1-(4-hydroxy-3,5-dimethoxyphenyl)propan-1-one</t>
  </si>
  <si>
    <t>Zjxp110304</t>
  </si>
  <si>
    <t>C18H30O3</t>
  </si>
  <si>
    <t>3-Hydroxy-3,7,11-trimethyldodeca-1,6E,10-trien-9-yl isobutyrate</t>
  </si>
  <si>
    <t>Lmzp003012</t>
  </si>
  <si>
    <t>C18H18O6</t>
  </si>
  <si>
    <t>3-Hydroxy-4',5,7-Trimethoxyflavanone</t>
  </si>
  <si>
    <t>MWSslk066</t>
  </si>
  <si>
    <t>3-Hydroxy-4-methoxybenzoic acid; Isovanillic Acid</t>
  </si>
  <si>
    <t>MWSmce248</t>
  </si>
  <si>
    <t>3-Hydroxycinnamic Acid*</t>
  </si>
  <si>
    <t>C12621</t>
  </si>
  <si>
    <t>pma6298</t>
  </si>
  <si>
    <t>C5H5NO</t>
  </si>
  <si>
    <t>3-Hydroxypyridine</t>
  </si>
  <si>
    <t>Pyridine alkaloids</t>
  </si>
  <si>
    <t>MWSmce052</t>
  </si>
  <si>
    <t>3-Hydroxyurs-12-en-28-oic acid (3-Epiursolic acid)</t>
  </si>
  <si>
    <t>mws4053</t>
  </si>
  <si>
    <t>3-Hydroxyurs-12-en-28-oic acid (Ursolic acid)</t>
  </si>
  <si>
    <t>C08988</t>
  </si>
  <si>
    <t>Hmmp001310</t>
  </si>
  <si>
    <t>3-Indoleacrylic acid*</t>
  </si>
  <si>
    <t>C21283</t>
  </si>
  <si>
    <t>pme2244</t>
  </si>
  <si>
    <t>C11H11NO2</t>
  </si>
  <si>
    <t>3-Indolepropionic acid</t>
  </si>
  <si>
    <t>Wafn003429</t>
  </si>
  <si>
    <t>C16H30O10</t>
  </si>
  <si>
    <t>[M+CH3COOH-H]-</t>
  </si>
  <si>
    <t>3-Methylbutyl 6-O-(alpha-L-arabinopyranosyl)-beta-D-glucopyranoside</t>
  </si>
  <si>
    <t>mws1174</t>
  </si>
  <si>
    <t>C17H14O6</t>
  </si>
  <si>
    <t>3-O-Acetylpinobanksin</t>
  </si>
  <si>
    <t>C16418</t>
  </si>
  <si>
    <t>pmb0752</t>
  </si>
  <si>
    <t>3-O-Feruloylquinic acid*</t>
  </si>
  <si>
    <t>C02572</t>
  </si>
  <si>
    <t>Hmln000659</t>
  </si>
  <si>
    <t>C13H16O10</t>
  </si>
  <si>
    <t>3-O-Galloyl-D-glucose*</t>
  </si>
  <si>
    <t>Lhmp122020</t>
  </si>
  <si>
    <t>C21H26O13</t>
  </si>
  <si>
    <t>3-O-caffeoyl quininyl arabinoside</t>
  </si>
  <si>
    <t>pmn001421</t>
  </si>
  <si>
    <t>3-O-p-Coumaroylquinic acid*</t>
  </si>
  <si>
    <t>Lmmp004382</t>
  </si>
  <si>
    <t>C19H30O7</t>
  </si>
  <si>
    <t>3-Oxo-α-ionol-β-D-glucoside*</t>
  </si>
  <si>
    <t>MA10107783</t>
  </si>
  <si>
    <t>C10H8O5</t>
  </si>
  <si>
    <t>3-[(1-Carboxyvinyl)oxy]benzoic acid</t>
  </si>
  <si>
    <t>C20772</t>
  </si>
  <si>
    <t>ko00130,ko01100,ko01110,ko01240</t>
  </si>
  <si>
    <t>Jmwn002494</t>
  </si>
  <si>
    <t>3-[4-(β-D-glucopyranoside)-phenylacrylic]-acid</t>
  </si>
  <si>
    <t>Hmgp002327</t>
  </si>
  <si>
    <t>3-amino-2-naphthoic acid*</t>
  </si>
  <si>
    <t>Ladp002935</t>
  </si>
  <si>
    <t>C10H7NO3</t>
  </si>
  <si>
    <t>3-quinolinecarboxylic acid</t>
  </si>
  <si>
    <t>pmp000004</t>
  </si>
  <si>
    <t>C17H14O7</t>
  </si>
  <si>
    <t>4',5,7-Trihydroxy-3',6-dimethoxyflavone (Jaceosidin)</t>
  </si>
  <si>
    <t>WaYn002469</t>
  </si>
  <si>
    <t>C20H26O9</t>
  </si>
  <si>
    <t>4',8''-Bisguaiacylglycerol*</t>
  </si>
  <si>
    <t>MWSmce283</t>
  </si>
  <si>
    <t>C9H10O2</t>
  </si>
  <si>
    <t>4'-Hydroxypropiophenone</t>
  </si>
  <si>
    <t>C13342</t>
  </si>
  <si>
    <t>Zmhn006530</t>
  </si>
  <si>
    <t>C19H18O3</t>
  </si>
  <si>
    <t>4'-Methoxymagnaldehyde B</t>
  </si>
  <si>
    <t>Lmqn005782</t>
  </si>
  <si>
    <t>C10H10O4</t>
  </si>
  <si>
    <t>4,5,8-Trihydroxy-α-tetralone</t>
  </si>
  <si>
    <t>Wcfn006909</t>
  </si>
  <si>
    <t>4,6-Dihydroxy-2-[(4-Hydroxy-3,5-Dimethoxyphenyl)Methylidene]-1-Benzofuran-3-One</t>
  </si>
  <si>
    <t>Lmgp001898</t>
  </si>
  <si>
    <t>C9H7NO2</t>
  </si>
  <si>
    <t>4,6-Dihydroxyquinoline</t>
  </si>
  <si>
    <t>C05639</t>
  </si>
  <si>
    <t>mws1336</t>
  </si>
  <si>
    <t>C7H7NO2</t>
  </si>
  <si>
    <t>4-Aminobenzoic acid</t>
  </si>
  <si>
    <t>C00568</t>
  </si>
  <si>
    <t>ko00790,ko01100,ko01240</t>
  </si>
  <si>
    <t>pmc0682</t>
  </si>
  <si>
    <t>C8H8N2</t>
  </si>
  <si>
    <t>4-Aminoindole</t>
  </si>
  <si>
    <t>MWSmce466</t>
  </si>
  <si>
    <t>C8H8O2</t>
  </si>
  <si>
    <t>4-Hydroxyacetophenone</t>
  </si>
  <si>
    <t>C10700</t>
  </si>
  <si>
    <t>mws0628</t>
  </si>
  <si>
    <t>4-Hydroxybenzaldehyde</t>
  </si>
  <si>
    <t>C00633</t>
  </si>
  <si>
    <t>mws0749</t>
  </si>
  <si>
    <t>4-Hydroxybenzoic acid</t>
  </si>
  <si>
    <t>C00156</t>
  </si>
  <si>
    <t>ko00130,ko00790,ko01100,ko01110,ko01240</t>
  </si>
  <si>
    <t>Lakn002075</t>
  </si>
  <si>
    <t>4-Hydroxybenzoic acid glucosyl xyloside*</t>
  </si>
  <si>
    <t>Hmgn002833</t>
  </si>
  <si>
    <t>4-Ketopinoresinol</t>
  </si>
  <si>
    <t>MWS1852</t>
  </si>
  <si>
    <t>4-Methoxybenzaldehyde</t>
  </si>
  <si>
    <t>C10761</t>
  </si>
  <si>
    <t>pmf0440</t>
  </si>
  <si>
    <t>C10H10O2</t>
  </si>
  <si>
    <t>4-MethoxycinnaMaldehyde</t>
  </si>
  <si>
    <t>C10475</t>
  </si>
  <si>
    <t>Lmbn004847</t>
  </si>
  <si>
    <t>C10H12O3</t>
  </si>
  <si>
    <t>4-Methoxyphenylpropionic acid</t>
  </si>
  <si>
    <t>pmb0764</t>
  </si>
  <si>
    <t>C6H9NOS</t>
  </si>
  <si>
    <t>4-Methyl-5-thiazoleethanol</t>
  </si>
  <si>
    <t>C04294</t>
  </si>
  <si>
    <t>ko00730,ko01100,ko01240</t>
  </si>
  <si>
    <t>pme2828</t>
  </si>
  <si>
    <t>C6H5NO3</t>
  </si>
  <si>
    <t>4-Nitrophenol</t>
  </si>
  <si>
    <t>C00870</t>
  </si>
  <si>
    <t>Wafn002319</t>
  </si>
  <si>
    <t>C22H28O14</t>
  </si>
  <si>
    <t>4-O-(3'-O-alpha-D-Glucopyranosyl)caffeoylquinic acid</t>
  </si>
  <si>
    <t>Wafn002874</t>
  </si>
  <si>
    <t>4-O-(4'-O-alpha-D-Glucopyranosyl)caffeoylquinic acid</t>
  </si>
  <si>
    <t>Zalp003488</t>
  </si>
  <si>
    <t>4-O-Caffeoylquinic acid methyl ester*</t>
  </si>
  <si>
    <t>Zmhn000892</t>
  </si>
  <si>
    <t>C13H18O8</t>
  </si>
  <si>
    <t>4-O-Glucosyl-3,4-dihydroxybenzyl alcohol</t>
  </si>
  <si>
    <t>Zmhn001358</t>
  </si>
  <si>
    <t>C13H16O8</t>
  </si>
  <si>
    <t>4-O-Glucosyl-4-hydroxybenzoic acid</t>
  </si>
  <si>
    <t>Zmhn002227</t>
  </si>
  <si>
    <t>4-O-Glucosyl-sinapate</t>
  </si>
  <si>
    <t>C02919</t>
  </si>
  <si>
    <t>zjgp122321</t>
  </si>
  <si>
    <t>4-O-acetyl-3-O-caffeoyl-2-C-methyl-D-erythronate*</t>
  </si>
  <si>
    <t>Wcsn010254</t>
  </si>
  <si>
    <t>4-[3-(4,8-dimethylnona-3,7-dienyl)-3-methyloxiran-2-yl]butan-2-one*</t>
  </si>
  <si>
    <t>MWSCX017</t>
  </si>
  <si>
    <t>4-hydroxyphenyl acrylaldehyde</t>
  </si>
  <si>
    <t>Lmzn001582</t>
  </si>
  <si>
    <t>C18H28O9</t>
  </si>
  <si>
    <t>5'-Glucosyloxyjasmanic acid</t>
  </si>
  <si>
    <t>Lmmn002260</t>
  </si>
  <si>
    <t>C27H36O12</t>
  </si>
  <si>
    <t>5'-Methoxyisolariciresinol-9'-O-glucoside</t>
  </si>
  <si>
    <t>Wbmp005829</t>
  </si>
  <si>
    <t>5,16-Dimethyl-3,9,12,18-tetraoxaheptacyclo[9.7.0.01,15.02,6.02,10.07,14.08,13]octadeca-5,15-diene-4,17-dione*</t>
  </si>
  <si>
    <t>mws0038</t>
  </si>
  <si>
    <t>5,4'-Dihydroxy-3,7-dimethoxyflavone(Kumatakenin)</t>
  </si>
  <si>
    <t>Wbmn007806</t>
  </si>
  <si>
    <t>C19H16O6</t>
  </si>
  <si>
    <t>5,6,7,13-Tetramethoxy-2-oxatetracyclo[6.6.2.04,16.011,15]hexadeca-1(15),4,6,8(16),9,11,13-heptaen-3-one</t>
  </si>
  <si>
    <t>Triterpene Saponin</t>
  </si>
  <si>
    <t>Zbzp007397</t>
  </si>
  <si>
    <t>C11H16O2</t>
  </si>
  <si>
    <t>5,6,7,7a-tetrahydro-4,4,7a-trimethyl-2(4H)-benzofuranone</t>
  </si>
  <si>
    <t>Zmhn003257</t>
  </si>
  <si>
    <t>5,7,2'-Trihydroxy-8-methoxyflavone*</t>
  </si>
  <si>
    <t>Hajp007218</t>
  </si>
  <si>
    <t>5,7,3',5'-tetrahydroxy-6-methylfavanone*</t>
  </si>
  <si>
    <t>Layp002880</t>
  </si>
  <si>
    <t>C15H16O9</t>
  </si>
  <si>
    <t>5,7-Dihydroxychromone glucoside</t>
  </si>
  <si>
    <t>Chromone</t>
  </si>
  <si>
    <t>Wbtn007495</t>
  </si>
  <si>
    <t>C17H16O5</t>
  </si>
  <si>
    <t>5,8-dihydroxy-10-methoxy-2-propylbenzo[h]chromen-4-one</t>
  </si>
  <si>
    <t>MWSmce001</t>
  </si>
  <si>
    <t>C9H8O4</t>
  </si>
  <si>
    <t>5-Acetylsalicylic acid</t>
  </si>
  <si>
    <t>Lhmp122205</t>
  </si>
  <si>
    <t>C18H20O4</t>
  </si>
  <si>
    <t>5-O-Methyllatifolin*</t>
  </si>
  <si>
    <t>pmb3074</t>
  </si>
  <si>
    <t>5-O-p-Coumaroylquinic acid</t>
  </si>
  <si>
    <t>C12208</t>
  </si>
  <si>
    <t>ko00940,ko00941,ko00945,ko01110</t>
  </si>
  <si>
    <t>Wbwp010459</t>
  </si>
  <si>
    <t>C20H22O5</t>
  </si>
  <si>
    <t>5-[(2r,3s,4s,5s)-5-(2h-1,3-benzodioxol-5-yl)-3,4-dimethyloxolan-2-yl]-2-methoxyphenol*</t>
  </si>
  <si>
    <t>Wdzp011488</t>
  </si>
  <si>
    <t>C20H34O2</t>
  </si>
  <si>
    <t>5-[2-(hydroxymethyl)-5,5,8a-trimethyl-1,4,4a,6,7,8-hexahydronaphthalen-1-yl]-3-methylpent-1-en-3-ol</t>
  </si>
  <si>
    <t>Zahn007990</t>
  </si>
  <si>
    <t>C11H18O3</t>
  </si>
  <si>
    <t>5-hydroxy-3,4-dimeth-yl-5-pentylfuran-2(5H)-one</t>
  </si>
  <si>
    <t>Zmhp003514</t>
  </si>
  <si>
    <t>6,7,8-Tetrahydroxy-5-methoxyflavone</t>
  </si>
  <si>
    <t>zjbp110818</t>
  </si>
  <si>
    <t>C19H18O4</t>
  </si>
  <si>
    <t>6,7-Dimethoxy-2-(2-phenylethyl)chromone</t>
  </si>
  <si>
    <t>Zbdn007423</t>
  </si>
  <si>
    <t>6,7-Dimethoxy-4-chromanone</t>
  </si>
  <si>
    <t>zjbp110804</t>
  </si>
  <si>
    <t>C20H20O6</t>
  </si>
  <si>
    <t>6,7-dimethoxy-2-[2-(4'-hydroxy-3'-methoxyphenyl)ethyl]chromone*</t>
  </si>
  <si>
    <t>zjbp110819</t>
  </si>
  <si>
    <t>6,7-dimethoxy-2-[2-phenylethyl]chromone</t>
  </si>
  <si>
    <t>Wcgp002561</t>
  </si>
  <si>
    <t>C15H20O4</t>
  </si>
  <si>
    <t>6-(1,2-dihydroxyethyl)-3-hydroxy-2,2,5,7-tetramethyl-3H-inden-1-one</t>
  </si>
  <si>
    <t>Jmgn004021</t>
  </si>
  <si>
    <t>6-C-Glucosyl-2-Hydroxynaringenin</t>
  </si>
  <si>
    <t>Lmjp003655</t>
  </si>
  <si>
    <t>C22H22O11</t>
  </si>
  <si>
    <t>6-C-MethylKaempferol-3-glucoside*</t>
  </si>
  <si>
    <t>pma0214</t>
  </si>
  <si>
    <t>C22H22O12</t>
  </si>
  <si>
    <t>6-C-Methylquercetin-3-O-glucoside</t>
  </si>
  <si>
    <t>Lahn005548</t>
  </si>
  <si>
    <t>C28H32O15</t>
  </si>
  <si>
    <t>6-Demethoxy-4'-O-methylcapillarisin rhamnosyl glucoside</t>
  </si>
  <si>
    <t>Zbsp004940</t>
  </si>
  <si>
    <t>C10H8O4</t>
  </si>
  <si>
    <t>6-Hydroxy-7-methoxycoumarin</t>
  </si>
  <si>
    <t>Coumarins</t>
  </si>
  <si>
    <t>pmp001309</t>
  </si>
  <si>
    <t>C21H20O12</t>
  </si>
  <si>
    <t>6-Hydroxykaempferol-7-O-glucoside</t>
  </si>
  <si>
    <t>Hmcn001884</t>
  </si>
  <si>
    <t>6-Hydroxyluteolin 5-glucoside*</t>
  </si>
  <si>
    <t>Cmzp002057</t>
  </si>
  <si>
    <t>C14H18O8</t>
  </si>
  <si>
    <t>6-O-Acetylarbutin</t>
  </si>
  <si>
    <t>Zmhn001793</t>
  </si>
  <si>
    <t>C15H18O9</t>
  </si>
  <si>
    <t>6-O-Caffeoyl-D-glucose</t>
  </si>
  <si>
    <t>Zmhn002334</t>
  </si>
  <si>
    <t>6-O-Feruloyl-β-D-glucose</t>
  </si>
  <si>
    <t>Lmfn000604</t>
  </si>
  <si>
    <t>6-O-Galloyl-β-D-glucose*</t>
  </si>
  <si>
    <t>zjgp122320</t>
  </si>
  <si>
    <t>C9H6O3</t>
  </si>
  <si>
    <t>6-hydroxycoumarin</t>
  </si>
  <si>
    <t>Zmxn004029</t>
  </si>
  <si>
    <t>7,8-Dihydro-Buddlenol B(erythro)</t>
  </si>
  <si>
    <t>Zmxn003874</t>
  </si>
  <si>
    <t>7,8-Dihydro-Buddlenol B(threo)*</t>
  </si>
  <si>
    <t>Hmqn002118</t>
  </si>
  <si>
    <t>7-Hydroxycoumarin;Umbelliferone</t>
  </si>
  <si>
    <t>C09315</t>
  </si>
  <si>
    <t>ko00999,ko01110</t>
  </si>
  <si>
    <t>Wagp005832</t>
  </si>
  <si>
    <t>C12H10O4</t>
  </si>
  <si>
    <t>7-Methoxy-coumarin-8-yl-acetaldehyde</t>
  </si>
  <si>
    <t>HX1341</t>
  </si>
  <si>
    <t>7-hydroxy-2H-1-benzopyran-2-one</t>
  </si>
  <si>
    <t>Wbtp004798</t>
  </si>
  <si>
    <t>8,11-dimethoxy-2h-[1,3]dioxolo[4,5-b]xanthen-10-one*</t>
  </si>
  <si>
    <t>Lhcp120603</t>
  </si>
  <si>
    <t>C15H22O</t>
  </si>
  <si>
    <t>8,12-Epoxy-eremophila-9,11(13)-diene</t>
  </si>
  <si>
    <t>WaYn002719</t>
  </si>
  <si>
    <t>8,8''-Bisguaiacylglycerol*</t>
  </si>
  <si>
    <t>Zbsn006549</t>
  </si>
  <si>
    <t>C11H8O4</t>
  </si>
  <si>
    <t>8-Hydroxy-2-methoxy-1,4-naphthoquinone; 3-Methoxyjuglone</t>
  </si>
  <si>
    <t>Wcjp002598</t>
  </si>
  <si>
    <t>C9H7NO</t>
  </si>
  <si>
    <t>8-hydroxyquinoline</t>
  </si>
  <si>
    <t>C19434</t>
  </si>
  <si>
    <t>Wbtn007603</t>
  </si>
  <si>
    <t>9,11-dimethoxy-2h-[1,3]dioxolo[4,5-b]xanthen-10-one*</t>
  </si>
  <si>
    <t>Zasn010433</t>
  </si>
  <si>
    <t>C20H36O2</t>
  </si>
  <si>
    <t>9,12-Octadecadienoic acid,ethyl ester</t>
  </si>
  <si>
    <t>zjbp111606</t>
  </si>
  <si>
    <t>C15H22O2</t>
  </si>
  <si>
    <t>9-Hydroxyselina-4,11-dien-14-al</t>
  </si>
  <si>
    <t>Wcjp001032</t>
  </si>
  <si>
    <t>C10H12N4O5</t>
  </si>
  <si>
    <t>9-[(2S,3S,4S,5R)-3,4-dihydroxy-5-(hydroxymethyl)oxolan-2-yl]-1H-purin-6-one</t>
  </si>
  <si>
    <t>Cmmn012997</t>
  </si>
  <si>
    <t>C20H30O2</t>
  </si>
  <si>
    <t>Abietic acid*</t>
  </si>
  <si>
    <t>C06087</t>
  </si>
  <si>
    <t>ko00904,ko01100,ko01110</t>
  </si>
  <si>
    <t>Smjp001258</t>
  </si>
  <si>
    <t>C12H14N2O2</t>
  </si>
  <si>
    <t>Abrine</t>
  </si>
  <si>
    <t>C02983</t>
  </si>
  <si>
    <t>Lhsp101905</t>
  </si>
  <si>
    <t>Actinidialactone*</t>
  </si>
  <si>
    <t>Lmtn002233</t>
  </si>
  <si>
    <t>C15H20O8</t>
  </si>
  <si>
    <t>Androsin</t>
  </si>
  <si>
    <t>mws0072</t>
  </si>
  <si>
    <t>C21H20O10</t>
  </si>
  <si>
    <t>Apigenin-5-O-glucoside</t>
  </si>
  <si>
    <t>Zbsp003407</t>
  </si>
  <si>
    <t>C27H30O15</t>
  </si>
  <si>
    <t>Apigenin-6,8-di-C-glucoside (Vicenin-2)</t>
  </si>
  <si>
    <t>C10195</t>
  </si>
  <si>
    <t>MWSHY0008</t>
  </si>
  <si>
    <t>Apigenin-6-C-glucoside (Isovitexin)</t>
  </si>
  <si>
    <t>C01714</t>
  </si>
  <si>
    <t>ko00944</t>
  </si>
  <si>
    <t>MWSHY0021</t>
  </si>
  <si>
    <t>C17H14O5</t>
  </si>
  <si>
    <t>Apigenin-7,4'-dimethyl ether</t>
  </si>
  <si>
    <t>C10019</t>
  </si>
  <si>
    <t>pmp001290</t>
  </si>
  <si>
    <t>C27H26O17</t>
  </si>
  <si>
    <t>Apigenin-7-O-(2''-glucurosyl)glucuronide</t>
  </si>
  <si>
    <t>Lmpp003930</t>
  </si>
  <si>
    <t>C30H26O12</t>
  </si>
  <si>
    <t>Apigenin-7-O-(6''-p-Coumaryl)glucoside</t>
  </si>
  <si>
    <t>mws0047</t>
  </si>
  <si>
    <t>C27H30O14</t>
  </si>
  <si>
    <t>Apigenin-7-O-neohesperidoside (Rhoifolin)</t>
  </si>
  <si>
    <t>C12627</t>
  </si>
  <si>
    <t>pme0368</t>
  </si>
  <si>
    <t>Apigenin-7-O-rutinoside (Isorhoifolin)</t>
  </si>
  <si>
    <t>pmb0639</t>
  </si>
  <si>
    <t>C33H40O20</t>
  </si>
  <si>
    <t>Apigenin-8-C-glucoside-7-O-Sophoroside</t>
  </si>
  <si>
    <t>Wasn006102</t>
  </si>
  <si>
    <t>C21H32O11</t>
  </si>
  <si>
    <t>Apiosylrhododendrin</t>
  </si>
  <si>
    <t>Lhkp101525</t>
  </si>
  <si>
    <t>C20H24O12</t>
  </si>
  <si>
    <t>Apiosylskimmin (Adicardin)</t>
  </si>
  <si>
    <t>MWSmce675</t>
  </si>
  <si>
    <t>C12H16O7</t>
  </si>
  <si>
    <t>Arbutin</t>
  </si>
  <si>
    <t>C06186</t>
  </si>
  <si>
    <t>ko00010</t>
  </si>
  <si>
    <t>Lmtn002796</t>
  </si>
  <si>
    <t>Aromadendrin-7-O-glucoside*</t>
  </si>
  <si>
    <t>Walp006629</t>
  </si>
  <si>
    <t>C22H18O10</t>
  </si>
  <si>
    <t>Arteminorin A</t>
  </si>
  <si>
    <t>Lmhn010314</t>
  </si>
  <si>
    <t>Aspergillusene A</t>
  </si>
  <si>
    <t>Qmzp101807</t>
  </si>
  <si>
    <t>Avicennol*</t>
  </si>
  <si>
    <t>Lmyp001375</t>
  </si>
  <si>
    <t>C13H15NO8</t>
  </si>
  <si>
    <t>BOA-6-O-glucoside</t>
  </si>
  <si>
    <t>pmp001220</t>
  </si>
  <si>
    <t>C20H16O6</t>
  </si>
  <si>
    <t>Bavacumestan A</t>
  </si>
  <si>
    <t>pmb0069</t>
  </si>
  <si>
    <t>C7H7NO</t>
  </si>
  <si>
    <t>Benzamide</t>
  </si>
  <si>
    <t>C09815</t>
  </si>
  <si>
    <t>pme0241</t>
  </si>
  <si>
    <t>Benzoic acid</t>
  </si>
  <si>
    <t>C00180</t>
  </si>
  <si>
    <t>ko00996,ko01100,ko01110</t>
  </si>
  <si>
    <t>pme1724</t>
  </si>
  <si>
    <t>Benzoic acid methyl ester</t>
  </si>
  <si>
    <t>C20645</t>
  </si>
  <si>
    <t>Hmln003529</t>
  </si>
  <si>
    <t>C18H26O10</t>
  </si>
  <si>
    <t>Benzyl β-primeveroside</t>
  </si>
  <si>
    <t>Cmjn004337</t>
  </si>
  <si>
    <t>Benzyl-(2''-O-xylosyl)glucoside</t>
  </si>
  <si>
    <t>Lmwp011196</t>
  </si>
  <si>
    <t>C24H38O4</t>
  </si>
  <si>
    <t>Bis(2-ethylhexyl)phthalate*</t>
  </si>
  <si>
    <t>C03690</t>
  </si>
  <si>
    <t>MWSmce341</t>
  </si>
  <si>
    <t>C16H22O4</t>
  </si>
  <si>
    <t>Butyl isobutyl phthalate*</t>
  </si>
  <si>
    <t>mws2212</t>
  </si>
  <si>
    <t>Caffeic acid</t>
  </si>
  <si>
    <t>C01197</t>
  </si>
  <si>
    <t>ko00940,ko01100,ko01110</t>
  </si>
  <si>
    <t>MWSCX015</t>
  </si>
  <si>
    <t>Caffeic aldehyde</t>
  </si>
  <si>
    <t>C10945</t>
  </si>
  <si>
    <t>Labn003679</t>
  </si>
  <si>
    <t>Caffeyl alcohol 4-O-β-D-glucopyranoside</t>
  </si>
  <si>
    <t>Yacn003968</t>
  </si>
  <si>
    <t>C11H13NO3</t>
  </si>
  <si>
    <t>Cantleyine</t>
  </si>
  <si>
    <t>C09933</t>
  </si>
  <si>
    <t>mws0178</t>
  </si>
  <si>
    <t>Chlorogenic acid (3-O-Caffeoylquinic acid)*</t>
  </si>
  <si>
    <t>C00852</t>
  </si>
  <si>
    <t>mws0179</t>
  </si>
  <si>
    <t>Chlorogenic acid methyl ester</t>
  </si>
  <si>
    <t>pmb3012</t>
  </si>
  <si>
    <t>Chrysoeriol-7-O-glucoside</t>
  </si>
  <si>
    <t>pmb0592</t>
  </si>
  <si>
    <t>C34H42O20</t>
  </si>
  <si>
    <t>Chrysoeriol-7-O-rutinoside-5-O-glucoside</t>
  </si>
  <si>
    <t>HJAP011</t>
  </si>
  <si>
    <t>Chrysoeriol-8-C-glucoside (Scoparin)*</t>
  </si>
  <si>
    <t>Zmdn011161</t>
  </si>
  <si>
    <t>C15H12O3</t>
  </si>
  <si>
    <t>Chrysophanol-9-anthrone</t>
  </si>
  <si>
    <t>Anthraquinone</t>
  </si>
  <si>
    <t>C10314</t>
  </si>
  <si>
    <t>Zmpn002553</t>
  </si>
  <si>
    <t>Cichoriin*</t>
  </si>
  <si>
    <t>C09206</t>
  </si>
  <si>
    <t>pmn001553</t>
  </si>
  <si>
    <t>C14H20O8</t>
  </si>
  <si>
    <t>Cimidahurinine*</t>
  </si>
  <si>
    <t>MWSmce446</t>
  </si>
  <si>
    <t>C22H28O11</t>
  </si>
  <si>
    <t>Cimifugin-7-O-glucoside</t>
  </si>
  <si>
    <t>pmn001687</t>
  </si>
  <si>
    <t>C13H12O8</t>
  </si>
  <si>
    <t>Cis-Coutaric acid</t>
  </si>
  <si>
    <t>MWSmce158</t>
  </si>
  <si>
    <t>C10H20O</t>
  </si>
  <si>
    <t>Citronellol</t>
  </si>
  <si>
    <t>Walp006014</t>
  </si>
  <si>
    <t>C20H18O8</t>
  </si>
  <si>
    <t>Clemiscosin A</t>
  </si>
  <si>
    <t>Walp005894</t>
  </si>
  <si>
    <t>C21H20O9</t>
  </si>
  <si>
    <t>Clemiscosin C</t>
  </si>
  <si>
    <t>pmp001235</t>
  </si>
  <si>
    <t>C12H18O2</t>
  </si>
  <si>
    <t>Cnidilide</t>
  </si>
  <si>
    <t>Lactones</t>
  </si>
  <si>
    <t>mws0093</t>
  </si>
  <si>
    <t>Coniferyl alcohol</t>
  </si>
  <si>
    <t>C00590</t>
  </si>
  <si>
    <t>ko00940,ko00999,ko01100,ko01110</t>
  </si>
  <si>
    <t>Zbzn011671</t>
  </si>
  <si>
    <t>Cordianal C*</t>
  </si>
  <si>
    <t>Lafp007563</t>
  </si>
  <si>
    <t>Costal</t>
  </si>
  <si>
    <t>pmb0478</t>
  </si>
  <si>
    <t>C21H26O11</t>
  </si>
  <si>
    <t>Coumarin O-rutinoside</t>
  </si>
  <si>
    <t>Wcfn003424</t>
  </si>
  <si>
    <t>Coumaroyl Quinic Acid*</t>
  </si>
  <si>
    <t>Lmrgn03360</t>
  </si>
  <si>
    <t>Cryptamygin B</t>
  </si>
  <si>
    <t>mws2108</t>
  </si>
  <si>
    <t>Cryptochlorogenic acid (4-O-Caffeoylquinic acid)*</t>
  </si>
  <si>
    <t>Lssp210412</t>
  </si>
  <si>
    <t>C13H24N2O</t>
  </si>
  <si>
    <t>Cuscohygrine</t>
  </si>
  <si>
    <t>Pyrrole alkaloids</t>
  </si>
  <si>
    <t>C06521</t>
  </si>
  <si>
    <t>ko00960,ko01110</t>
  </si>
  <si>
    <t>Zmdn003480</t>
  </si>
  <si>
    <t>C26H34O12</t>
  </si>
  <si>
    <t>Cycloolivil-6-O-glucoside</t>
  </si>
  <si>
    <t>pme1261</t>
  </si>
  <si>
    <t>C9H19NO4</t>
  </si>
  <si>
    <t>D-Panthenol</t>
  </si>
  <si>
    <t>C05944</t>
  </si>
  <si>
    <t>ko00770</t>
  </si>
  <si>
    <t>Wcfn008271</t>
  </si>
  <si>
    <t>C14H8O4</t>
  </si>
  <si>
    <t>Danthron; 1,8-Dihydroxyanthraquinone</t>
  </si>
  <si>
    <t>C10312</t>
  </si>
  <si>
    <t>Wcdp001713</t>
  </si>
  <si>
    <t>Daphnetin-8-Glucoside</t>
  </si>
  <si>
    <t>Lmsp003655</t>
  </si>
  <si>
    <t>C26H32O11</t>
  </si>
  <si>
    <t>Dehydrodiconiferyl alcohol-gamma'-O-glucoside</t>
  </si>
  <si>
    <t>Lazn004796</t>
  </si>
  <si>
    <t>C20H24O8</t>
  </si>
  <si>
    <t>Demethyl-erythro-Guaiacylglycerol β-Sinapyl Ether</t>
  </si>
  <si>
    <t>pmn001573</t>
  </si>
  <si>
    <t>C23H26O10</t>
  </si>
  <si>
    <t>Desmethylagrimonolide-6-O-glucoside</t>
  </si>
  <si>
    <t>Wbmp011762</t>
  </si>
  <si>
    <t>Dibutylphthalate*</t>
  </si>
  <si>
    <t>Lmgn002250</t>
  </si>
  <si>
    <t>C31H34O17</t>
  </si>
  <si>
    <t>Dicaffeoylquinic acid-O-glucoside</t>
  </si>
  <si>
    <t>Lcyn000106</t>
  </si>
  <si>
    <t>C26H32O13</t>
  </si>
  <si>
    <t>Dichotomoside A</t>
  </si>
  <si>
    <t>pme2433</t>
  </si>
  <si>
    <t>C4H11NO2</t>
  </si>
  <si>
    <t>Diethanolamine</t>
  </si>
  <si>
    <t>C06772</t>
  </si>
  <si>
    <t>ko00564</t>
  </si>
  <si>
    <t>Lazn004986</t>
  </si>
  <si>
    <t>C37H48O16</t>
  </si>
  <si>
    <t>Dihydrobuddlenol B glucoside</t>
  </si>
  <si>
    <t>Lazn006001</t>
  </si>
  <si>
    <t>Dihydrobuddlenol B*</t>
  </si>
  <si>
    <t>Lmmn000774</t>
  </si>
  <si>
    <t>Dihydrocaffeoylglucose*</t>
  </si>
  <si>
    <t>Lmyn003971</t>
  </si>
  <si>
    <t>C26H34O11</t>
  </si>
  <si>
    <t>Dihydrodehydrodiconiferyl alcohol-4-O-glucoside*</t>
  </si>
  <si>
    <t>Wafn002827</t>
  </si>
  <si>
    <t>C16H22O9</t>
  </si>
  <si>
    <t>Dihydroferulic acid glucoside</t>
  </si>
  <si>
    <t>Hmcp000405</t>
  </si>
  <si>
    <t>C8H17NO</t>
  </si>
  <si>
    <t>Dihydroisopelletierine</t>
  </si>
  <si>
    <t>Wafn002081</t>
  </si>
  <si>
    <t>C12H14O8</t>
  </si>
  <si>
    <t>Dihydroxybenzoyl xyloside</t>
  </si>
  <si>
    <t>Lmmp010562</t>
  </si>
  <si>
    <t>Diisooctyl Phthalate*</t>
  </si>
  <si>
    <t>C14577</t>
  </si>
  <si>
    <t>MWSslk097</t>
  </si>
  <si>
    <t>Dimethyl phthalate</t>
  </si>
  <si>
    <t>C11233</t>
  </si>
  <si>
    <t>mws0058</t>
  </si>
  <si>
    <t>Diosmetin (5,7,3'-Trihydroxy-4'-methoxyflavone)*</t>
  </si>
  <si>
    <t>C10038</t>
  </si>
  <si>
    <t>pmp000120</t>
  </si>
  <si>
    <t>Diosmetin-6-C-glucoside</t>
  </si>
  <si>
    <t>pmp001080</t>
  </si>
  <si>
    <t>Diosmetin-7-O-Neohesperidoside (Neodiosmin)*</t>
  </si>
  <si>
    <t>pmp000579</t>
  </si>
  <si>
    <t>Diosmetin-7-O-galactoside*</t>
  </si>
  <si>
    <t>MWSHY0190</t>
  </si>
  <si>
    <t>Diosmetin-7-O-rutinoside (Diosmin)*</t>
  </si>
  <si>
    <t>C10039</t>
  </si>
  <si>
    <t>mad1424</t>
  </si>
  <si>
    <t>C17H14O13</t>
  </si>
  <si>
    <t>Ditartaroyl-hydroxycoumarin</t>
  </si>
  <si>
    <t>Wcjp002397</t>
  </si>
  <si>
    <t>C23H27NO8</t>
  </si>
  <si>
    <t>Dubiusine</t>
  </si>
  <si>
    <t>C12240</t>
  </si>
  <si>
    <t>Yajn003045</t>
  </si>
  <si>
    <t>C21H32O10</t>
  </si>
  <si>
    <t>Ebuloside</t>
  </si>
  <si>
    <t>Lshp011103</t>
  </si>
  <si>
    <t>C29H39N3O2</t>
  </si>
  <si>
    <t>Echinulin</t>
  </si>
  <si>
    <t>Ladp005441</t>
  </si>
  <si>
    <t>C20H18O6</t>
  </si>
  <si>
    <t>Elliptinol</t>
  </si>
  <si>
    <t>Zbzn008048</t>
  </si>
  <si>
    <t>C17H26O4</t>
  </si>
  <si>
    <t>Embelin</t>
  </si>
  <si>
    <t>Lmsp013116</t>
  </si>
  <si>
    <t>C20H32O3</t>
  </si>
  <si>
    <t>Ent-16α,17-Dihydroxykauran-2-one</t>
  </si>
  <si>
    <t>mws1397</t>
  </si>
  <si>
    <t>Epicatechin gallate</t>
  </si>
  <si>
    <t>Flavanols</t>
  </si>
  <si>
    <t>Lahp002857</t>
  </si>
  <si>
    <t>C30H26O13</t>
  </si>
  <si>
    <t>Epicatechin-(4β→8)-epigallocatechin</t>
  </si>
  <si>
    <t>Zmbp000449</t>
  </si>
  <si>
    <t>C5H7NOS</t>
  </si>
  <si>
    <t>Epigoitrin</t>
  </si>
  <si>
    <t>MWSHC20189</t>
  </si>
  <si>
    <t>C20H22O6</t>
  </si>
  <si>
    <t>Epipinoresinol*</t>
  </si>
  <si>
    <t>Qahn003953</t>
  </si>
  <si>
    <t>C12H22O6</t>
  </si>
  <si>
    <t>Erigeside B</t>
  </si>
  <si>
    <t>MWS20145</t>
  </si>
  <si>
    <t>Eriodictyol-7-O-glucoside</t>
  </si>
  <si>
    <t>pmb3023</t>
  </si>
  <si>
    <t>Eriodictyol-8-C-glucoside*</t>
  </si>
  <si>
    <t>Zbnn003132</t>
  </si>
  <si>
    <t>C27H32O16</t>
  </si>
  <si>
    <t>Eriodictyol-8-C-glucoside-4'-O-glucoside</t>
  </si>
  <si>
    <t>Wcdp011414</t>
  </si>
  <si>
    <t>C22H43NO</t>
  </si>
  <si>
    <t>Erucamide</t>
  </si>
  <si>
    <t>mws1013</t>
  </si>
  <si>
    <t>C9H6O4</t>
  </si>
  <si>
    <t>Esculetin (6,7-Dihydroxycoumarin)</t>
  </si>
  <si>
    <t>C09263</t>
  </si>
  <si>
    <t>Lmbn001162</t>
  </si>
  <si>
    <t>Esculetin-7-O-glucoside*</t>
  </si>
  <si>
    <t>mws1015</t>
  </si>
  <si>
    <t>Esculin (6,7-Dihydroxycoumarin-6-O-glucoside)*</t>
  </si>
  <si>
    <t>C09264</t>
  </si>
  <si>
    <t>Wcsn011332</t>
  </si>
  <si>
    <t>Ethyl (10Z,13Z)-hexadeca-10,13-dienoate</t>
  </si>
  <si>
    <t>MWS1830</t>
  </si>
  <si>
    <t>Ethylsalicylate</t>
  </si>
  <si>
    <t>Lmqn009304</t>
  </si>
  <si>
    <t>C19H18O5</t>
  </si>
  <si>
    <t>Eucalyptin (5-Hydroxy-7,4'-dimethoxy-6,8-dimethylflavone)</t>
  </si>
  <si>
    <t>pmn001380</t>
  </si>
  <si>
    <t>C9H16O4</t>
  </si>
  <si>
    <t>Eucommiol</t>
  </si>
  <si>
    <t>C17878</t>
  </si>
  <si>
    <t>mws0014</t>
  </si>
  <si>
    <t>Ferulic acid</t>
  </si>
  <si>
    <t>C01494</t>
  </si>
  <si>
    <t>mws1212</t>
  </si>
  <si>
    <t>Ferulic acid methyl ester</t>
  </si>
  <si>
    <t>Hmmn002544</t>
  </si>
  <si>
    <t>Ferulic acid-4-O-glucoside</t>
  </si>
  <si>
    <t>MWSHC2062</t>
  </si>
  <si>
    <t>Ferulic β-glucoside*</t>
  </si>
  <si>
    <t>pmp000675</t>
  </si>
  <si>
    <t>C20H22O7</t>
  </si>
  <si>
    <t>Forsythialan A</t>
  </si>
  <si>
    <t>mws1014</t>
  </si>
  <si>
    <t>Fraxetin (7,8-Dihydroxy-6-methoxycoumarin)</t>
  </si>
  <si>
    <t>C09265</t>
  </si>
  <si>
    <t>Lmbn001181</t>
  </si>
  <si>
    <t>C22H28O15</t>
  </si>
  <si>
    <t>Fraxetin-7,8-di-O-glucoside</t>
  </si>
  <si>
    <t>MWSmce025</t>
  </si>
  <si>
    <t>C16H18O10</t>
  </si>
  <si>
    <t>Fraxetin-8-O-glucoside (Fraxin)</t>
  </si>
  <si>
    <t>C09266</t>
  </si>
  <si>
    <t>pmp000284</t>
  </si>
  <si>
    <t>C11H10O5</t>
  </si>
  <si>
    <t>Fraxidin (8-Hydroxy-6,7-dimethoxycoumarin)</t>
  </si>
  <si>
    <t>C17479</t>
  </si>
  <si>
    <t>Lmbp003208</t>
  </si>
  <si>
    <t>C17H20O10</t>
  </si>
  <si>
    <t>Fraxidin-8-O-glucoside</t>
  </si>
  <si>
    <t>Lmyn006227</t>
  </si>
  <si>
    <t>C15H10O5</t>
  </si>
  <si>
    <t>Galangin (3,5,7-Trihydroxyflavone)</t>
  </si>
  <si>
    <t>C10044</t>
  </si>
  <si>
    <t>Lmlp005572</t>
  </si>
  <si>
    <t>Galangin-7-O-glucoside</t>
  </si>
  <si>
    <t>Wayn002532</t>
  </si>
  <si>
    <t>C12H14O9</t>
  </si>
  <si>
    <t>Gallic acid-1-O-xyloside</t>
  </si>
  <si>
    <t>mws2220</t>
  </si>
  <si>
    <t>C22H18O11</t>
  </si>
  <si>
    <t>Gallocatechin 3-O-gallate</t>
  </si>
  <si>
    <t>pmp001054</t>
  </si>
  <si>
    <t>[M+NH4]+</t>
  </si>
  <si>
    <t>Gardenoside</t>
  </si>
  <si>
    <t>C09779</t>
  </si>
  <si>
    <t>Qazn002500</t>
  </si>
  <si>
    <t>C23H34O16</t>
  </si>
  <si>
    <t>Gardenoside-glucoside</t>
  </si>
  <si>
    <t>Wasn006585</t>
  </si>
  <si>
    <t>C21H36O10</t>
  </si>
  <si>
    <t>Geranyl 3-O-xylopyranosyl-glucopyranoside</t>
  </si>
  <si>
    <t>Wasn003141</t>
  </si>
  <si>
    <t>C16H28O8</t>
  </si>
  <si>
    <t>Glucosyl 3,7-dimethylocta-2,6-diene-1,4,8-trio</t>
  </si>
  <si>
    <t>Wasn002508</t>
  </si>
  <si>
    <t>C16H30O9</t>
  </si>
  <si>
    <t>Glucosyl 7-methyl-3-methyleneoctane-1,2,6,7-tetraol</t>
  </si>
  <si>
    <t>Hmtn001302</t>
  </si>
  <si>
    <t>Glucosyloxybenzoic acid</t>
  </si>
  <si>
    <t>MWSHC2022</t>
  </si>
  <si>
    <t>C15H20O10</t>
  </si>
  <si>
    <t>Glucosyringic acid</t>
  </si>
  <si>
    <t>Xmyn008071</t>
  </si>
  <si>
    <t>Gnetifolin B*</t>
  </si>
  <si>
    <t>Labn002264</t>
  </si>
  <si>
    <t>Grevilloside G*</t>
  </si>
  <si>
    <t>WaYn003084</t>
  </si>
  <si>
    <t>C24H30O13</t>
  </si>
  <si>
    <t>Guaiacylglycerol 8-O-(1''-O-Glucosyl)Vanillic Acid Ether</t>
  </si>
  <si>
    <t>mws0463</t>
  </si>
  <si>
    <t>C16H14O6</t>
  </si>
  <si>
    <t>Hesperetin</t>
  </si>
  <si>
    <t>C01709</t>
  </si>
  <si>
    <t>pmb2970</t>
  </si>
  <si>
    <t>C28H34O16</t>
  </si>
  <si>
    <t>Hesperetin-5,7-di-O-glucoside</t>
  </si>
  <si>
    <t>pme1598</t>
  </si>
  <si>
    <t>C22H24O11</t>
  </si>
  <si>
    <t>Hesperetin-5-O-glucoside</t>
  </si>
  <si>
    <t>MWSHY0019</t>
  </si>
  <si>
    <t>C28H34O15</t>
  </si>
  <si>
    <t>Hesperetin-7-O-neohesperidoside(Neohesperidin)*</t>
  </si>
  <si>
    <t>C09806</t>
  </si>
  <si>
    <t>MWSHY0116</t>
  </si>
  <si>
    <t>Hesperetin-7-O-rutinoside (Hesperidin)*</t>
  </si>
  <si>
    <t>C09755</t>
  </si>
  <si>
    <t>Wcdp010864</t>
  </si>
  <si>
    <t>C16H33NO</t>
  </si>
  <si>
    <t>Hexadecanamide</t>
  </si>
  <si>
    <t>MWSHY0069</t>
  </si>
  <si>
    <t>Hispidulin (5,7,4'-Trihydroxy-6-methoxyflavone)*</t>
  </si>
  <si>
    <t>C10058</t>
  </si>
  <si>
    <t>Hmgp002121</t>
  </si>
  <si>
    <t>C31H28O13</t>
  </si>
  <si>
    <t>Hispidulin-7-O-(6''-O-p-Coumaroyl)Glucoside</t>
  </si>
  <si>
    <t>Hmgp002189</t>
  </si>
  <si>
    <t>Hispidulin-7-O-glucoside(Homoplantaginin)*</t>
  </si>
  <si>
    <t>C17762</t>
  </si>
  <si>
    <t>Lmnp002845</t>
  </si>
  <si>
    <t>Hispidulin-8-C-glucoside*</t>
  </si>
  <si>
    <t>mws1033</t>
  </si>
  <si>
    <t>Homoeriodictyol</t>
  </si>
  <si>
    <t>C09756</t>
  </si>
  <si>
    <t>pme1292</t>
  </si>
  <si>
    <t>Homogentisic acid*</t>
  </si>
  <si>
    <t>C00544</t>
  </si>
  <si>
    <t>ko00130,ko00350,ko01100,ko01240</t>
  </si>
  <si>
    <t>WaYn002313</t>
  </si>
  <si>
    <t>C16H22O10</t>
  </si>
  <si>
    <t>Homosyringic Acid 4'-O-Glucoside</t>
  </si>
  <si>
    <t>Lhhp102904</t>
  </si>
  <si>
    <t>Horsfieldin*</t>
  </si>
  <si>
    <t>Wafn003070</t>
  </si>
  <si>
    <t>C16H20O10</t>
  </si>
  <si>
    <t>Hydroxyferulic acid glucoside</t>
  </si>
  <si>
    <t>Wafn003834</t>
  </si>
  <si>
    <t>C21H36O11</t>
  </si>
  <si>
    <t>Hydroxygeranyl 6-O-xylopyranosyl-glucopyranoside</t>
  </si>
  <si>
    <t>Layp000971</t>
  </si>
  <si>
    <t>C14H21NO8</t>
  </si>
  <si>
    <t>Hydroxymenisdaurin D</t>
  </si>
  <si>
    <t>Lsmp122008</t>
  </si>
  <si>
    <t>C20H26O10</t>
  </si>
  <si>
    <t>Hydroxyrudicoumarin C glucoside</t>
  </si>
  <si>
    <t>Smjp001498</t>
  </si>
  <si>
    <t>C14H18N2O2</t>
  </si>
  <si>
    <t>Hypaphorine</t>
  </si>
  <si>
    <t>C09213</t>
  </si>
  <si>
    <t>Hmln003754</t>
  </si>
  <si>
    <t>Icariside E5*</t>
  </si>
  <si>
    <t>Hmsn001911</t>
  </si>
  <si>
    <t>Idesin</t>
  </si>
  <si>
    <t>pmb1096</t>
  </si>
  <si>
    <t>C8H7N</t>
  </si>
  <si>
    <t>Indole</t>
  </si>
  <si>
    <t>C00463</t>
  </si>
  <si>
    <t>ko00380,ko00400,ko00402,ko00999,ko01100,ko01110</t>
  </si>
  <si>
    <t>pme1651</t>
  </si>
  <si>
    <t>C10H9NO2</t>
  </si>
  <si>
    <t>Indole-3-acetic acid (IAA)</t>
  </si>
  <si>
    <t>C00954</t>
  </si>
  <si>
    <t>ko00380,ko01100,ko04075</t>
  </si>
  <si>
    <t>mws0103</t>
  </si>
  <si>
    <t>Indole-3-carboxaldehyde</t>
  </si>
  <si>
    <t>C08493</t>
  </si>
  <si>
    <t>mws1417</t>
  </si>
  <si>
    <t>Indole-3-carboxylic acid*</t>
  </si>
  <si>
    <t>C19837</t>
  </si>
  <si>
    <t>mws0102</t>
  </si>
  <si>
    <t>Indole-5-carboxylic acid*</t>
  </si>
  <si>
    <t>pmp000804</t>
  </si>
  <si>
    <t>C19H20O4</t>
  </si>
  <si>
    <t>Isobavachalcone D</t>
  </si>
  <si>
    <t>pmn001382</t>
  </si>
  <si>
    <t>Isochlorogenic acid A*</t>
  </si>
  <si>
    <t>Li512115</t>
  </si>
  <si>
    <t>Isochlorogenic acid B</t>
  </si>
  <si>
    <t>C10468</t>
  </si>
  <si>
    <t>pmn001384</t>
  </si>
  <si>
    <t>Isochlorogenic acid C*</t>
  </si>
  <si>
    <t>Lmbp002962</t>
  </si>
  <si>
    <t>Isofraxetin</t>
  </si>
  <si>
    <t>Lmjp003090</t>
  </si>
  <si>
    <t>Isofraxidin-7-O-glucoside</t>
  </si>
  <si>
    <t>pme1611</t>
  </si>
  <si>
    <t>C21H22O10</t>
  </si>
  <si>
    <t>Isohemiphloin</t>
  </si>
  <si>
    <t>Lmmn002274</t>
  </si>
  <si>
    <t>Isolariciresinol-9'-O-glucoside*</t>
  </si>
  <si>
    <t>Cmmn013275</t>
  </si>
  <si>
    <t>Isopimaric acid*</t>
  </si>
  <si>
    <t>C09118</t>
  </si>
  <si>
    <t>ko00904,ko01110</t>
  </si>
  <si>
    <t>MWSmce709</t>
  </si>
  <si>
    <t>C9H7N</t>
  </si>
  <si>
    <t>Isoquinoline</t>
  </si>
  <si>
    <t>Isoquinoline alkaloids</t>
  </si>
  <si>
    <t>C06323</t>
  </si>
  <si>
    <t>MWSHY0064</t>
  </si>
  <si>
    <t>Isorhamnetin-3-O-neohesperidoside*</t>
  </si>
  <si>
    <t>MWSHY0135</t>
  </si>
  <si>
    <t>Isorhamnetin-3-O-rutinoside (Narcissin)*</t>
  </si>
  <si>
    <t>Lmsp003252</t>
  </si>
  <si>
    <t>C28H32O17</t>
  </si>
  <si>
    <t>Isorhamnetin-3-O-sophoroside</t>
  </si>
  <si>
    <t>Lmlp002990</t>
  </si>
  <si>
    <t>Isosaponarin(Isovitexin-4'-O-glucoside)</t>
  </si>
  <si>
    <t>MWSHC20172</t>
  </si>
  <si>
    <t>Isoscopoletin (6-Hydroxy-7-Methoxycoumarin)</t>
  </si>
  <si>
    <t>C18079</t>
  </si>
  <si>
    <t>ko00999</t>
  </si>
  <si>
    <t>Lcyp000676</t>
  </si>
  <si>
    <t>Isoscopoletin-β-D-glucoside*</t>
  </si>
  <si>
    <t>Lazn006152</t>
  </si>
  <si>
    <t>Isoshonanin</t>
  </si>
  <si>
    <t>MWSmce040</t>
  </si>
  <si>
    <t>C8H8O3</t>
  </si>
  <si>
    <t>Isovanillin</t>
  </si>
  <si>
    <t>Hmmp003156</t>
  </si>
  <si>
    <t>Isovitexin-7-O-glucoside(Saponarin)</t>
  </si>
  <si>
    <t>C08064</t>
  </si>
  <si>
    <t>Qmyp101334</t>
  </si>
  <si>
    <t>JiangxiBaiyingsu I</t>
  </si>
  <si>
    <t>Wagp009968</t>
  </si>
  <si>
    <t>C22H18O7</t>
  </si>
  <si>
    <t>Justicidin A*</t>
  </si>
  <si>
    <t>C10633</t>
  </si>
  <si>
    <t>Wagp010109</t>
  </si>
  <si>
    <t>Justicidin C*</t>
  </si>
  <si>
    <t>Xmyp004945</t>
  </si>
  <si>
    <t>Kaempferol-3-O-(6''-Rhamnosyl-2''-Glucosyl)Glucoside (Camelliaside A)</t>
  </si>
  <si>
    <t>MWSHY0136</t>
  </si>
  <si>
    <t>C21H20O11</t>
  </si>
  <si>
    <t>Kaempferol-3-O-glucoside (Astragalin)</t>
  </si>
  <si>
    <t>C12249</t>
  </si>
  <si>
    <t>ko00944,ko01110</t>
  </si>
  <si>
    <t>Lmsp004670</t>
  </si>
  <si>
    <t>Kaempferol-3-O-glucoside-7-O-rhamnoside*</t>
  </si>
  <si>
    <t>MWSHY0061</t>
  </si>
  <si>
    <t>Kaempferol-3-O-neohesperidoside*</t>
  </si>
  <si>
    <t>pme1605</t>
  </si>
  <si>
    <t>Kaempferol-3-O-robinobioside(Biorobin)</t>
  </si>
  <si>
    <t>MWSHY0050</t>
  </si>
  <si>
    <t>Kaempferol-3-O-rutinoside(Nicotiflorin)*</t>
  </si>
  <si>
    <t>C21833</t>
  </si>
  <si>
    <t>HJAP148</t>
  </si>
  <si>
    <t>C26H28O15</t>
  </si>
  <si>
    <t>Kaempferol-3-O-sambubioside</t>
  </si>
  <si>
    <t>HJAP024</t>
  </si>
  <si>
    <t>C27H30O16</t>
  </si>
  <si>
    <t>Kaempferol-6,8-di-C-glucoside</t>
  </si>
  <si>
    <t>Lmmn001294</t>
  </si>
  <si>
    <t>Koaburaside*</t>
  </si>
  <si>
    <t>Yajn003638</t>
  </si>
  <si>
    <t>C16H26O10</t>
  </si>
  <si>
    <t>Lamiol</t>
  </si>
  <si>
    <t>HJN083</t>
  </si>
  <si>
    <t>Lariciresinol-4'-O-glucoside*</t>
  </si>
  <si>
    <t>MWSmce349</t>
  </si>
  <si>
    <t>C18H35NO</t>
  </si>
  <si>
    <t>Laurocapram</t>
  </si>
  <si>
    <t>Wcdp006912</t>
  </si>
  <si>
    <t>C16H35NO2</t>
  </si>
  <si>
    <t>Lauryldiethanolamine</t>
  </si>
  <si>
    <t>Cmmn013378</t>
  </si>
  <si>
    <t>Levopimaric acid*</t>
  </si>
  <si>
    <t>Lmjp105016</t>
  </si>
  <si>
    <t>C12H10N4O2</t>
  </si>
  <si>
    <t>Lumichrome</t>
  </si>
  <si>
    <t>C01727</t>
  </si>
  <si>
    <t>ko00740</t>
  </si>
  <si>
    <t>mws1608</t>
  </si>
  <si>
    <t>Luteolin-6-C-glucoside (Isoorientin)</t>
  </si>
  <si>
    <t>C01821</t>
  </si>
  <si>
    <t>Lmnp002413</t>
  </si>
  <si>
    <t>Luteolin-6-C-glucoside-7-O-rhamnoside</t>
  </si>
  <si>
    <t>MWSHY0080</t>
  </si>
  <si>
    <t>Luteolin-7-O-neohesperidoside (Lonicerin)*</t>
  </si>
  <si>
    <t>C12630</t>
  </si>
  <si>
    <t>pmp000593</t>
  </si>
  <si>
    <t>Luteolin-7-O-rutinoside*</t>
  </si>
  <si>
    <t>mws1299</t>
  </si>
  <si>
    <t>Luteolin-8-C-glucoside (Orientin)</t>
  </si>
  <si>
    <t>C10114</t>
  </si>
  <si>
    <t>MWSHC2026</t>
  </si>
  <si>
    <t>Lycoperodine-1</t>
  </si>
  <si>
    <t>Wbmp010456</t>
  </si>
  <si>
    <t>Macrophypene B*</t>
  </si>
  <si>
    <t>Li512113</t>
  </si>
  <si>
    <t>C20H20O12</t>
  </si>
  <si>
    <t>Maleoyl-caffeoylquinic acid</t>
  </si>
  <si>
    <t>Lbhp011913</t>
  </si>
  <si>
    <t>C19H20O13</t>
  </si>
  <si>
    <t>Malonyl fraxin</t>
  </si>
  <si>
    <t>pmp000509</t>
  </si>
  <si>
    <t>C6H6O3</t>
  </si>
  <si>
    <t>Maltol</t>
  </si>
  <si>
    <t>C11918</t>
  </si>
  <si>
    <t>ko00523,ko01110</t>
  </si>
  <si>
    <t>Lmyn002403</t>
  </si>
  <si>
    <t>Mandelic acid-β-glucoside</t>
  </si>
  <si>
    <t>Jmzn003632</t>
  </si>
  <si>
    <t>Manglieside D</t>
  </si>
  <si>
    <t>Ljmp121501</t>
  </si>
  <si>
    <t>Mansonone N*</t>
  </si>
  <si>
    <t>Cmmn005231</t>
  </si>
  <si>
    <t>Massoniresinol; Vladinol A</t>
  </si>
  <si>
    <t>Lssp210087</t>
  </si>
  <si>
    <t>Matairesinol</t>
  </si>
  <si>
    <t>C10682</t>
  </si>
  <si>
    <t>ko00999,ko01100,ko01110</t>
  </si>
  <si>
    <t>Rfmb056</t>
  </si>
  <si>
    <t>C29H36O13</t>
  </si>
  <si>
    <t>Medioresinol-4'-O-(6'''-acetyl)glucoside</t>
  </si>
  <si>
    <t>pmn001372</t>
  </si>
  <si>
    <t>C33H44O17</t>
  </si>
  <si>
    <t>Medioresinol-4,4'-di-O-glucoside</t>
  </si>
  <si>
    <t>pmb0818</t>
  </si>
  <si>
    <t>Methoxyindoleacetic acid</t>
  </si>
  <si>
    <t>C05660</t>
  </si>
  <si>
    <t>Wcsn009515</t>
  </si>
  <si>
    <t>Methyl (2E,4E,9E)-5,9,13-trimethyltetradeca-2,4,9,12-tetraenoate</t>
  </si>
  <si>
    <t>Wcsn010375</t>
  </si>
  <si>
    <t>Methyl (4E,8E,11E)-5,9,13-trimethyltetradeca-4,8,11-trienoate</t>
  </si>
  <si>
    <t>Zmgn004894</t>
  </si>
  <si>
    <t>Methyl 4-hydroxybenzoate*</t>
  </si>
  <si>
    <t>Lmmn002179</t>
  </si>
  <si>
    <t>Methyl salicylate-2-O-glucoside</t>
  </si>
  <si>
    <t>Hmhp002580</t>
  </si>
  <si>
    <t>C19H24O10</t>
  </si>
  <si>
    <t>Methylpicraquassioside A</t>
  </si>
  <si>
    <t>Wcsn010712</t>
  </si>
  <si>
    <t>C24H34O4</t>
  </si>
  <si>
    <t>Moniliferanone A*</t>
  </si>
  <si>
    <t>Wcsn010951</t>
  </si>
  <si>
    <t>Moniliferanone C*</t>
  </si>
  <si>
    <t>pmp000791</t>
  </si>
  <si>
    <t>Moracin Y</t>
  </si>
  <si>
    <t>Lmdp002969</t>
  </si>
  <si>
    <t>C21H20O13</t>
  </si>
  <si>
    <t>Myricetin-3-O-galactoside*</t>
  </si>
  <si>
    <t>Yaap009385</t>
  </si>
  <si>
    <t>C24H30O6</t>
  </si>
  <si>
    <t>Myrtucommulone B</t>
  </si>
  <si>
    <t>pmb0492</t>
  </si>
  <si>
    <t>C34H37N3O6</t>
  </si>
  <si>
    <t>N',N'',N'''-p-Coumaroyl-cinnamoyl-caffeoyl spermidine</t>
  </si>
  <si>
    <t>Phenolamine</t>
  </si>
  <si>
    <t>MWStz070</t>
  </si>
  <si>
    <t>C9H11NO3</t>
  </si>
  <si>
    <t>N-(2-Hydroxy-4-methoxyphenyl)acetamide</t>
  </si>
  <si>
    <t>Zajp000573</t>
  </si>
  <si>
    <t>C7H13NO2</t>
  </si>
  <si>
    <t>N-(4-oxopentyl)-acetamide*</t>
  </si>
  <si>
    <t>MWS3020</t>
  </si>
  <si>
    <t>C7H16N2O</t>
  </si>
  <si>
    <t>N-Acetylcadaverine</t>
  </si>
  <si>
    <t>Zmtn001624</t>
  </si>
  <si>
    <t>N-Acetylisatin</t>
  </si>
  <si>
    <t>C02172</t>
  </si>
  <si>
    <t>pme2693</t>
  </si>
  <si>
    <t>C6H14N2O</t>
  </si>
  <si>
    <t>N-Acetylputrescine</t>
  </si>
  <si>
    <t>C02714</t>
  </si>
  <si>
    <t>ko00330,ko01100</t>
  </si>
  <si>
    <t>pmp001287</t>
  </si>
  <si>
    <t>C8H9N</t>
  </si>
  <si>
    <t>N-Benzylmethylene isomethylamine</t>
  </si>
  <si>
    <t>Wahp001558</t>
  </si>
  <si>
    <t>C17H27N3O3</t>
  </si>
  <si>
    <t>N-Feruloylspermidine</t>
  </si>
  <si>
    <t>pmb0774</t>
  </si>
  <si>
    <t>C10H12N2O</t>
  </si>
  <si>
    <t>N-Hydroxytryptamine</t>
  </si>
  <si>
    <t>C17203</t>
  </si>
  <si>
    <t>Qagp003587</t>
  </si>
  <si>
    <t>C13H18N2O</t>
  </si>
  <si>
    <t>N-Monocinnamoylputrescine</t>
  </si>
  <si>
    <t>mws0983</t>
  </si>
  <si>
    <t>C20H39NO2</t>
  </si>
  <si>
    <t>N-Oleoylethanolamine</t>
  </si>
  <si>
    <t>C20792</t>
  </si>
  <si>
    <t>Smcp000882</t>
  </si>
  <si>
    <t>C15H21NO7</t>
  </si>
  <si>
    <t>N-benzoyl-2-aminoethyl-β-D-glucopyranoside</t>
  </si>
  <si>
    <t>HJKP000649</t>
  </si>
  <si>
    <t>C8H9NO</t>
  </si>
  <si>
    <t>N-benzylformamide</t>
  </si>
  <si>
    <t>C15561</t>
  </si>
  <si>
    <t>Lasp001037</t>
  </si>
  <si>
    <t>N-ethylcytisine</t>
  </si>
  <si>
    <t>pme0376</t>
  </si>
  <si>
    <t>Naringenin (5,7,4'-Trihydroxyflavanone)*</t>
  </si>
  <si>
    <t>C00509</t>
  </si>
  <si>
    <t>ko00941,ko00943,ko01100,ko01110</t>
  </si>
  <si>
    <t>mws0046</t>
  </si>
  <si>
    <t>C27H32O14</t>
  </si>
  <si>
    <t>Naringenin-7-O-Neohesperidoside(Naringin)*</t>
  </si>
  <si>
    <t>C09789</t>
  </si>
  <si>
    <t>ko00941,ko01100</t>
  </si>
  <si>
    <t>mws1066</t>
  </si>
  <si>
    <t>Naringenin-7-O-Rutinoside(Narirutin)*</t>
  </si>
  <si>
    <t>C09793</t>
  </si>
  <si>
    <t>MWSprf004</t>
  </si>
  <si>
    <t>Neochlorogenic acid (5-O-Caffeoylquinic acid)*</t>
  </si>
  <si>
    <t>C17147</t>
  </si>
  <si>
    <t>Hmgp002036</t>
  </si>
  <si>
    <t>Nepetin-7-O-glucoside(Nepitrin)</t>
  </si>
  <si>
    <t>mws1375</t>
  </si>
  <si>
    <t>C12H21N3O6</t>
  </si>
  <si>
    <t>Nicotianamine</t>
  </si>
  <si>
    <t>C05324</t>
  </si>
  <si>
    <t>ko00270,ko00999,ko01100,ko01110</t>
  </si>
  <si>
    <t>mws0043</t>
  </si>
  <si>
    <t>Nobiletin (5,6,7,8,3',4'-Hexamethoxyflavone)</t>
  </si>
  <si>
    <t>C10112</t>
  </si>
  <si>
    <t>MWSslk171</t>
  </si>
  <si>
    <t>C20H24O9</t>
  </si>
  <si>
    <t>Nodakenin</t>
  </si>
  <si>
    <t>C09279</t>
  </si>
  <si>
    <t>Lmhp001671</t>
  </si>
  <si>
    <t>Noreugenin-7-O-glucoside*</t>
  </si>
  <si>
    <t>MWSslk108</t>
  </si>
  <si>
    <t>C9H17NO4</t>
  </si>
  <si>
    <t>O-Acetyl-L-carnitine</t>
  </si>
  <si>
    <t>mws0145</t>
  </si>
  <si>
    <t>O-Anisic acid (2-Methoxybenzoic acid)</t>
  </si>
  <si>
    <t>pma6218</t>
  </si>
  <si>
    <t>C21H22O9</t>
  </si>
  <si>
    <t>O-MethylNaringenin-8-C-arabinoside</t>
  </si>
  <si>
    <t>pmb1754</t>
  </si>
  <si>
    <t>C5H15NO4P+</t>
  </si>
  <si>
    <t>[M]+</t>
  </si>
  <si>
    <t>O-Phosphocholine</t>
  </si>
  <si>
    <t>C00588</t>
  </si>
  <si>
    <t>ko00564,ko01100</t>
  </si>
  <si>
    <t>Zahp013600</t>
  </si>
  <si>
    <t>Octadec-2-enamide</t>
  </si>
  <si>
    <t>Wcdp010708</t>
  </si>
  <si>
    <t>C18H30O</t>
  </si>
  <si>
    <t>Octadeca-2,9,12,15-tetraen-1-ol</t>
  </si>
  <si>
    <t>Zahp012577</t>
  </si>
  <si>
    <t>C18H33NO</t>
  </si>
  <si>
    <t>Octadecadienamide</t>
  </si>
  <si>
    <t>MWS1810</t>
  </si>
  <si>
    <t>C8H19N</t>
  </si>
  <si>
    <t>Octylamine</t>
  </si>
  <si>
    <t>C01740</t>
  </si>
  <si>
    <t>Lmyp006119</t>
  </si>
  <si>
    <t>C30H48O</t>
  </si>
  <si>
    <t>Olean-12-en-3-one (β-Amyrone)</t>
  </si>
  <si>
    <t>pmn001376</t>
  </si>
  <si>
    <t>C20H24O7</t>
  </si>
  <si>
    <t>Olivil</t>
  </si>
  <si>
    <t>Lmnn102709</t>
  </si>
  <si>
    <t>Olivil-4'-O-glucoside</t>
  </si>
  <si>
    <t>pmn001368</t>
  </si>
  <si>
    <t>C32H44O17</t>
  </si>
  <si>
    <t>Olivil-4,4'-Di-O-glucoside</t>
  </si>
  <si>
    <t>Smnn002694</t>
  </si>
  <si>
    <t>C19H28O11</t>
  </si>
  <si>
    <t>Osmanthuside H[2-(4-Hydroxyphenyl)ethyl-β-D-apiosyl-(1→6)-β-D-glucoside]</t>
  </si>
  <si>
    <t>mws1038</t>
  </si>
  <si>
    <t>C11H22N2O4S</t>
  </si>
  <si>
    <t>Pantetheine</t>
  </si>
  <si>
    <t>C00831</t>
  </si>
  <si>
    <t>ko00332,ko00770,ko01100,ko01110</t>
  </si>
  <si>
    <t>Zasn010461</t>
  </si>
  <si>
    <t>C17H34O2</t>
  </si>
  <si>
    <t>Pentadecanoic acid,14-methyl-,methyl ester</t>
  </si>
  <si>
    <t>Hmqn004417</t>
  </si>
  <si>
    <t>C26H40O8</t>
  </si>
  <si>
    <t>Pharboside A</t>
  </si>
  <si>
    <t>Hmqn004129</t>
  </si>
  <si>
    <t>C26H38O8</t>
  </si>
  <si>
    <t>Pharboside G</t>
  </si>
  <si>
    <t>pmp000530</t>
  </si>
  <si>
    <t>C26H30O11</t>
  </si>
  <si>
    <t>Phellodendroside</t>
  </si>
  <si>
    <t>Lmhn003990</t>
  </si>
  <si>
    <t>Phellodenol E</t>
  </si>
  <si>
    <t>MWS1848</t>
  </si>
  <si>
    <t>Phenyl acetate</t>
  </si>
  <si>
    <t>C00548</t>
  </si>
  <si>
    <t>pma0948</t>
  </si>
  <si>
    <t>C8H11NO</t>
  </si>
  <si>
    <t>Phenylethanolamine</t>
  </si>
  <si>
    <t>C02735</t>
  </si>
  <si>
    <t>Hmhn003067</t>
  </si>
  <si>
    <t>Phenylpropionic acid-O-β-D-glucopyranoside</t>
  </si>
  <si>
    <t>pme0282</t>
  </si>
  <si>
    <t>C8H6O4</t>
  </si>
  <si>
    <t>Phthalic acid</t>
  </si>
  <si>
    <t>C01606</t>
  </si>
  <si>
    <t>ko01100,ko02010</t>
  </si>
  <si>
    <t>pmp001285</t>
  </si>
  <si>
    <t>C8H4O3</t>
  </si>
  <si>
    <t>Phthalic anhydride</t>
  </si>
  <si>
    <t>Lazn003564</t>
  </si>
  <si>
    <t>C28H38O14</t>
  </si>
  <si>
    <t>Picraquassioside C</t>
  </si>
  <si>
    <t>Lmbn014696</t>
  </si>
  <si>
    <t>Pimaric acid*</t>
  </si>
  <si>
    <t>C09159</t>
  </si>
  <si>
    <t>mws0097</t>
  </si>
  <si>
    <t>Pinoresinol*</t>
  </si>
  <si>
    <t>C05366</t>
  </si>
  <si>
    <t>pmn001370</t>
  </si>
  <si>
    <t>C32H42O16</t>
  </si>
  <si>
    <t>Pinoresinol-4,4'-O-diglucoside</t>
  </si>
  <si>
    <t>pmn001378</t>
  </si>
  <si>
    <t>Pinoresinol-4-O-glucoside</t>
  </si>
  <si>
    <t>C17529</t>
  </si>
  <si>
    <t>Ysjp000315</t>
  </si>
  <si>
    <t>C6H11NO2</t>
  </si>
  <si>
    <t>Pipecolic acid</t>
  </si>
  <si>
    <t>pmb0782</t>
  </si>
  <si>
    <t>C5H11N</t>
  </si>
  <si>
    <t>Piperidine</t>
  </si>
  <si>
    <t>C01746</t>
  </si>
  <si>
    <t>ko00960</t>
  </si>
  <si>
    <t>MWS2070</t>
  </si>
  <si>
    <t>Propyl 4-hydroxybenzoate</t>
  </si>
  <si>
    <t>Hmgn001653</t>
  </si>
  <si>
    <t>Protocatechualdehyde*</t>
  </si>
  <si>
    <t>C16700</t>
  </si>
  <si>
    <t>ko00950</t>
  </si>
  <si>
    <t>MWSmce501</t>
  </si>
  <si>
    <t>Protocatechuic Acid Methyl Ester</t>
  </si>
  <si>
    <t>Wasn002449</t>
  </si>
  <si>
    <t>C19H26O13</t>
  </si>
  <si>
    <t>Protocatechuic acid 1-O-Rutinoside</t>
  </si>
  <si>
    <t>Lakn002165</t>
  </si>
  <si>
    <t>C18H24O13</t>
  </si>
  <si>
    <t>Protocatechuic acid glucosyl xyloside</t>
  </si>
  <si>
    <t>Lakn002786</t>
  </si>
  <si>
    <t>C17H22O12</t>
  </si>
  <si>
    <t>Protocatechuic acid xylosyl xyloside</t>
  </si>
  <si>
    <t>Wbtn007469</t>
  </si>
  <si>
    <t>Protogenkwanone*</t>
  </si>
  <si>
    <t>Lahp001956</t>
  </si>
  <si>
    <t>C11H9O2N</t>
  </si>
  <si>
    <t>Pyran[3,4-b]indole-2-ketone</t>
  </si>
  <si>
    <t>Lmfp003403</t>
  </si>
  <si>
    <t>Quercetagetin-7-O-glucoside(Quercetagitrin)*</t>
  </si>
  <si>
    <t>Lmmp003091</t>
  </si>
  <si>
    <t>Quercetin-3-O-(4''-O-glucosyl)rhamnoside*</t>
  </si>
  <si>
    <t>C17563</t>
  </si>
  <si>
    <t>MWSHY0113</t>
  </si>
  <si>
    <t>Quercetin-3-O-galactoside (Hyperin)*</t>
  </si>
  <si>
    <t>C10073</t>
  </si>
  <si>
    <t>MWSHY0046</t>
  </si>
  <si>
    <t>Quercetin-3-O-glucoside (Isoquercitrin)*</t>
  </si>
  <si>
    <t>C05623</t>
  </si>
  <si>
    <t>ko00944,ko01100,ko01110</t>
  </si>
  <si>
    <t>Lmsp004166</t>
  </si>
  <si>
    <t>Quercetin-3-O-glucoside-7-O-rhamnoside*</t>
  </si>
  <si>
    <t>Lmjp002461</t>
  </si>
  <si>
    <t>Quercetin-3-O-neohesperidoside*</t>
  </si>
  <si>
    <t>pmn001583</t>
  </si>
  <si>
    <t>Quercetin-3-O-robinobioside</t>
  </si>
  <si>
    <t>MWSHY0067</t>
  </si>
  <si>
    <t>Quercetin-3-O-rutinoside (Rutin)*</t>
  </si>
  <si>
    <t>C05625</t>
  </si>
  <si>
    <t>mws0856</t>
  </si>
  <si>
    <t>Quercetin-4'-O-glucoside (Spiraeoside)*</t>
  </si>
  <si>
    <t>Hmjp003123</t>
  </si>
  <si>
    <t>C21H18O13</t>
  </si>
  <si>
    <t>Quercetin-5-O-glucuronide</t>
  </si>
  <si>
    <t>Smgp004575</t>
  </si>
  <si>
    <t>Quercetin-5-O-β-D-glucoside*</t>
  </si>
  <si>
    <t>mws1329</t>
  </si>
  <si>
    <t>Quercetin-7-O-glucoside</t>
  </si>
  <si>
    <t>C12639</t>
  </si>
  <si>
    <t>Lmmp002755</t>
  </si>
  <si>
    <t>C33H40O21</t>
  </si>
  <si>
    <t>Quercetin-7-O-rutinoside-4'-O-glucoside</t>
  </si>
  <si>
    <t>WaYp004901</t>
  </si>
  <si>
    <t>Reseoside*</t>
  </si>
  <si>
    <t>HJAP120</t>
  </si>
  <si>
    <t>Rhamnetin-3-O-Rutinoside*</t>
  </si>
  <si>
    <t>Lmdp003146</t>
  </si>
  <si>
    <t>Rhododendrol*</t>
  </si>
  <si>
    <t>pmn001423</t>
  </si>
  <si>
    <t>C19H30O8</t>
  </si>
  <si>
    <t>Roseoside</t>
  </si>
  <si>
    <t>pmn001710</t>
  </si>
  <si>
    <t>C24H26O13</t>
  </si>
  <si>
    <t>Rosmarinic acid-3'-O-glucoside</t>
  </si>
  <si>
    <t>Lcsn000626</t>
  </si>
  <si>
    <t>C12H6O7</t>
  </si>
  <si>
    <t>Rubusin B</t>
  </si>
  <si>
    <t>Jmzn003343</t>
  </si>
  <si>
    <t>Saikolignanoside A</t>
  </si>
  <si>
    <t>Lmgn001670</t>
  </si>
  <si>
    <t>Salicylic acid</t>
  </si>
  <si>
    <t>C00805</t>
  </si>
  <si>
    <t>ko00996,ko01100,ko01110,ko04075</t>
  </si>
  <si>
    <t>pmb3142</t>
  </si>
  <si>
    <t>Salicylic acid-2-O-glucoside</t>
  </si>
  <si>
    <t>Ymjm000148</t>
  </si>
  <si>
    <t>C14H20O7</t>
  </si>
  <si>
    <t>Salidroside</t>
  </si>
  <si>
    <t>C06046</t>
  </si>
  <si>
    <t>MWSHC20155</t>
  </si>
  <si>
    <t>Scopoletin (7-Hydroxy-6-methoxycoumarin)</t>
  </si>
  <si>
    <t>C01752</t>
  </si>
  <si>
    <t>MWSmce024</t>
  </si>
  <si>
    <t>Scopoletin-7-O-glucoside (Scopolin)</t>
  </si>
  <si>
    <t>C01527</t>
  </si>
  <si>
    <t>Hmbp002498</t>
  </si>
  <si>
    <t>Scopoletin-7-O-xylosyl(1→6)glucoside*</t>
  </si>
  <si>
    <t>Lmtn003096</t>
  </si>
  <si>
    <t>C26H36O11</t>
  </si>
  <si>
    <t>Secoisolariciresinol 4-O-glucoside</t>
  </si>
  <si>
    <t>Zmcp102201</t>
  </si>
  <si>
    <t>Senkyunolide B*</t>
  </si>
  <si>
    <t>C09921</t>
  </si>
  <si>
    <t>Lmdn006074</t>
  </si>
  <si>
    <t>C12H16O4</t>
  </si>
  <si>
    <t>Senkyunolide I</t>
  </si>
  <si>
    <t>pmp001230</t>
  </si>
  <si>
    <t>Senkyunolide M</t>
  </si>
  <si>
    <t>Lmbp002309</t>
  </si>
  <si>
    <t>C17H22O9</t>
  </si>
  <si>
    <t>Sinapaldehyde-4-O-Glucoside</t>
  </si>
  <si>
    <t>mws4085</t>
  </si>
  <si>
    <t>C11H12O5</t>
  </si>
  <si>
    <t>Sinapic acid</t>
  </si>
  <si>
    <t>C00482</t>
  </si>
  <si>
    <t>Lmhn001580</t>
  </si>
  <si>
    <t>C15H16O10</t>
  </si>
  <si>
    <t>Sinapoyltartaric acid</t>
  </si>
  <si>
    <t>Lhqp101805</t>
  </si>
  <si>
    <t>C15H16O8</t>
  </si>
  <si>
    <t>Skimmin (7-Hydroxycoumarin-7-O-glucoside)</t>
  </si>
  <si>
    <t>mws0018</t>
  </si>
  <si>
    <t>C10H26N4</t>
  </si>
  <si>
    <t>Spermine</t>
  </si>
  <si>
    <t>C00750</t>
  </si>
  <si>
    <t>ko00330,ko00410,ko00480,ko00770,ko01100,ko01240</t>
  </si>
  <si>
    <t>pmp000966</t>
  </si>
  <si>
    <t>Stachydrine*</t>
  </si>
  <si>
    <t>C10172</t>
  </si>
  <si>
    <t>Zmzp005934</t>
  </si>
  <si>
    <t>C18H37NO</t>
  </si>
  <si>
    <t>Stearamide</t>
  </si>
  <si>
    <t>C13846</t>
  </si>
  <si>
    <t>Wdbp008550</t>
  </si>
  <si>
    <t>Stemanthrene C*</t>
  </si>
  <si>
    <t>Qasp005238</t>
  </si>
  <si>
    <t>C20H22N2O2</t>
  </si>
  <si>
    <t>Strictamine</t>
  </si>
  <si>
    <t>Rfmb26201</t>
  </si>
  <si>
    <t>C30H38O14</t>
  </si>
  <si>
    <t>Syringaresinol-4'-O-(6''-acetyl)glucoside</t>
  </si>
  <si>
    <t>Yamn004825</t>
  </si>
  <si>
    <t>C28H36O13</t>
  </si>
  <si>
    <t>Syringaresinol-4'-O-glucoside</t>
  </si>
  <si>
    <t>MWSHC2047</t>
  </si>
  <si>
    <t>Syringaresinol-4'-O-glucoside; Acanthoside B*</t>
  </si>
  <si>
    <t>C10890</t>
  </si>
  <si>
    <t>Cmqn003939</t>
  </si>
  <si>
    <t>C34H46O18</t>
  </si>
  <si>
    <t>Syringaresinol-4,4'-O-bis-β-D-glucoside; Liriodendrin</t>
  </si>
  <si>
    <t>mws0027</t>
  </si>
  <si>
    <t>C9H10O5</t>
  </si>
  <si>
    <t>Syringic acid</t>
  </si>
  <si>
    <t>C10833</t>
  </si>
  <si>
    <t>mws0011</t>
  </si>
  <si>
    <t>C17H24O9</t>
  </si>
  <si>
    <t>Syringin</t>
  </si>
  <si>
    <t>C01533</t>
  </si>
  <si>
    <t>ko00940</t>
  </si>
  <si>
    <t>Lmgn002253</t>
  </si>
  <si>
    <t>C31H36O18</t>
  </si>
  <si>
    <t>Syringoylcaffeoylquinic acid-D-glucose</t>
  </si>
  <si>
    <t>Hmyn000254</t>
  </si>
  <si>
    <t>C18H18O4</t>
  </si>
  <si>
    <t>Tababiphenyl C</t>
  </si>
  <si>
    <t>Wbhp008502</t>
  </si>
  <si>
    <t>C18H26O2</t>
  </si>
  <si>
    <t>Tagalsin Q</t>
  </si>
  <si>
    <t>Wbhp008849</t>
  </si>
  <si>
    <t>C20H30O4</t>
  </si>
  <si>
    <t>Tagalsin S</t>
  </si>
  <si>
    <t>HJN051</t>
  </si>
  <si>
    <t>Tamarixetin-3-O-rutinoside</t>
  </si>
  <si>
    <t>mws0055</t>
  </si>
  <si>
    <t>Tangeretin (4',5,6,7,8-Pentamethoxyflavone)*</t>
  </si>
  <si>
    <t>C10190</t>
  </si>
  <si>
    <t>Lszp210010</t>
  </si>
  <si>
    <t>C15H20N2O6</t>
  </si>
  <si>
    <t>Tatarine</t>
  </si>
  <si>
    <t>pme0281</t>
  </si>
  <si>
    <t>Terephthalic acid</t>
  </si>
  <si>
    <t>C06337</t>
  </si>
  <si>
    <t>Wcdp005264</t>
  </si>
  <si>
    <t>C14H31NO2</t>
  </si>
  <si>
    <t>Tetradecasphinganine</t>
  </si>
  <si>
    <t>Wcfp007836</t>
  </si>
  <si>
    <t>C18H39NO2</t>
  </si>
  <si>
    <t>Tetradecyldiethanolamine</t>
  </si>
  <si>
    <t>Sayp012405</t>
  </si>
  <si>
    <t>C22H36O3</t>
  </si>
  <si>
    <t>Tomocinol A</t>
  </si>
  <si>
    <t>Yarn005295</t>
  </si>
  <si>
    <t>Tortoside A*</t>
  </si>
  <si>
    <t>pmb0751</t>
  </si>
  <si>
    <t>C16H16O7</t>
  </si>
  <si>
    <t>Trans-5-O-(p-Coumaroyl)shikimate</t>
  </si>
  <si>
    <t>C02947</t>
  </si>
  <si>
    <t>ko00940,ko00941,ko00945,ko01100,ko01110</t>
  </si>
  <si>
    <t>Lmzp004885</t>
  </si>
  <si>
    <t>Tricin (5,7,4'-Trihydroxy-3',5'-dimethoxyflavone)</t>
  </si>
  <si>
    <t>C10193</t>
  </si>
  <si>
    <t>mws0005</t>
  </si>
  <si>
    <t>C10H12N2</t>
  </si>
  <si>
    <t>Tryptamine</t>
  </si>
  <si>
    <t>C00398</t>
  </si>
  <si>
    <t>ko00380,ko00901,ko01100,ko01110</t>
  </si>
  <si>
    <t>Lmjp002764</t>
  </si>
  <si>
    <t>Umckalin (7-hydroxy-5,6-dimethoxycoumarin)</t>
  </si>
  <si>
    <t>MWSslk092</t>
  </si>
  <si>
    <t>C18H16O7</t>
  </si>
  <si>
    <t>Usnic acid</t>
  </si>
  <si>
    <t>C10101</t>
  </si>
  <si>
    <t>mws0028</t>
  </si>
  <si>
    <t>Vanillic acid</t>
  </si>
  <si>
    <t>C06672</t>
  </si>
  <si>
    <t>MWSmce632</t>
  </si>
  <si>
    <t>Vanillin acetate</t>
  </si>
  <si>
    <t>mws0458</t>
  </si>
  <si>
    <t>Vanillin; 4-Hydroxy-3-Methoxybenzaldehyde*</t>
  </si>
  <si>
    <t>C00755</t>
  </si>
  <si>
    <t>Hmlp000935</t>
  </si>
  <si>
    <t>C8H11NO2</t>
  </si>
  <si>
    <t>Vanillylamine</t>
  </si>
  <si>
    <t>C16666</t>
  </si>
  <si>
    <t>Latp009318</t>
  </si>
  <si>
    <t>Virgaurenolide A*</t>
  </si>
  <si>
    <t>Zmjp003291</t>
  </si>
  <si>
    <t>Vitexin-2''-O-galactoside</t>
  </si>
  <si>
    <t>Zajp002650</t>
  </si>
  <si>
    <t>Vitexin-7-O-glucoside</t>
  </si>
  <si>
    <t>Wbmp007921</t>
  </si>
  <si>
    <t>C21H32O4</t>
  </si>
  <si>
    <t>Vitexlimolide A</t>
  </si>
  <si>
    <t>Labn003976</t>
  </si>
  <si>
    <t>C24H38O12</t>
  </si>
  <si>
    <t>Vomifoliol 9-[Xylosyl-(1→6)-Glucoside]</t>
  </si>
  <si>
    <t>Walp003001</t>
  </si>
  <si>
    <t>Xeroboside*</t>
  </si>
  <si>
    <t>Zmnn005696</t>
  </si>
  <si>
    <t>C18H12O8</t>
  </si>
  <si>
    <t>Xerocomic acid</t>
  </si>
  <si>
    <t>Qmzp101901</t>
  </si>
  <si>
    <t>Zanthoxyloside*</t>
  </si>
  <si>
    <t>Wbwp008548</t>
  </si>
  <si>
    <t>[(1R,2S)-1-(1,3-benzodioxol-5-yl)-2-methyl-3-oxobutyl]4-hydroxy-3-methoxybenzoate*</t>
  </si>
  <si>
    <t>Lcgn000234</t>
  </si>
  <si>
    <t>davidioside C</t>
  </si>
  <si>
    <t>Lskp211385</t>
  </si>
  <si>
    <t>dihydrosesamin*</t>
  </si>
  <si>
    <t>Labn002107</t>
  </si>
  <si>
    <t>C18H24O14</t>
  </si>
  <si>
    <t>galloyl xylosyl glucoside*</t>
  </si>
  <si>
    <t>Lcsn000192</t>
  </si>
  <si>
    <t>C32H44O16</t>
  </si>
  <si>
    <t>indigoticoside A</t>
  </si>
  <si>
    <t>Lcsn000194</t>
  </si>
  <si>
    <t>C36H44O14</t>
  </si>
  <si>
    <t>isatindigosesquilignan B</t>
  </si>
  <si>
    <t>Lcsn000191</t>
  </si>
  <si>
    <t>isatioxyneolignoside A</t>
  </si>
  <si>
    <t>Lcsn000193</t>
  </si>
  <si>
    <t>isatioxyneolignoside E</t>
  </si>
  <si>
    <t>MWS20178</t>
  </si>
  <si>
    <t>isofraxidin</t>
  </si>
  <si>
    <t>C17480</t>
  </si>
  <si>
    <t>Wbwp011247</t>
  </si>
  <si>
    <t>C30H38O4</t>
  </si>
  <si>
    <t>lancilactone B</t>
  </si>
  <si>
    <t>Zasp102439</t>
  </si>
  <si>
    <t>m-Aminophenylacetylene</t>
  </si>
  <si>
    <t>Wafn002807</t>
  </si>
  <si>
    <t>C24H24O13</t>
  </si>
  <si>
    <t>methyl 4-O-galloylchlorogenate</t>
  </si>
  <si>
    <t>Wmmn000117</t>
  </si>
  <si>
    <t>mudanoside B*</t>
  </si>
  <si>
    <t>Zahp013728</t>
  </si>
  <si>
    <t>octadecanoic acid pyrrolidide</t>
  </si>
  <si>
    <t>pme1439</t>
  </si>
  <si>
    <t>p-Coumaric acid</t>
  </si>
  <si>
    <t>C00811</t>
  </si>
  <si>
    <t>ko00130,ko00350,ko00940,ko00950,ko01100,ko01110</t>
  </si>
  <si>
    <t>mws1195</t>
  </si>
  <si>
    <t>C10H10O3</t>
  </si>
  <si>
    <t>p-Coumaric acid methyl ester</t>
  </si>
  <si>
    <t>Zmhn002301</t>
  </si>
  <si>
    <t>p-Coumaric acid-4-O-glucoside*</t>
  </si>
  <si>
    <t>C06739</t>
  </si>
  <si>
    <t>Lmhn002926</t>
  </si>
  <si>
    <t>C13H12O7</t>
  </si>
  <si>
    <t>p-Coumaroylmalic acid</t>
  </si>
  <si>
    <t>pmb0490</t>
  </si>
  <si>
    <t>C13H18N2O2</t>
  </si>
  <si>
    <t>p-Coumaroylputrescine</t>
  </si>
  <si>
    <t>C18326</t>
  </si>
  <si>
    <t>pmb0502</t>
  </si>
  <si>
    <t>C16H25N3O2</t>
  </si>
  <si>
    <t>p-Coumaroylspermidine</t>
  </si>
  <si>
    <t>mws0921</t>
  </si>
  <si>
    <t>p-Coumaryl alcohol</t>
  </si>
  <si>
    <t>C02646</t>
  </si>
  <si>
    <t>Zmgp004060</t>
  </si>
  <si>
    <t>paratensein-7-O-glucoside*</t>
  </si>
  <si>
    <t>Lhsp101904</t>
  </si>
  <si>
    <t>polygodial</t>
  </si>
  <si>
    <t>C09712</t>
  </si>
  <si>
    <t>Wasn000410</t>
  </si>
  <si>
    <t>C6H15O8P</t>
  </si>
  <si>
    <t>sn-glycero-3-phospho-(1'-sn-glycerol)</t>
  </si>
  <si>
    <t>Hahn002315</t>
  </si>
  <si>
    <t>syringaresinol-4-O-β-D-glucopyranoside*</t>
  </si>
  <si>
    <t>Yamn004631</t>
  </si>
  <si>
    <t>viburfordosides G</t>
  </si>
  <si>
    <t>Lahn002816</t>
  </si>
  <si>
    <t>C20H24O13</t>
  </si>
  <si>
    <t>xylosyl -5-hydroxychromone-7-O-β-D-glucoside</t>
  </si>
  <si>
    <t>Lacp005113</t>
  </si>
  <si>
    <t>C31H36O15</t>
  </si>
  <si>
    <t>xylosyl Amurensin</t>
  </si>
  <si>
    <t>Wbmp002283</t>
  </si>
  <si>
    <t>Α-hydroxyquinoline</t>
  </si>
  <si>
    <t>Lssp210123</t>
  </si>
  <si>
    <t>α-Conidendrin</t>
  </si>
  <si>
    <t>Lmbn002648</t>
  </si>
  <si>
    <t>α-Hydroxycinnamic Acid*</t>
  </si>
  <si>
    <t>C02763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3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b/>
      <sz val="12"/>
      <color theme="1"/>
      <name val="Times New Roman"/>
      <charset val="0"/>
    </font>
    <font>
      <sz val="11"/>
      <color rgb="FF000000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1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0" fillId="2" borderId="3" applyNumberFormat="0" applyFont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4" applyNumberFormat="0" applyFill="0" applyAlignment="0" applyProtection="0">
      <alignment vertical="center"/>
    </xf>
    <xf numFmtId="0" fontId="10" fillId="0" borderId="4" applyNumberFormat="0" applyFill="0" applyAlignment="0" applyProtection="0">
      <alignment vertical="center"/>
    </xf>
    <xf numFmtId="0" fontId="11" fillId="0" borderId="5" applyNumberFormat="0" applyFill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3" borderId="6" applyNumberFormat="0" applyAlignment="0" applyProtection="0">
      <alignment vertical="center"/>
    </xf>
    <xf numFmtId="0" fontId="13" fillId="4" borderId="7" applyNumberFormat="0" applyAlignment="0" applyProtection="0">
      <alignment vertical="center"/>
    </xf>
    <xf numFmtId="0" fontId="14" fillId="4" borderId="6" applyNumberFormat="0" applyAlignment="0" applyProtection="0">
      <alignment vertical="center"/>
    </xf>
    <xf numFmtId="0" fontId="15" fillId="5" borderId="8" applyNumberFormat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0" borderId="10" applyNumberFormat="0" applyFill="0" applyAlignment="0" applyProtection="0">
      <alignment vertical="center"/>
    </xf>
    <xf numFmtId="0" fontId="18" fillId="6" borderId="0" applyNumberFormat="0" applyBorder="0" applyAlignment="0" applyProtection="0">
      <alignment vertical="center"/>
    </xf>
    <xf numFmtId="0" fontId="19" fillId="7" borderId="0" applyNumberFormat="0" applyBorder="0" applyAlignment="0" applyProtection="0">
      <alignment vertical="center"/>
    </xf>
    <xf numFmtId="0" fontId="20" fillId="8" borderId="0" applyNumberFormat="0" applyBorder="0" applyAlignment="0" applyProtection="0">
      <alignment vertical="center"/>
    </xf>
    <xf numFmtId="0" fontId="21" fillId="9" borderId="0" applyNumberFormat="0" applyBorder="0" applyAlignment="0" applyProtection="0">
      <alignment vertical="center"/>
    </xf>
    <xf numFmtId="0" fontId="22" fillId="10" borderId="0" applyNumberFormat="0" applyBorder="0" applyAlignment="0" applyProtection="0">
      <alignment vertical="center"/>
    </xf>
    <xf numFmtId="0" fontId="22" fillId="11" borderId="0" applyNumberFormat="0" applyBorder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0" fontId="21" fillId="13" borderId="0" applyNumberFormat="0" applyBorder="0" applyAlignment="0" applyProtection="0">
      <alignment vertical="center"/>
    </xf>
    <xf numFmtId="0" fontId="22" fillId="14" borderId="0" applyNumberFormat="0" applyBorder="0" applyAlignment="0" applyProtection="0">
      <alignment vertical="center"/>
    </xf>
    <xf numFmtId="0" fontId="22" fillId="15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22" fillId="18" borderId="0" applyNumberFormat="0" applyBorder="0" applyAlignment="0" applyProtection="0">
      <alignment vertical="center"/>
    </xf>
    <xf numFmtId="0" fontId="22" fillId="19" borderId="0" applyNumberFormat="0" applyBorder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22" fillId="22" borderId="0" applyNumberFormat="0" applyBorder="0" applyAlignment="0" applyProtection="0">
      <alignment vertical="center"/>
    </xf>
    <xf numFmtId="0" fontId="22" fillId="23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22" fillId="26" borderId="0" applyNumberFormat="0" applyBorder="0" applyAlignment="0" applyProtection="0">
      <alignment vertical="center"/>
    </xf>
    <xf numFmtId="0" fontId="22" fillId="27" borderId="0" applyNumberFormat="0" applyBorder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22" fillId="30" borderId="0" applyNumberFormat="0" applyBorder="0" applyAlignment="0" applyProtection="0">
      <alignment vertical="center"/>
    </xf>
    <xf numFmtId="0" fontId="22" fillId="31" borderId="0" applyNumberFormat="0" applyBorder="0" applyAlignment="0" applyProtection="0">
      <alignment vertical="center"/>
    </xf>
    <xf numFmtId="0" fontId="21" fillId="32" borderId="0" applyNumberFormat="0" applyBorder="0" applyAlignment="0" applyProtection="0">
      <alignment vertical="center"/>
    </xf>
  </cellStyleXfs>
  <cellXfs count="9">
    <xf numFmtId="0" fontId="0" fillId="0" borderId="0" xfId="0">
      <alignment vertical="center"/>
    </xf>
    <xf numFmtId="0" fontId="0" fillId="0" borderId="0" xfId="0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11" fontId="3" fillId="0" borderId="0" xfId="0" applyNumberFormat="1" applyFont="1" applyFill="1" applyBorder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1" fillId="0" borderId="2" xfId="0" applyFont="1" applyFill="1" applyBorder="1" applyAlignment="1">
      <alignment horizontal="center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T609"/>
  <sheetViews>
    <sheetView tabSelected="1" workbookViewId="0">
      <selection activeCell="A1" sqref="A1:R1"/>
    </sheetView>
  </sheetViews>
  <sheetFormatPr defaultColWidth="8.72727272727273" defaultRowHeight="14"/>
  <cols>
    <col min="1" max="1" width="15.6363636363636" style="3" customWidth="1"/>
    <col min="2" max="2" width="14.3636363636364" style="3" customWidth="1"/>
    <col min="3" max="3" width="20.8181818181818" style="3" customWidth="1"/>
    <col min="4" max="4" width="46.2727272727273" style="3" customWidth="1"/>
    <col min="5" max="5" width="20.9090909090909" style="3" customWidth="1"/>
    <col min="6" max="6" width="17.4545454545455" style="3" customWidth="1"/>
    <col min="7" max="7" width="11.6363636363636" style="3" customWidth="1"/>
    <col min="8" max="8" width="10.6363636363636" style="3" customWidth="1"/>
    <col min="9" max="9" width="8.72727272727273" style="3" customWidth="1"/>
    <col min="10" max="10" width="8.81818181818182" style="3" customWidth="1"/>
    <col min="11" max="11" width="10.1818181818182" style="3" customWidth="1"/>
    <col min="12" max="12" width="9.18181818181818" style="3" customWidth="1"/>
    <col min="13" max="13" width="9.63636363636364" style="3" customWidth="1"/>
    <col min="14" max="14" width="9.81818181818182" style="3" customWidth="1"/>
    <col min="15" max="15" width="8.90909090909091" style="3" customWidth="1"/>
    <col min="16" max="16" width="10" style="3" customWidth="1"/>
    <col min="17" max="17" width="9" style="3" customWidth="1"/>
    <col min="18" max="18" width="9.72727272727273" style="3" customWidth="1"/>
    <col min="19" max="19" width="8.54545454545454" customWidth="1"/>
  </cols>
  <sheetData>
    <row r="1" s="1" customFormat="1" ht="15.75" spans="1:20">
      <c r="A1" s="4" t="s">
        <v>0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7"/>
      <c r="T1" s="7"/>
    </row>
    <row r="2" s="2" customFormat="1" ht="14.75" spans="1:20">
      <c r="A2" s="5" t="s">
        <v>1</v>
      </c>
      <c r="B2" s="5" t="s">
        <v>2</v>
      </c>
      <c r="C2" s="5" t="s">
        <v>3</v>
      </c>
      <c r="D2" s="5" t="s">
        <v>4</v>
      </c>
      <c r="E2" s="5" t="s">
        <v>5</v>
      </c>
      <c r="F2" s="5" t="s">
        <v>6</v>
      </c>
      <c r="G2" s="5" t="s">
        <v>7</v>
      </c>
      <c r="H2" s="5" t="s">
        <v>8</v>
      </c>
      <c r="I2" s="5" t="s">
        <v>9</v>
      </c>
      <c r="J2" s="5" t="s">
        <v>10</v>
      </c>
      <c r="K2" s="5" t="s">
        <v>11</v>
      </c>
      <c r="L2" s="5" t="s">
        <v>12</v>
      </c>
      <c r="M2" s="5" t="s">
        <v>13</v>
      </c>
      <c r="N2" s="5" t="s">
        <v>14</v>
      </c>
      <c r="O2" s="5" t="s">
        <v>15</v>
      </c>
      <c r="P2" s="5" t="s">
        <v>16</v>
      </c>
      <c r="Q2" s="5" t="s">
        <v>17</v>
      </c>
      <c r="R2" s="5" t="s">
        <v>18</v>
      </c>
      <c r="S2" s="5" t="s">
        <v>19</v>
      </c>
      <c r="T2" s="5" t="s">
        <v>20</v>
      </c>
    </row>
    <row r="3" s="2" customFormat="1" spans="1:20">
      <c r="A3" s="2" t="s">
        <v>21</v>
      </c>
      <c r="B3" s="2" t="s">
        <v>22</v>
      </c>
      <c r="C3" s="2" t="s">
        <v>23</v>
      </c>
      <c r="D3" s="2" t="s">
        <v>24</v>
      </c>
      <c r="E3" s="2" t="s">
        <v>25</v>
      </c>
      <c r="F3" s="2" t="s">
        <v>25</v>
      </c>
      <c r="G3" s="6">
        <v>690087.264</v>
      </c>
      <c r="H3" s="6">
        <v>818119.4962</v>
      </c>
      <c r="I3" s="6">
        <v>586623.9138</v>
      </c>
      <c r="J3" s="6">
        <v>998807.264</v>
      </c>
      <c r="K3" s="6">
        <v>1289837.374</v>
      </c>
      <c r="L3" s="6">
        <v>1109967.539</v>
      </c>
      <c r="M3" s="6">
        <v>967021.5375</v>
      </c>
      <c r="N3" s="6">
        <v>1054073.04</v>
      </c>
      <c r="O3" s="6">
        <v>1059243.124</v>
      </c>
      <c r="P3" s="6">
        <v>741707.096</v>
      </c>
      <c r="Q3" s="6">
        <v>770439.815</v>
      </c>
      <c r="R3" s="6">
        <v>751784.1237</v>
      </c>
      <c r="S3" s="2" t="s">
        <v>26</v>
      </c>
      <c r="T3" s="2" t="s">
        <v>26</v>
      </c>
    </row>
    <row r="4" s="2" customFormat="1" spans="1:20">
      <c r="A4" s="2" t="s">
        <v>27</v>
      </c>
      <c r="B4" s="2" t="s">
        <v>28</v>
      </c>
      <c r="C4" s="2" t="s">
        <v>23</v>
      </c>
      <c r="D4" s="2" t="s">
        <v>29</v>
      </c>
      <c r="E4" s="2" t="s">
        <v>30</v>
      </c>
      <c r="F4" s="2" t="s">
        <v>31</v>
      </c>
      <c r="G4" s="6">
        <v>241949.3413</v>
      </c>
      <c r="H4" s="6">
        <v>165244.86</v>
      </c>
      <c r="I4" s="6">
        <v>387505</v>
      </c>
      <c r="J4" s="6">
        <v>287505</v>
      </c>
      <c r="K4" s="6">
        <v>74792.598</v>
      </c>
      <c r="L4" s="6">
        <v>175464.2175</v>
      </c>
      <c r="M4" s="6">
        <v>727505</v>
      </c>
      <c r="N4" s="6">
        <v>259076.096</v>
      </c>
      <c r="O4" s="6">
        <v>547505</v>
      </c>
      <c r="P4" s="6">
        <v>565480.4685</v>
      </c>
      <c r="Q4" s="6">
        <v>897505</v>
      </c>
      <c r="R4" s="6">
        <v>750005</v>
      </c>
      <c r="S4" s="2" t="s">
        <v>26</v>
      </c>
      <c r="T4" s="2" t="s">
        <v>26</v>
      </c>
    </row>
    <row r="5" s="2" customFormat="1" spans="1:20">
      <c r="A5" s="2" t="s">
        <v>32</v>
      </c>
      <c r="B5" s="2" t="s">
        <v>33</v>
      </c>
      <c r="C5" s="2" t="s">
        <v>23</v>
      </c>
      <c r="D5" s="2" t="s">
        <v>34</v>
      </c>
      <c r="E5" s="2" t="s">
        <v>30</v>
      </c>
      <c r="F5" s="2" t="s">
        <v>35</v>
      </c>
      <c r="G5" s="6">
        <v>8016479.893</v>
      </c>
      <c r="H5" s="6">
        <v>7833072.051</v>
      </c>
      <c r="I5" s="6">
        <v>7946060.839</v>
      </c>
      <c r="J5" s="6">
        <v>8035095.197</v>
      </c>
      <c r="K5" s="6">
        <v>7634259.746</v>
      </c>
      <c r="L5" s="6">
        <v>7063372.532</v>
      </c>
      <c r="M5" s="6">
        <v>7329496.847</v>
      </c>
      <c r="N5" s="6">
        <v>7074477.767</v>
      </c>
      <c r="O5" s="6">
        <v>7402119.6</v>
      </c>
      <c r="P5" s="6">
        <v>8267937.261</v>
      </c>
      <c r="Q5" s="6">
        <v>7533513.462</v>
      </c>
      <c r="R5" s="6">
        <v>7536184.358</v>
      </c>
      <c r="S5" s="2" t="s">
        <v>26</v>
      </c>
      <c r="T5" s="2" t="s">
        <v>26</v>
      </c>
    </row>
    <row r="6" s="2" customFormat="1" spans="1:20">
      <c r="A6" s="2" t="s">
        <v>36</v>
      </c>
      <c r="B6" s="2" t="s">
        <v>37</v>
      </c>
      <c r="C6" s="2" t="s">
        <v>38</v>
      </c>
      <c r="D6" s="2" t="s">
        <v>39</v>
      </c>
      <c r="E6" s="2" t="s">
        <v>40</v>
      </c>
      <c r="F6" s="2" t="s">
        <v>40</v>
      </c>
      <c r="G6" s="6">
        <v>364180.74</v>
      </c>
      <c r="H6" s="6">
        <v>366571.9154</v>
      </c>
      <c r="I6" s="6">
        <v>323420.328</v>
      </c>
      <c r="J6" s="6">
        <v>430624.3448</v>
      </c>
      <c r="K6" s="6">
        <v>400810.997</v>
      </c>
      <c r="L6" s="6">
        <v>415778.748</v>
      </c>
      <c r="M6" s="6">
        <v>399989.436</v>
      </c>
      <c r="N6" s="6">
        <v>362741.1592</v>
      </c>
      <c r="O6" s="6">
        <v>354212.3712</v>
      </c>
      <c r="P6" s="6">
        <v>289964.9774</v>
      </c>
      <c r="Q6" s="6">
        <v>277007.04</v>
      </c>
      <c r="R6" s="6">
        <v>289747.3034</v>
      </c>
      <c r="S6" s="2" t="s">
        <v>26</v>
      </c>
      <c r="T6" s="2" t="s">
        <v>26</v>
      </c>
    </row>
    <row r="7" s="2" customFormat="1" spans="1:20">
      <c r="A7" s="2" t="s">
        <v>41</v>
      </c>
      <c r="B7" s="2" t="s">
        <v>37</v>
      </c>
      <c r="C7" s="2" t="s">
        <v>38</v>
      </c>
      <c r="D7" s="2" t="s">
        <v>42</v>
      </c>
      <c r="E7" s="2" t="s">
        <v>40</v>
      </c>
      <c r="F7" s="2" t="s">
        <v>40</v>
      </c>
      <c r="G7" s="6">
        <v>1778932.848</v>
      </c>
      <c r="H7" s="6">
        <v>1780661.685</v>
      </c>
      <c r="I7" s="6">
        <v>1659138.096</v>
      </c>
      <c r="J7" s="6">
        <v>2069940.514</v>
      </c>
      <c r="K7" s="6">
        <v>1775004.479</v>
      </c>
      <c r="L7" s="6">
        <v>2014604.592</v>
      </c>
      <c r="M7" s="6">
        <v>2086313.46</v>
      </c>
      <c r="N7" s="6">
        <v>1734974.125</v>
      </c>
      <c r="O7" s="6">
        <v>1807086.091</v>
      </c>
      <c r="P7" s="6">
        <v>1425692.177</v>
      </c>
      <c r="Q7" s="6">
        <v>1378980.48</v>
      </c>
      <c r="R7" s="6">
        <v>1450498.71</v>
      </c>
      <c r="S7" s="2" t="s">
        <v>26</v>
      </c>
      <c r="T7" s="2" t="s">
        <v>26</v>
      </c>
    </row>
    <row r="8" s="2" customFormat="1" spans="1:20">
      <c r="A8" s="2" t="s">
        <v>43</v>
      </c>
      <c r="B8" s="2" t="s">
        <v>44</v>
      </c>
      <c r="C8" s="2" t="s">
        <v>23</v>
      </c>
      <c r="D8" s="2" t="s">
        <v>45</v>
      </c>
      <c r="E8" s="2" t="s">
        <v>25</v>
      </c>
      <c r="F8" s="2" t="s">
        <v>25</v>
      </c>
      <c r="G8" s="6">
        <v>3339012.067</v>
      </c>
      <c r="H8" s="6">
        <v>3576006.55</v>
      </c>
      <c r="I8" s="6">
        <v>3513378.204</v>
      </c>
      <c r="J8" s="6">
        <v>2848106.875</v>
      </c>
      <c r="K8" s="6">
        <v>3053876.526</v>
      </c>
      <c r="L8" s="6">
        <v>3178064.844</v>
      </c>
      <c r="M8" s="6">
        <v>1985312.294</v>
      </c>
      <c r="N8" s="6">
        <v>2180343.656</v>
      </c>
      <c r="O8" s="6">
        <v>2068382.54</v>
      </c>
      <c r="P8" s="6">
        <v>6261429.426</v>
      </c>
      <c r="Q8" s="6">
        <v>6203076.74</v>
      </c>
      <c r="R8" s="6">
        <v>6549627.832</v>
      </c>
      <c r="S8" s="2" t="s">
        <v>26</v>
      </c>
      <c r="T8" s="2" t="s">
        <v>26</v>
      </c>
    </row>
    <row r="9" s="2" customFormat="1" spans="1:20">
      <c r="A9" s="2" t="s">
        <v>46</v>
      </c>
      <c r="B9" s="2" t="s">
        <v>47</v>
      </c>
      <c r="C9" s="2" t="s">
        <v>38</v>
      </c>
      <c r="D9" s="2" t="s">
        <v>48</v>
      </c>
      <c r="E9" s="2" t="s">
        <v>40</v>
      </c>
      <c r="F9" s="2" t="s">
        <v>40</v>
      </c>
      <c r="G9" s="6">
        <v>62414814.99</v>
      </c>
      <c r="H9" s="6">
        <v>62702023.78</v>
      </c>
      <c r="I9" s="6">
        <v>64316610.87</v>
      </c>
      <c r="J9" s="6">
        <v>72500855.17</v>
      </c>
      <c r="K9" s="6">
        <v>71494075.93</v>
      </c>
      <c r="L9" s="6">
        <v>72088967.51</v>
      </c>
      <c r="M9" s="6">
        <v>73845773.11</v>
      </c>
      <c r="N9" s="6">
        <v>70340183.54</v>
      </c>
      <c r="O9" s="6">
        <v>69170750.38</v>
      </c>
      <c r="P9" s="6">
        <v>62639071.48</v>
      </c>
      <c r="Q9" s="6">
        <v>64741582.23</v>
      </c>
      <c r="R9" s="6">
        <v>65189668.64</v>
      </c>
      <c r="S9" s="2" t="s">
        <v>26</v>
      </c>
      <c r="T9" s="2" t="s">
        <v>26</v>
      </c>
    </row>
    <row r="10" s="2" customFormat="1" spans="1:20">
      <c r="A10" s="2" t="s">
        <v>49</v>
      </c>
      <c r="B10" s="2" t="s">
        <v>50</v>
      </c>
      <c r="C10" s="2" t="s">
        <v>23</v>
      </c>
      <c r="D10" s="2" t="s">
        <v>51</v>
      </c>
      <c r="E10" s="2" t="s">
        <v>40</v>
      </c>
      <c r="F10" s="2" t="s">
        <v>40</v>
      </c>
      <c r="G10" s="6">
        <v>28145.32508</v>
      </c>
      <c r="H10" s="6">
        <v>29125.0765</v>
      </c>
      <c r="I10" s="6">
        <v>31207.53985</v>
      </c>
      <c r="J10" s="6">
        <v>33043.92</v>
      </c>
      <c r="K10" s="6">
        <v>36150.55867</v>
      </c>
      <c r="L10" s="6">
        <v>35472.2515</v>
      </c>
      <c r="M10" s="6">
        <v>27268.4755</v>
      </c>
      <c r="N10" s="6">
        <v>35015.04154</v>
      </c>
      <c r="O10" s="6">
        <v>32066.57542</v>
      </c>
      <c r="P10" s="6">
        <v>63557.00983</v>
      </c>
      <c r="Q10" s="6">
        <v>59733.62183</v>
      </c>
      <c r="R10" s="6">
        <v>59176.59075</v>
      </c>
      <c r="S10" s="2" t="s">
        <v>26</v>
      </c>
      <c r="T10" s="2" t="s">
        <v>26</v>
      </c>
    </row>
    <row r="11" s="2" customFormat="1" spans="1:20">
      <c r="A11" s="2" t="s">
        <v>52</v>
      </c>
      <c r="B11" s="2" t="s">
        <v>53</v>
      </c>
      <c r="C11" s="2" t="s">
        <v>23</v>
      </c>
      <c r="D11" s="2" t="s">
        <v>54</v>
      </c>
      <c r="E11" s="2" t="s">
        <v>25</v>
      </c>
      <c r="F11" s="2" t="s">
        <v>25</v>
      </c>
      <c r="G11" s="6">
        <v>571084.416</v>
      </c>
      <c r="H11" s="6">
        <v>151404.331</v>
      </c>
      <c r="I11" s="6">
        <v>589355.361</v>
      </c>
      <c r="J11" s="6">
        <v>164703.18</v>
      </c>
      <c r="K11" s="6">
        <v>243979.107</v>
      </c>
      <c r="L11" s="6">
        <v>778675.5233</v>
      </c>
      <c r="M11" s="6">
        <v>173676.507</v>
      </c>
      <c r="N11" s="6">
        <v>657314.9455</v>
      </c>
      <c r="O11" s="6">
        <v>224948.907</v>
      </c>
      <c r="P11" s="6">
        <v>1479094.593</v>
      </c>
      <c r="Q11" s="6">
        <v>1464577.971</v>
      </c>
      <c r="R11" s="6">
        <v>1487107.303</v>
      </c>
      <c r="S11" s="2" t="s">
        <v>26</v>
      </c>
      <c r="T11" s="2" t="s">
        <v>26</v>
      </c>
    </row>
    <row r="12" s="2" customFormat="1" spans="1:20">
      <c r="A12" s="2" t="s">
        <v>55</v>
      </c>
      <c r="B12" s="2" t="s">
        <v>56</v>
      </c>
      <c r="C12" s="2" t="s">
        <v>23</v>
      </c>
      <c r="D12" s="2" t="s">
        <v>57</v>
      </c>
      <c r="E12" s="2" t="s">
        <v>25</v>
      </c>
      <c r="F12" s="2" t="s">
        <v>25</v>
      </c>
      <c r="G12" s="6">
        <v>149969.412</v>
      </c>
      <c r="H12" s="6">
        <v>171356.07</v>
      </c>
      <c r="I12" s="6">
        <v>168683.71</v>
      </c>
      <c r="J12" s="6">
        <v>134581.8531</v>
      </c>
      <c r="K12" s="6">
        <v>159795.7709</v>
      </c>
      <c r="L12" s="6">
        <v>162158.8592</v>
      </c>
      <c r="M12" s="6">
        <v>209323.8816</v>
      </c>
      <c r="N12" s="6">
        <v>185853.117</v>
      </c>
      <c r="O12" s="6">
        <v>213624.828</v>
      </c>
      <c r="P12" s="6">
        <v>193542.4041</v>
      </c>
      <c r="Q12" s="6">
        <v>213683.8068</v>
      </c>
      <c r="R12" s="6">
        <v>187187.1681</v>
      </c>
      <c r="S12" s="2" t="s">
        <v>26</v>
      </c>
      <c r="T12" s="2" t="s">
        <v>26</v>
      </c>
    </row>
    <row r="13" s="2" customFormat="1" spans="1:20">
      <c r="A13" s="2" t="s">
        <v>58</v>
      </c>
      <c r="B13" s="2" t="s">
        <v>59</v>
      </c>
      <c r="C13" s="2" t="s">
        <v>38</v>
      </c>
      <c r="D13" s="2" t="s">
        <v>60</v>
      </c>
      <c r="E13" s="2" t="s">
        <v>40</v>
      </c>
      <c r="F13" s="2" t="s">
        <v>40</v>
      </c>
      <c r="G13" s="6">
        <v>49613.20333</v>
      </c>
      <c r="H13" s="6">
        <v>38284.5372</v>
      </c>
      <c r="I13" s="6">
        <v>29585.37975</v>
      </c>
      <c r="J13" s="6">
        <v>15598.4804</v>
      </c>
      <c r="K13" s="6">
        <v>20717.1655</v>
      </c>
      <c r="L13" s="6">
        <v>17514.54733</v>
      </c>
      <c r="M13" s="6">
        <v>13800.66867</v>
      </c>
      <c r="N13" s="6">
        <v>13732.719</v>
      </c>
      <c r="O13" s="6">
        <v>21232.28264</v>
      </c>
      <c r="P13" s="6">
        <v>15451.513</v>
      </c>
      <c r="Q13" s="6">
        <v>16249.92875</v>
      </c>
      <c r="R13" s="6">
        <v>16385.62745</v>
      </c>
      <c r="S13" s="2" t="s">
        <v>26</v>
      </c>
      <c r="T13" s="2" t="s">
        <v>26</v>
      </c>
    </row>
    <row r="14" s="2" customFormat="1" spans="1:20">
      <c r="A14" s="2" t="s">
        <v>61</v>
      </c>
      <c r="B14" s="2" t="s">
        <v>62</v>
      </c>
      <c r="C14" s="2" t="s">
        <v>38</v>
      </c>
      <c r="D14" s="2" t="s">
        <v>63</v>
      </c>
      <c r="E14" s="2" t="s">
        <v>64</v>
      </c>
      <c r="F14" s="2" t="s">
        <v>64</v>
      </c>
      <c r="G14" s="6">
        <v>94603.82533</v>
      </c>
      <c r="H14" s="6">
        <v>101080.7538</v>
      </c>
      <c r="I14" s="6">
        <v>83345.82117</v>
      </c>
      <c r="J14" s="6">
        <v>53537.0885</v>
      </c>
      <c r="K14" s="6">
        <v>44375.6504</v>
      </c>
      <c r="L14" s="6">
        <v>50542.87875</v>
      </c>
      <c r="M14" s="6">
        <v>36041.005</v>
      </c>
      <c r="N14" s="6">
        <v>47898.09</v>
      </c>
      <c r="O14" s="6">
        <v>62036.0025</v>
      </c>
      <c r="P14" s="6">
        <v>76024.00125</v>
      </c>
      <c r="Q14" s="6">
        <v>63052.25375</v>
      </c>
      <c r="R14" s="6">
        <v>58857.036</v>
      </c>
      <c r="S14" s="2" t="s">
        <v>65</v>
      </c>
      <c r="T14" s="2" t="s">
        <v>26</v>
      </c>
    </row>
    <row r="15" s="2" customFormat="1" spans="1:20">
      <c r="A15" s="2" t="s">
        <v>66</v>
      </c>
      <c r="B15" s="2" t="s">
        <v>67</v>
      </c>
      <c r="C15" s="2" t="s">
        <v>23</v>
      </c>
      <c r="D15" s="2" t="s">
        <v>68</v>
      </c>
      <c r="E15" s="2" t="s">
        <v>25</v>
      </c>
      <c r="F15" s="2" t="s">
        <v>25</v>
      </c>
      <c r="G15" s="6">
        <v>376593.943</v>
      </c>
      <c r="H15" s="6">
        <v>453271.6942</v>
      </c>
      <c r="I15" s="6">
        <v>502556.3651</v>
      </c>
      <c r="J15" s="6">
        <v>579910.2978</v>
      </c>
      <c r="K15" s="6">
        <v>569842.8438</v>
      </c>
      <c r="L15" s="6">
        <v>629036.6553</v>
      </c>
      <c r="M15" s="6">
        <v>564943.1049</v>
      </c>
      <c r="N15" s="6">
        <v>613530.2724</v>
      </c>
      <c r="O15" s="6">
        <v>542142.6002</v>
      </c>
      <c r="P15" s="6">
        <v>371840.5006</v>
      </c>
      <c r="Q15" s="6">
        <v>466352.0291</v>
      </c>
      <c r="R15" s="6">
        <v>540694.518</v>
      </c>
      <c r="S15" s="2" t="s">
        <v>26</v>
      </c>
      <c r="T15" s="2" t="s">
        <v>26</v>
      </c>
    </row>
    <row r="16" s="2" customFormat="1" spans="1:20">
      <c r="A16" s="2" t="s">
        <v>69</v>
      </c>
      <c r="B16" s="2" t="s">
        <v>70</v>
      </c>
      <c r="C16" s="2" t="s">
        <v>38</v>
      </c>
      <c r="D16" s="2" t="s">
        <v>71</v>
      </c>
      <c r="E16" s="2" t="s">
        <v>72</v>
      </c>
      <c r="F16" s="2" t="s">
        <v>73</v>
      </c>
      <c r="G16" s="6">
        <v>191942.0663</v>
      </c>
      <c r="H16" s="6">
        <v>202454.8175</v>
      </c>
      <c r="I16" s="6">
        <v>194933.3838</v>
      </c>
      <c r="J16" s="6">
        <v>119264.5675</v>
      </c>
      <c r="K16" s="6">
        <v>116908.5792</v>
      </c>
      <c r="L16" s="6">
        <v>109956.5675</v>
      </c>
      <c r="M16" s="6">
        <v>104765.82</v>
      </c>
      <c r="N16" s="6">
        <v>103585.1828</v>
      </c>
      <c r="O16" s="6">
        <v>97134.1792</v>
      </c>
      <c r="P16" s="6">
        <v>370660.1938</v>
      </c>
      <c r="Q16" s="6">
        <v>406561.6913</v>
      </c>
      <c r="R16" s="6">
        <v>413051.135</v>
      </c>
      <c r="S16" s="2" t="s">
        <v>26</v>
      </c>
      <c r="T16" s="2" t="s">
        <v>26</v>
      </c>
    </row>
    <row r="17" s="2" customFormat="1" spans="1:20">
      <c r="A17" s="2" t="s">
        <v>74</v>
      </c>
      <c r="B17" s="2" t="s">
        <v>75</v>
      </c>
      <c r="C17" s="2" t="s">
        <v>23</v>
      </c>
      <c r="D17" s="2" t="s">
        <v>76</v>
      </c>
      <c r="E17" s="2" t="s">
        <v>30</v>
      </c>
      <c r="F17" s="2" t="s">
        <v>77</v>
      </c>
      <c r="G17" s="6">
        <v>57902.16957</v>
      </c>
      <c r="H17" s="6">
        <v>57377.9155</v>
      </c>
      <c r="I17" s="6">
        <v>56442.29571</v>
      </c>
      <c r="J17" s="6">
        <v>57763.22914</v>
      </c>
      <c r="K17" s="6">
        <v>57657.58479</v>
      </c>
      <c r="L17" s="6">
        <v>53049.71707</v>
      </c>
      <c r="M17" s="6">
        <v>54881.36514</v>
      </c>
      <c r="N17" s="6">
        <v>65389.56</v>
      </c>
      <c r="O17" s="6">
        <v>51608.0768</v>
      </c>
      <c r="P17" s="6">
        <v>53303.23657</v>
      </c>
      <c r="Q17" s="6">
        <v>53575.995</v>
      </c>
      <c r="R17" s="6">
        <v>53457.65671</v>
      </c>
      <c r="S17" s="2" t="s">
        <v>26</v>
      </c>
      <c r="T17" s="2" t="s">
        <v>26</v>
      </c>
    </row>
    <row r="18" s="2" customFormat="1" spans="1:20">
      <c r="A18" s="2" t="s">
        <v>78</v>
      </c>
      <c r="B18" s="2" t="s">
        <v>79</v>
      </c>
      <c r="C18" s="2" t="s">
        <v>38</v>
      </c>
      <c r="D18" s="2" t="s">
        <v>80</v>
      </c>
      <c r="E18" s="2" t="s">
        <v>64</v>
      </c>
      <c r="F18" s="2" t="s">
        <v>64</v>
      </c>
      <c r="G18" s="6">
        <v>301248.7775</v>
      </c>
      <c r="H18" s="6">
        <v>273300.48</v>
      </c>
      <c r="I18" s="6">
        <v>276349.7143</v>
      </c>
      <c r="J18" s="6">
        <v>229416.543</v>
      </c>
      <c r="K18" s="6">
        <v>245925.8913</v>
      </c>
      <c r="L18" s="6">
        <v>284744.0765</v>
      </c>
      <c r="M18" s="6">
        <v>302877.0525</v>
      </c>
      <c r="N18" s="6">
        <v>290833.217</v>
      </c>
      <c r="O18" s="6">
        <v>290796.0128</v>
      </c>
      <c r="P18" s="6">
        <v>176296.5073</v>
      </c>
      <c r="Q18" s="6">
        <v>148305.166</v>
      </c>
      <c r="R18" s="6">
        <v>173000.664</v>
      </c>
      <c r="S18" s="2" t="s">
        <v>26</v>
      </c>
      <c r="T18" s="2" t="s">
        <v>26</v>
      </c>
    </row>
    <row r="19" s="2" customFormat="1" spans="1:20">
      <c r="A19" s="2" t="s">
        <v>81</v>
      </c>
      <c r="B19" s="2" t="s">
        <v>82</v>
      </c>
      <c r="C19" s="2" t="s">
        <v>38</v>
      </c>
      <c r="D19" s="2" t="s">
        <v>83</v>
      </c>
      <c r="E19" s="2" t="s">
        <v>64</v>
      </c>
      <c r="F19" s="2" t="s">
        <v>64</v>
      </c>
      <c r="G19" s="6">
        <v>3079797.473</v>
      </c>
      <c r="H19" s="6">
        <v>2746035.868</v>
      </c>
      <c r="I19" s="6">
        <v>2728498.498</v>
      </c>
      <c r="J19" s="6">
        <v>3189986.335</v>
      </c>
      <c r="K19" s="6">
        <v>3291944.001</v>
      </c>
      <c r="L19" s="6">
        <v>3228288.386</v>
      </c>
      <c r="M19" s="6">
        <v>3311911.92</v>
      </c>
      <c r="N19" s="6">
        <v>3258913.565</v>
      </c>
      <c r="O19" s="6">
        <v>3389953.247</v>
      </c>
      <c r="P19" s="6">
        <v>2906287.429</v>
      </c>
      <c r="Q19" s="6">
        <v>2600622.656</v>
      </c>
      <c r="R19" s="6">
        <v>2661161.549</v>
      </c>
      <c r="S19" s="2" t="s">
        <v>26</v>
      </c>
      <c r="T19" s="2" t="s">
        <v>26</v>
      </c>
    </row>
    <row r="20" s="2" customFormat="1" spans="1:20">
      <c r="A20" s="2" t="s">
        <v>84</v>
      </c>
      <c r="B20" s="2" t="s">
        <v>85</v>
      </c>
      <c r="C20" s="2" t="s">
        <v>38</v>
      </c>
      <c r="D20" s="2" t="s">
        <v>86</v>
      </c>
      <c r="E20" s="2" t="s">
        <v>40</v>
      </c>
      <c r="F20" s="2" t="s">
        <v>87</v>
      </c>
      <c r="G20" s="6">
        <v>674386.002</v>
      </c>
      <c r="H20" s="6">
        <v>676625.52</v>
      </c>
      <c r="I20" s="6">
        <v>642582.9636</v>
      </c>
      <c r="J20" s="6">
        <v>669573.7988</v>
      </c>
      <c r="K20" s="6">
        <v>631021.16</v>
      </c>
      <c r="L20" s="6">
        <v>638076.7591</v>
      </c>
      <c r="M20" s="6">
        <v>736567.911</v>
      </c>
      <c r="N20" s="6">
        <v>766038.6405</v>
      </c>
      <c r="O20" s="6">
        <v>736380.4211</v>
      </c>
      <c r="P20" s="6">
        <v>867846.058</v>
      </c>
      <c r="Q20" s="6">
        <v>851341.7566</v>
      </c>
      <c r="R20" s="6">
        <v>883477.2</v>
      </c>
      <c r="S20" s="2" t="s">
        <v>88</v>
      </c>
      <c r="T20" s="2" t="s">
        <v>26</v>
      </c>
    </row>
    <row r="21" s="2" customFormat="1" spans="1:20">
      <c r="A21" s="2" t="s">
        <v>89</v>
      </c>
      <c r="B21" s="2" t="s">
        <v>90</v>
      </c>
      <c r="C21" s="2" t="s">
        <v>23</v>
      </c>
      <c r="D21" s="2" t="s">
        <v>91</v>
      </c>
      <c r="E21" s="2" t="s">
        <v>64</v>
      </c>
      <c r="F21" s="2" t="s">
        <v>64</v>
      </c>
      <c r="G21" s="6">
        <v>17505</v>
      </c>
      <c r="H21" s="6">
        <v>20005</v>
      </c>
      <c r="I21" s="6">
        <v>17505</v>
      </c>
      <c r="J21" s="6">
        <v>30005</v>
      </c>
      <c r="K21" s="6">
        <v>17505</v>
      </c>
      <c r="L21" s="6">
        <v>17505</v>
      </c>
      <c r="M21" s="6">
        <v>25005</v>
      </c>
      <c r="N21" s="6">
        <v>7460.9535</v>
      </c>
      <c r="O21" s="6">
        <v>30005</v>
      </c>
      <c r="P21" s="6">
        <v>162505</v>
      </c>
      <c r="Q21" s="6">
        <v>68432.2085</v>
      </c>
      <c r="R21" s="6">
        <v>145005</v>
      </c>
      <c r="S21" s="2" t="s">
        <v>26</v>
      </c>
      <c r="T21" s="2" t="s">
        <v>26</v>
      </c>
    </row>
    <row r="22" s="2" customFormat="1" spans="1:20">
      <c r="A22" s="2" t="s">
        <v>92</v>
      </c>
      <c r="B22" s="2" t="s">
        <v>93</v>
      </c>
      <c r="C22" s="2" t="s">
        <v>38</v>
      </c>
      <c r="D22" s="2" t="s">
        <v>94</v>
      </c>
      <c r="E22" s="2" t="s">
        <v>95</v>
      </c>
      <c r="F22" s="2" t="s">
        <v>96</v>
      </c>
      <c r="G22" s="6">
        <v>44238.984</v>
      </c>
      <c r="H22" s="6">
        <v>52571.03363</v>
      </c>
      <c r="I22" s="6">
        <v>56936.208</v>
      </c>
      <c r="J22" s="6">
        <v>89648.31314</v>
      </c>
      <c r="K22" s="6">
        <v>53550.984</v>
      </c>
      <c r="L22" s="6">
        <v>78544.3945</v>
      </c>
      <c r="M22" s="6">
        <v>82111.60229</v>
      </c>
      <c r="N22" s="6">
        <v>87351.9876</v>
      </c>
      <c r="O22" s="6">
        <v>74264.65638</v>
      </c>
      <c r="P22" s="6">
        <v>59983.8876</v>
      </c>
      <c r="Q22" s="6">
        <v>59413.78138</v>
      </c>
      <c r="R22" s="6">
        <v>56197.61375</v>
      </c>
      <c r="S22" s="2" t="s">
        <v>26</v>
      </c>
      <c r="T22" s="2" t="s">
        <v>26</v>
      </c>
    </row>
    <row r="23" s="2" customFormat="1" spans="1:20">
      <c r="A23" s="2" t="s">
        <v>97</v>
      </c>
      <c r="B23" s="2" t="s">
        <v>98</v>
      </c>
      <c r="C23" s="2" t="s">
        <v>38</v>
      </c>
      <c r="D23" s="2" t="s">
        <v>99</v>
      </c>
      <c r="E23" s="2" t="s">
        <v>95</v>
      </c>
      <c r="F23" s="2" t="s">
        <v>96</v>
      </c>
      <c r="G23" s="6">
        <v>20653.54</v>
      </c>
      <c r="H23" s="6">
        <v>19865.31467</v>
      </c>
      <c r="I23" s="6">
        <v>22272.648</v>
      </c>
      <c r="J23" s="6">
        <v>17688.537</v>
      </c>
      <c r="K23" s="6">
        <v>30683.54</v>
      </c>
      <c r="L23" s="6">
        <v>43582.3875</v>
      </c>
      <c r="M23" s="6">
        <v>25169.8875</v>
      </c>
      <c r="N23" s="6">
        <v>18414.88625</v>
      </c>
      <c r="O23" s="6">
        <v>19028.51125</v>
      </c>
      <c r="P23" s="6">
        <v>21097.6436</v>
      </c>
      <c r="Q23" s="6">
        <v>10619.0385</v>
      </c>
      <c r="R23" s="6">
        <v>15926.7885</v>
      </c>
      <c r="S23" s="2" t="s">
        <v>26</v>
      </c>
      <c r="T23" s="2" t="s">
        <v>26</v>
      </c>
    </row>
    <row r="24" s="2" customFormat="1" spans="1:20">
      <c r="A24" s="2" t="s">
        <v>100</v>
      </c>
      <c r="B24" s="2" t="s">
        <v>98</v>
      </c>
      <c r="C24" s="2" t="s">
        <v>38</v>
      </c>
      <c r="D24" s="2" t="s">
        <v>101</v>
      </c>
      <c r="E24" s="2" t="s">
        <v>95</v>
      </c>
      <c r="F24" s="2" t="s">
        <v>96</v>
      </c>
      <c r="G24" s="6">
        <v>31714.7805</v>
      </c>
      <c r="H24" s="6">
        <v>25700.5305</v>
      </c>
      <c r="I24" s="6">
        <v>26306.007</v>
      </c>
      <c r="J24" s="6">
        <v>59599.0305</v>
      </c>
      <c r="K24" s="6">
        <v>67222.779</v>
      </c>
      <c r="L24" s="6">
        <v>67334.842</v>
      </c>
      <c r="M24" s="6">
        <v>33886.279</v>
      </c>
      <c r="N24" s="6">
        <v>38275.7805</v>
      </c>
      <c r="O24" s="6">
        <v>42716.034</v>
      </c>
      <c r="P24" s="6">
        <v>52566.14</v>
      </c>
      <c r="Q24" s="6">
        <v>50873.472</v>
      </c>
      <c r="R24" s="6">
        <v>48537.7585</v>
      </c>
      <c r="S24" s="2" t="s">
        <v>26</v>
      </c>
      <c r="T24" s="2" t="s">
        <v>26</v>
      </c>
    </row>
    <row r="25" s="2" customFormat="1" spans="1:20">
      <c r="A25" s="2" t="s">
        <v>102</v>
      </c>
      <c r="B25" s="2" t="s">
        <v>103</v>
      </c>
      <c r="C25" s="2" t="s">
        <v>23</v>
      </c>
      <c r="D25" s="2" t="s">
        <v>104</v>
      </c>
      <c r="E25" s="2" t="s">
        <v>25</v>
      </c>
      <c r="F25" s="2" t="s">
        <v>25</v>
      </c>
      <c r="G25" s="6">
        <v>18895.675</v>
      </c>
      <c r="H25" s="6">
        <v>23394.57157</v>
      </c>
      <c r="I25" s="6">
        <v>18593.2096</v>
      </c>
      <c r="J25" s="6">
        <v>17975.986</v>
      </c>
      <c r="K25" s="6">
        <v>19386.534</v>
      </c>
      <c r="L25" s="6">
        <v>20799.7116</v>
      </c>
      <c r="M25" s="6">
        <v>17290.5852</v>
      </c>
      <c r="N25" s="6">
        <v>18208.33114</v>
      </c>
      <c r="O25" s="6">
        <v>17138.2316</v>
      </c>
      <c r="P25" s="6">
        <v>11764.984</v>
      </c>
      <c r="Q25" s="6">
        <v>14406.744</v>
      </c>
      <c r="R25" s="6">
        <v>11923.95867</v>
      </c>
      <c r="S25" s="2" t="s">
        <v>26</v>
      </c>
      <c r="T25" s="2" t="s">
        <v>26</v>
      </c>
    </row>
    <row r="26" s="2" customFormat="1" spans="1:20">
      <c r="A26" s="2" t="s">
        <v>105</v>
      </c>
      <c r="B26" s="2" t="s">
        <v>106</v>
      </c>
      <c r="C26" s="2" t="s">
        <v>23</v>
      </c>
      <c r="D26" s="2" t="s">
        <v>107</v>
      </c>
      <c r="E26" s="2" t="s">
        <v>25</v>
      </c>
      <c r="F26" s="2" t="s">
        <v>25</v>
      </c>
      <c r="G26" s="6">
        <v>15038.472</v>
      </c>
      <c r="H26" s="6">
        <v>15091.888</v>
      </c>
      <c r="I26" s="6">
        <v>19488.25267</v>
      </c>
      <c r="J26" s="6">
        <v>15893.61991</v>
      </c>
      <c r="K26" s="6">
        <v>11336.575</v>
      </c>
      <c r="L26" s="6">
        <v>9185.8776</v>
      </c>
      <c r="M26" s="6">
        <v>13325.9275</v>
      </c>
      <c r="N26" s="6">
        <v>10336.578</v>
      </c>
      <c r="O26" s="6">
        <v>14833.33429</v>
      </c>
      <c r="P26" s="6">
        <v>11656.45</v>
      </c>
      <c r="Q26" s="6">
        <v>12893.437</v>
      </c>
      <c r="R26" s="6">
        <v>10476.073</v>
      </c>
      <c r="S26" s="2" t="s">
        <v>108</v>
      </c>
      <c r="T26" s="2" t="s">
        <v>109</v>
      </c>
    </row>
    <row r="27" s="2" customFormat="1" spans="1:20">
      <c r="A27" s="2" t="s">
        <v>110</v>
      </c>
      <c r="B27" s="2" t="s">
        <v>111</v>
      </c>
      <c r="C27" s="2" t="s">
        <v>38</v>
      </c>
      <c r="D27" s="2" t="s">
        <v>112</v>
      </c>
      <c r="E27" s="2" t="s">
        <v>64</v>
      </c>
      <c r="F27" s="2" t="s">
        <v>64</v>
      </c>
      <c r="G27" s="6">
        <v>524059.3055</v>
      </c>
      <c r="H27" s="6">
        <v>489796.2441</v>
      </c>
      <c r="I27" s="6">
        <v>577521.1353</v>
      </c>
      <c r="J27" s="6">
        <v>345886.3669</v>
      </c>
      <c r="K27" s="6">
        <v>473833.5533</v>
      </c>
      <c r="L27" s="6">
        <v>483636.8033</v>
      </c>
      <c r="M27" s="6">
        <v>381631.45</v>
      </c>
      <c r="N27" s="6">
        <v>383193.9354</v>
      </c>
      <c r="O27" s="6">
        <v>425702.9623</v>
      </c>
      <c r="P27" s="6">
        <v>717990.3055</v>
      </c>
      <c r="Q27" s="6">
        <v>793801.6191</v>
      </c>
      <c r="R27" s="6">
        <v>804825.8415</v>
      </c>
      <c r="S27" s="2" t="s">
        <v>113</v>
      </c>
      <c r="T27" s="2" t="s">
        <v>26</v>
      </c>
    </row>
    <row r="28" s="2" customFormat="1" spans="1:20">
      <c r="A28" s="2" t="s">
        <v>114</v>
      </c>
      <c r="B28" s="2" t="s">
        <v>115</v>
      </c>
      <c r="C28" s="2" t="s">
        <v>23</v>
      </c>
      <c r="D28" s="2" t="s">
        <v>116</v>
      </c>
      <c r="E28" s="2" t="s">
        <v>64</v>
      </c>
      <c r="F28" s="2" t="s">
        <v>64</v>
      </c>
      <c r="G28" s="6">
        <v>738227.6693</v>
      </c>
      <c r="H28" s="6">
        <v>715367.217</v>
      </c>
      <c r="I28" s="6">
        <v>1145005</v>
      </c>
      <c r="J28" s="6">
        <v>199277.717</v>
      </c>
      <c r="K28" s="6">
        <v>224016.672</v>
      </c>
      <c r="L28" s="6">
        <v>232953.0027</v>
      </c>
      <c r="M28" s="6">
        <v>432265.0053</v>
      </c>
      <c r="N28" s="6">
        <v>385028.096</v>
      </c>
      <c r="O28" s="6">
        <v>362420.004</v>
      </c>
      <c r="P28" s="6">
        <v>1027742.672</v>
      </c>
      <c r="Q28" s="6">
        <v>953698.872</v>
      </c>
      <c r="R28" s="6">
        <v>952913.9685</v>
      </c>
      <c r="S28" s="2" t="s">
        <v>26</v>
      </c>
      <c r="T28" s="2" t="s">
        <v>26</v>
      </c>
    </row>
    <row r="29" s="2" customFormat="1" spans="1:20">
      <c r="A29" s="2" t="s">
        <v>117</v>
      </c>
      <c r="B29" s="2" t="s">
        <v>118</v>
      </c>
      <c r="C29" s="2" t="s">
        <v>38</v>
      </c>
      <c r="D29" s="2" t="s">
        <v>119</v>
      </c>
      <c r="E29" s="2" t="s">
        <v>64</v>
      </c>
      <c r="F29" s="2" t="s">
        <v>64</v>
      </c>
      <c r="G29" s="6">
        <v>234575.9986</v>
      </c>
      <c r="H29" s="6">
        <v>223471.0057</v>
      </c>
      <c r="I29" s="6">
        <v>219884.9883</v>
      </c>
      <c r="J29" s="6">
        <v>147624.18</v>
      </c>
      <c r="K29" s="6">
        <v>143401.6145</v>
      </c>
      <c r="L29" s="6">
        <v>147573.924</v>
      </c>
      <c r="M29" s="6">
        <v>150853.7888</v>
      </c>
      <c r="N29" s="6">
        <v>150920.0764</v>
      </c>
      <c r="O29" s="6">
        <v>154890.7346</v>
      </c>
      <c r="P29" s="6">
        <v>208144.125</v>
      </c>
      <c r="Q29" s="6">
        <v>221824.9606</v>
      </c>
      <c r="R29" s="6">
        <v>211058.172</v>
      </c>
      <c r="S29" s="2" t="s">
        <v>26</v>
      </c>
      <c r="T29" s="2" t="s">
        <v>26</v>
      </c>
    </row>
    <row r="30" s="2" customFormat="1" spans="1:20">
      <c r="A30" s="2" t="s">
        <v>120</v>
      </c>
      <c r="B30" s="2" t="s">
        <v>121</v>
      </c>
      <c r="C30" s="2" t="s">
        <v>38</v>
      </c>
      <c r="D30" s="2" t="s">
        <v>122</v>
      </c>
      <c r="E30" s="2" t="s">
        <v>64</v>
      </c>
      <c r="F30" s="2" t="s">
        <v>64</v>
      </c>
      <c r="G30" s="6">
        <v>68793.1955</v>
      </c>
      <c r="H30" s="6">
        <v>52320.61542</v>
      </c>
      <c r="I30" s="6">
        <v>54148.15088</v>
      </c>
      <c r="J30" s="6">
        <v>56530.2465</v>
      </c>
      <c r="K30" s="6">
        <v>57214.06975</v>
      </c>
      <c r="L30" s="6">
        <v>57220.38337</v>
      </c>
      <c r="M30" s="6">
        <v>61198.94813</v>
      </c>
      <c r="N30" s="6">
        <v>56093.697</v>
      </c>
      <c r="O30" s="6">
        <v>76756.65492</v>
      </c>
      <c r="P30" s="6">
        <v>103563.3822</v>
      </c>
      <c r="Q30" s="6">
        <v>128682.4583</v>
      </c>
      <c r="R30" s="6">
        <v>108874.2156</v>
      </c>
      <c r="S30" s="2" t="s">
        <v>123</v>
      </c>
      <c r="T30" s="2" t="s">
        <v>124</v>
      </c>
    </row>
    <row r="31" s="2" customFormat="1" spans="1:20">
      <c r="A31" s="2" t="s">
        <v>125</v>
      </c>
      <c r="B31" s="2" t="s">
        <v>126</v>
      </c>
      <c r="C31" s="2" t="s">
        <v>38</v>
      </c>
      <c r="D31" s="2" t="s">
        <v>127</v>
      </c>
      <c r="E31" s="2" t="s">
        <v>64</v>
      </c>
      <c r="F31" s="2" t="s">
        <v>64</v>
      </c>
      <c r="G31" s="6">
        <v>116043.795</v>
      </c>
      <c r="H31" s="6">
        <v>112266.2975</v>
      </c>
      <c r="I31" s="6">
        <v>49357.77367</v>
      </c>
      <c r="J31" s="6">
        <v>137693.0475</v>
      </c>
      <c r="K31" s="6">
        <v>47954.795</v>
      </c>
      <c r="L31" s="6">
        <v>58493.8488</v>
      </c>
      <c r="M31" s="6">
        <v>129381.1288</v>
      </c>
      <c r="N31" s="6">
        <v>60051.22367</v>
      </c>
      <c r="O31" s="6">
        <v>65436.78533</v>
      </c>
      <c r="P31" s="6">
        <v>351445.73</v>
      </c>
      <c r="Q31" s="6">
        <v>233521.295</v>
      </c>
      <c r="R31" s="6">
        <v>279887.4225</v>
      </c>
      <c r="S31" s="2" t="s">
        <v>128</v>
      </c>
      <c r="T31" s="2" t="s">
        <v>26</v>
      </c>
    </row>
    <row r="32" s="2" customFormat="1" spans="1:20">
      <c r="A32" s="2" t="s">
        <v>129</v>
      </c>
      <c r="B32" s="2" t="s">
        <v>70</v>
      </c>
      <c r="C32" s="2" t="s">
        <v>38</v>
      </c>
      <c r="D32" s="2" t="s">
        <v>130</v>
      </c>
      <c r="E32" s="2" t="s">
        <v>64</v>
      </c>
      <c r="F32" s="2" t="s">
        <v>64</v>
      </c>
      <c r="G32" s="6">
        <v>162187.2228</v>
      </c>
      <c r="H32" s="6">
        <v>145296.4087</v>
      </c>
      <c r="I32" s="6">
        <v>153055.8173</v>
      </c>
      <c r="J32" s="6">
        <v>128905.3315</v>
      </c>
      <c r="K32" s="6">
        <v>133138.215</v>
      </c>
      <c r="L32" s="6">
        <v>61442.50133</v>
      </c>
      <c r="M32" s="6">
        <v>118227.0914</v>
      </c>
      <c r="N32" s="6">
        <v>126073.7889</v>
      </c>
      <c r="O32" s="6">
        <v>100980.2046</v>
      </c>
      <c r="P32" s="6">
        <v>253479.7073</v>
      </c>
      <c r="Q32" s="6">
        <v>243741.25</v>
      </c>
      <c r="R32" s="6">
        <v>236631.2865</v>
      </c>
      <c r="S32" s="2" t="s">
        <v>26</v>
      </c>
      <c r="T32" s="2" t="s">
        <v>26</v>
      </c>
    </row>
    <row r="33" s="2" customFormat="1" spans="1:20">
      <c r="A33" s="2" t="s">
        <v>131</v>
      </c>
      <c r="B33" s="2" t="s">
        <v>59</v>
      </c>
      <c r="C33" s="2" t="s">
        <v>38</v>
      </c>
      <c r="D33" s="2" t="s">
        <v>132</v>
      </c>
      <c r="E33" s="2" t="s">
        <v>64</v>
      </c>
      <c r="F33" s="2" t="s">
        <v>64</v>
      </c>
      <c r="G33" s="6">
        <v>49948.4345</v>
      </c>
      <c r="H33" s="6">
        <v>108432.5012</v>
      </c>
      <c r="I33" s="6">
        <v>110089.7269</v>
      </c>
      <c r="J33" s="6">
        <v>11680.82067</v>
      </c>
      <c r="K33" s="6">
        <v>28364.427</v>
      </c>
      <c r="L33" s="6">
        <v>61914.31515</v>
      </c>
      <c r="M33" s="6">
        <v>56301.17483</v>
      </c>
      <c r="N33" s="6">
        <v>57053.64</v>
      </c>
      <c r="O33" s="6">
        <v>62865.54527</v>
      </c>
      <c r="P33" s="6">
        <v>16329.275</v>
      </c>
      <c r="Q33" s="6">
        <v>20299.22167</v>
      </c>
      <c r="R33" s="6">
        <v>30563.75</v>
      </c>
      <c r="S33" s="2" t="s">
        <v>26</v>
      </c>
      <c r="T33" s="2" t="s">
        <v>26</v>
      </c>
    </row>
    <row r="34" s="2" customFormat="1" spans="1:20">
      <c r="A34" s="2" t="s">
        <v>133</v>
      </c>
      <c r="B34" s="2" t="s">
        <v>134</v>
      </c>
      <c r="C34" s="2" t="s">
        <v>23</v>
      </c>
      <c r="D34" s="2" t="s">
        <v>135</v>
      </c>
      <c r="E34" s="2" t="s">
        <v>40</v>
      </c>
      <c r="F34" s="2" t="s">
        <v>136</v>
      </c>
      <c r="G34" s="6">
        <v>29761.06433</v>
      </c>
      <c r="H34" s="6">
        <v>35346.2165</v>
      </c>
      <c r="I34" s="6">
        <v>31730.616</v>
      </c>
      <c r="J34" s="6">
        <v>29369.70967</v>
      </c>
      <c r="K34" s="6">
        <v>25867.2</v>
      </c>
      <c r="L34" s="6">
        <v>27073.248</v>
      </c>
      <c r="M34" s="6">
        <v>38457.576</v>
      </c>
      <c r="N34" s="6">
        <v>46269.6364</v>
      </c>
      <c r="O34" s="6">
        <v>40198.34125</v>
      </c>
      <c r="P34" s="6">
        <v>18476.88867</v>
      </c>
      <c r="Q34" s="6">
        <v>17191.46433</v>
      </c>
      <c r="R34" s="6">
        <v>16208.11233</v>
      </c>
      <c r="S34" s="2" t="s">
        <v>26</v>
      </c>
      <c r="T34" s="2" t="s">
        <v>26</v>
      </c>
    </row>
    <row r="35" s="2" customFormat="1" spans="1:20">
      <c r="A35" s="2" t="s">
        <v>137</v>
      </c>
      <c r="B35" s="2" t="s">
        <v>138</v>
      </c>
      <c r="C35" s="2" t="s">
        <v>23</v>
      </c>
      <c r="D35" s="2" t="s">
        <v>139</v>
      </c>
      <c r="E35" s="2" t="s">
        <v>25</v>
      </c>
      <c r="F35" s="2" t="s">
        <v>25</v>
      </c>
      <c r="G35" s="6">
        <v>619587.9224</v>
      </c>
      <c r="H35" s="6">
        <v>786667.9236</v>
      </c>
      <c r="I35" s="6">
        <v>768668.6025</v>
      </c>
      <c r="J35" s="6">
        <v>817285.8416</v>
      </c>
      <c r="K35" s="6">
        <v>758788.3248</v>
      </c>
      <c r="L35" s="6">
        <v>728503.4633</v>
      </c>
      <c r="M35" s="6">
        <v>530633.0077</v>
      </c>
      <c r="N35" s="6">
        <v>534388.9232</v>
      </c>
      <c r="O35" s="6">
        <v>464194.7155</v>
      </c>
      <c r="P35" s="6">
        <v>574643.7746</v>
      </c>
      <c r="Q35" s="6">
        <v>554242.3248</v>
      </c>
      <c r="R35" s="6">
        <v>523887.2236</v>
      </c>
      <c r="S35" s="2" t="s">
        <v>140</v>
      </c>
      <c r="T35" s="2" t="s">
        <v>141</v>
      </c>
    </row>
    <row r="36" s="2" customFormat="1" spans="1:20">
      <c r="A36" s="2" t="s">
        <v>142</v>
      </c>
      <c r="B36" s="2" t="s">
        <v>143</v>
      </c>
      <c r="C36" s="2" t="s">
        <v>38</v>
      </c>
      <c r="D36" s="2" t="s">
        <v>144</v>
      </c>
      <c r="E36" s="2" t="s">
        <v>30</v>
      </c>
      <c r="F36" s="2" t="s">
        <v>145</v>
      </c>
      <c r="G36" s="6">
        <v>2444476.668</v>
      </c>
      <c r="H36" s="6">
        <v>2305606.348</v>
      </c>
      <c r="I36" s="6">
        <v>3171988.887</v>
      </c>
      <c r="J36" s="6">
        <v>3106163.614</v>
      </c>
      <c r="K36" s="6">
        <v>3237845.49</v>
      </c>
      <c r="L36" s="6">
        <v>3573023.257</v>
      </c>
      <c r="M36" s="6">
        <v>3346928.505</v>
      </c>
      <c r="N36" s="6">
        <v>3937926.165</v>
      </c>
      <c r="O36" s="6">
        <v>3423753.823</v>
      </c>
      <c r="P36" s="6">
        <v>3164800.374</v>
      </c>
      <c r="Q36" s="6">
        <v>3122771.442</v>
      </c>
      <c r="R36" s="6">
        <v>3695242.386</v>
      </c>
      <c r="S36" s="2" t="s">
        <v>26</v>
      </c>
      <c r="T36" s="2" t="s">
        <v>26</v>
      </c>
    </row>
    <row r="37" s="2" customFormat="1" spans="1:20">
      <c r="A37" s="2" t="s">
        <v>146</v>
      </c>
      <c r="B37" s="2" t="s">
        <v>147</v>
      </c>
      <c r="C37" s="2" t="s">
        <v>38</v>
      </c>
      <c r="D37" s="2" t="s">
        <v>148</v>
      </c>
      <c r="E37" s="2" t="s">
        <v>64</v>
      </c>
      <c r="F37" s="2" t="s">
        <v>64</v>
      </c>
      <c r="G37" s="6">
        <v>1459514.277</v>
      </c>
      <c r="H37" s="6">
        <v>1230339.369</v>
      </c>
      <c r="I37" s="6">
        <v>1305578.482</v>
      </c>
      <c r="J37" s="6">
        <v>2774576.871</v>
      </c>
      <c r="K37" s="6">
        <v>2482468.272</v>
      </c>
      <c r="L37" s="6">
        <v>2836803.012</v>
      </c>
      <c r="M37" s="6">
        <v>1538629.455</v>
      </c>
      <c r="N37" s="6">
        <v>1600068.211</v>
      </c>
      <c r="O37" s="6">
        <v>1497150.05</v>
      </c>
      <c r="P37" s="6">
        <v>1155186.788</v>
      </c>
      <c r="Q37" s="6">
        <v>1310365.675</v>
      </c>
      <c r="R37" s="6">
        <v>1469378.059</v>
      </c>
      <c r="S37" s="2" t="s">
        <v>26</v>
      </c>
      <c r="T37" s="2" t="s">
        <v>26</v>
      </c>
    </row>
    <row r="38" s="2" customFormat="1" spans="1:20">
      <c r="A38" s="2" t="s">
        <v>149</v>
      </c>
      <c r="B38" s="2" t="s">
        <v>150</v>
      </c>
      <c r="C38" s="2" t="s">
        <v>23</v>
      </c>
      <c r="D38" s="2" t="s">
        <v>151</v>
      </c>
      <c r="E38" s="2" t="s">
        <v>30</v>
      </c>
      <c r="F38" s="2" t="s">
        <v>77</v>
      </c>
      <c r="G38" s="6">
        <v>212387.7205</v>
      </c>
      <c r="H38" s="6">
        <v>221122.7122</v>
      </c>
      <c r="I38" s="6">
        <v>206301.0886</v>
      </c>
      <c r="J38" s="6">
        <v>298913.1569</v>
      </c>
      <c r="K38" s="6">
        <v>295321.7583</v>
      </c>
      <c r="L38" s="6">
        <v>272767.8138</v>
      </c>
      <c r="M38" s="6">
        <v>219325.4575</v>
      </c>
      <c r="N38" s="6">
        <v>227921.715</v>
      </c>
      <c r="O38" s="6">
        <v>224506.7</v>
      </c>
      <c r="P38" s="6">
        <v>201492.2251</v>
      </c>
      <c r="Q38" s="6">
        <v>192477.9805</v>
      </c>
      <c r="R38" s="6">
        <v>182696.35</v>
      </c>
      <c r="S38" s="2" t="s">
        <v>26</v>
      </c>
      <c r="T38" s="2" t="s">
        <v>26</v>
      </c>
    </row>
    <row r="39" s="2" customFormat="1" spans="1:20">
      <c r="A39" s="2" t="s">
        <v>152</v>
      </c>
      <c r="B39" s="2" t="s">
        <v>153</v>
      </c>
      <c r="C39" s="2" t="s">
        <v>23</v>
      </c>
      <c r="D39" s="2" t="s">
        <v>154</v>
      </c>
      <c r="E39" s="2" t="s">
        <v>30</v>
      </c>
      <c r="F39" s="2" t="s">
        <v>77</v>
      </c>
      <c r="G39" s="6">
        <v>1528467.904</v>
      </c>
      <c r="H39" s="6">
        <v>1489315.38</v>
      </c>
      <c r="I39" s="6">
        <v>1565887.113</v>
      </c>
      <c r="J39" s="6">
        <v>1367907.261</v>
      </c>
      <c r="K39" s="6">
        <v>1380104.078</v>
      </c>
      <c r="L39" s="6">
        <v>1495152.276</v>
      </c>
      <c r="M39" s="6">
        <v>1501590.005</v>
      </c>
      <c r="N39" s="6">
        <v>1530511.877</v>
      </c>
      <c r="O39" s="6">
        <v>1595743.12</v>
      </c>
      <c r="P39" s="6">
        <v>1107910.611</v>
      </c>
      <c r="Q39" s="6">
        <v>1095636.133</v>
      </c>
      <c r="R39" s="6">
        <v>1130322.044</v>
      </c>
      <c r="S39" s="2" t="s">
        <v>26</v>
      </c>
      <c r="T39" s="2" t="s">
        <v>26</v>
      </c>
    </row>
    <row r="40" s="2" customFormat="1" spans="1:20">
      <c r="A40" s="2" t="s">
        <v>155</v>
      </c>
      <c r="B40" s="2" t="s">
        <v>156</v>
      </c>
      <c r="C40" s="2" t="s">
        <v>23</v>
      </c>
      <c r="D40" s="2" t="s">
        <v>157</v>
      </c>
      <c r="E40" s="2" t="s">
        <v>30</v>
      </c>
      <c r="F40" s="2" t="s">
        <v>35</v>
      </c>
      <c r="G40" s="6">
        <v>189627.4575</v>
      </c>
      <c r="H40" s="6">
        <v>182656.4459</v>
      </c>
      <c r="I40" s="6">
        <v>192271.2319</v>
      </c>
      <c r="J40" s="6">
        <v>193894.8437</v>
      </c>
      <c r="K40" s="6">
        <v>193479.2388</v>
      </c>
      <c r="L40" s="6">
        <v>205884.9467</v>
      </c>
      <c r="M40" s="6">
        <v>176053.1011</v>
      </c>
      <c r="N40" s="6">
        <v>205317.704</v>
      </c>
      <c r="O40" s="6">
        <v>195560.3729</v>
      </c>
      <c r="P40" s="6">
        <v>386364.8552</v>
      </c>
      <c r="Q40" s="6">
        <v>388673.9513</v>
      </c>
      <c r="R40" s="6">
        <v>344382.72</v>
      </c>
      <c r="S40" s="2" t="s">
        <v>26</v>
      </c>
      <c r="T40" s="2" t="s">
        <v>26</v>
      </c>
    </row>
    <row r="41" s="2" customFormat="1" spans="1:20">
      <c r="A41" s="2" t="s">
        <v>158</v>
      </c>
      <c r="B41" s="2" t="s">
        <v>159</v>
      </c>
      <c r="C41" s="2" t="s">
        <v>38</v>
      </c>
      <c r="D41" s="2" t="s">
        <v>160</v>
      </c>
      <c r="E41" s="2" t="s">
        <v>40</v>
      </c>
      <c r="F41" s="2" t="s">
        <v>40</v>
      </c>
      <c r="G41" s="6">
        <v>49783594.06</v>
      </c>
      <c r="H41" s="6">
        <v>44929092.44</v>
      </c>
      <c r="I41" s="6">
        <v>46302504.07</v>
      </c>
      <c r="J41" s="6">
        <v>53342372.88</v>
      </c>
      <c r="K41" s="6">
        <v>52426531.66</v>
      </c>
      <c r="L41" s="6">
        <v>53018143.56</v>
      </c>
      <c r="M41" s="6">
        <v>52157083.36</v>
      </c>
      <c r="N41" s="6">
        <v>47121762.2</v>
      </c>
      <c r="O41" s="6">
        <v>50186357.57</v>
      </c>
      <c r="P41" s="6">
        <v>41013670.37</v>
      </c>
      <c r="Q41" s="6">
        <v>43975723.24</v>
      </c>
      <c r="R41" s="6">
        <v>43283569.32</v>
      </c>
      <c r="S41" s="2" t="s">
        <v>26</v>
      </c>
      <c r="T41" s="2" t="s">
        <v>26</v>
      </c>
    </row>
    <row r="42" s="2" customFormat="1" spans="1:20">
      <c r="A42" s="2" t="s">
        <v>161</v>
      </c>
      <c r="B42" s="2" t="s">
        <v>162</v>
      </c>
      <c r="C42" s="2" t="s">
        <v>23</v>
      </c>
      <c r="D42" s="2" t="s">
        <v>163</v>
      </c>
      <c r="E42" s="2" t="s">
        <v>30</v>
      </c>
      <c r="F42" s="2" t="s">
        <v>77</v>
      </c>
      <c r="G42" s="6">
        <v>14849.18357</v>
      </c>
      <c r="H42" s="6">
        <v>11380.36343</v>
      </c>
      <c r="I42" s="6">
        <v>13547.82114</v>
      </c>
      <c r="J42" s="6">
        <v>17164.81733</v>
      </c>
      <c r="K42" s="6">
        <v>13674.813</v>
      </c>
      <c r="L42" s="6">
        <v>14823.4622</v>
      </c>
      <c r="M42" s="6">
        <v>18382.8916</v>
      </c>
      <c r="N42" s="6">
        <v>19792.44436</v>
      </c>
      <c r="O42" s="6">
        <v>16299.54125</v>
      </c>
      <c r="P42" s="6">
        <v>38635.067</v>
      </c>
      <c r="Q42" s="6">
        <v>43575.063</v>
      </c>
      <c r="R42" s="6">
        <v>40723.54371</v>
      </c>
      <c r="S42" s="2" t="s">
        <v>26</v>
      </c>
      <c r="T42" s="2" t="s">
        <v>26</v>
      </c>
    </row>
    <row r="43" s="2" customFormat="1" spans="1:20">
      <c r="A43" s="2" t="s">
        <v>164</v>
      </c>
      <c r="B43" s="2" t="s">
        <v>165</v>
      </c>
      <c r="C43" s="2" t="s">
        <v>23</v>
      </c>
      <c r="D43" s="2" t="s">
        <v>166</v>
      </c>
      <c r="E43" s="2" t="s">
        <v>25</v>
      </c>
      <c r="F43" s="2" t="s">
        <v>25</v>
      </c>
      <c r="G43" s="6">
        <v>774478.332</v>
      </c>
      <c r="H43" s="6">
        <v>1402505</v>
      </c>
      <c r="I43" s="6">
        <v>1897505</v>
      </c>
      <c r="J43" s="6">
        <v>2020005</v>
      </c>
      <c r="K43" s="6">
        <v>1785005</v>
      </c>
      <c r="L43" s="6">
        <v>926787.834</v>
      </c>
      <c r="M43" s="6">
        <v>830775.834</v>
      </c>
      <c r="N43" s="6">
        <v>651842.332</v>
      </c>
      <c r="O43" s="6">
        <v>847864.362</v>
      </c>
      <c r="P43" s="6">
        <v>675836.332</v>
      </c>
      <c r="Q43" s="6">
        <v>752316.7675</v>
      </c>
      <c r="R43" s="6">
        <v>974046.8605</v>
      </c>
      <c r="S43" s="2" t="s">
        <v>26</v>
      </c>
      <c r="T43" s="2" t="s">
        <v>26</v>
      </c>
    </row>
    <row r="44" s="2" customFormat="1" spans="1:20">
      <c r="A44" s="2" t="s">
        <v>167</v>
      </c>
      <c r="B44" s="2" t="s">
        <v>168</v>
      </c>
      <c r="C44" s="2" t="s">
        <v>23</v>
      </c>
      <c r="D44" s="2" t="s">
        <v>169</v>
      </c>
      <c r="E44" s="2" t="s">
        <v>30</v>
      </c>
      <c r="F44" s="2" t="s">
        <v>170</v>
      </c>
      <c r="G44" s="6">
        <v>3222.4372</v>
      </c>
      <c r="H44" s="6">
        <v>2760.98</v>
      </c>
      <c r="I44" s="6">
        <v>3123.32725</v>
      </c>
      <c r="J44" s="6">
        <v>1339.458333</v>
      </c>
      <c r="K44" s="6">
        <v>2560.4766</v>
      </c>
      <c r="L44" s="6">
        <v>2294.19</v>
      </c>
      <c r="M44" s="6">
        <v>4538.83781233333</v>
      </c>
      <c r="N44" s="6">
        <v>4016.23120533333</v>
      </c>
      <c r="O44" s="6">
        <v>3610.34790788889</v>
      </c>
      <c r="P44" s="6">
        <v>1863.48</v>
      </c>
      <c r="Q44" s="6">
        <v>1658.62</v>
      </c>
      <c r="R44" s="6">
        <v>1817.255</v>
      </c>
      <c r="S44" s="2" t="s">
        <v>26</v>
      </c>
      <c r="T44" s="2" t="s">
        <v>26</v>
      </c>
    </row>
    <row r="45" s="2" customFormat="1" spans="1:20">
      <c r="A45" s="2" t="s">
        <v>171</v>
      </c>
      <c r="B45" s="2" t="s">
        <v>172</v>
      </c>
      <c r="C45" s="2" t="s">
        <v>23</v>
      </c>
      <c r="D45" s="2" t="s">
        <v>173</v>
      </c>
      <c r="E45" s="2" t="s">
        <v>174</v>
      </c>
      <c r="F45" s="2" t="s">
        <v>175</v>
      </c>
      <c r="G45" s="6">
        <v>103580.9356</v>
      </c>
      <c r="H45" s="6">
        <v>85110.36</v>
      </c>
      <c r="I45" s="6">
        <v>98067.9875</v>
      </c>
      <c r="J45" s="6">
        <v>98901.941</v>
      </c>
      <c r="K45" s="6">
        <v>73983.737</v>
      </c>
      <c r="L45" s="6">
        <v>74623.7415</v>
      </c>
      <c r="M45" s="6">
        <v>106401.9387</v>
      </c>
      <c r="N45" s="6">
        <v>96674.81829</v>
      </c>
      <c r="O45" s="6">
        <v>107175.27</v>
      </c>
      <c r="P45" s="6">
        <v>98487.252</v>
      </c>
      <c r="Q45" s="6">
        <v>94295.466</v>
      </c>
      <c r="R45" s="6">
        <v>81225.7275</v>
      </c>
      <c r="S45" s="2" t="s">
        <v>26</v>
      </c>
      <c r="T45" s="2" t="s">
        <v>26</v>
      </c>
    </row>
    <row r="46" s="2" customFormat="1" spans="1:20">
      <c r="A46" s="2" t="s">
        <v>176</v>
      </c>
      <c r="B46" s="2" t="s">
        <v>177</v>
      </c>
      <c r="C46" s="2" t="s">
        <v>38</v>
      </c>
      <c r="D46" s="2" t="s">
        <v>178</v>
      </c>
      <c r="E46" s="2" t="s">
        <v>25</v>
      </c>
      <c r="F46" s="2" t="s">
        <v>25</v>
      </c>
      <c r="G46" s="6">
        <v>38445.5785</v>
      </c>
      <c r="H46" s="6">
        <v>37704.81</v>
      </c>
      <c r="I46" s="6">
        <v>42265.188</v>
      </c>
      <c r="J46" s="6">
        <v>21382.38</v>
      </c>
      <c r="K46" s="6">
        <v>19987.111</v>
      </c>
      <c r="L46" s="6">
        <v>17323.79383</v>
      </c>
      <c r="M46" s="6">
        <v>40709.47286</v>
      </c>
      <c r="N46" s="6">
        <v>36816.93</v>
      </c>
      <c r="O46" s="6">
        <v>35143.8812</v>
      </c>
      <c r="P46" s="6">
        <v>61322.39571</v>
      </c>
      <c r="Q46" s="6">
        <v>59700.195</v>
      </c>
      <c r="R46" s="6">
        <v>60395.628</v>
      </c>
      <c r="S46" s="2" t="s">
        <v>26</v>
      </c>
      <c r="T46" s="2" t="s">
        <v>26</v>
      </c>
    </row>
    <row r="47" s="2" customFormat="1" spans="1:20">
      <c r="A47" s="2" t="s">
        <v>179</v>
      </c>
      <c r="B47" s="2" t="s">
        <v>180</v>
      </c>
      <c r="C47" s="2" t="s">
        <v>23</v>
      </c>
      <c r="D47" s="2" t="s">
        <v>181</v>
      </c>
      <c r="E47" s="2" t="s">
        <v>40</v>
      </c>
      <c r="F47" s="2" t="s">
        <v>40</v>
      </c>
      <c r="G47" s="6">
        <v>18257665.83</v>
      </c>
      <c r="H47" s="6">
        <v>17363561.28</v>
      </c>
      <c r="I47" s="6">
        <v>17720054.19</v>
      </c>
      <c r="J47" s="6">
        <v>17042772.23</v>
      </c>
      <c r="K47" s="6">
        <v>17742274.83</v>
      </c>
      <c r="L47" s="6">
        <v>17831265.83</v>
      </c>
      <c r="M47" s="6">
        <v>17906181.79</v>
      </c>
      <c r="N47" s="6">
        <v>17682310.99</v>
      </c>
      <c r="O47" s="6">
        <v>17428247.51</v>
      </c>
      <c r="P47" s="6">
        <v>17695691.69</v>
      </c>
      <c r="Q47" s="6">
        <v>17282515.18</v>
      </c>
      <c r="R47" s="6">
        <v>16211534.99</v>
      </c>
      <c r="S47" s="2" t="s">
        <v>26</v>
      </c>
      <c r="T47" s="2" t="s">
        <v>26</v>
      </c>
    </row>
    <row r="48" s="2" customFormat="1" spans="1:20">
      <c r="A48" s="2" t="s">
        <v>182</v>
      </c>
      <c r="B48" s="2" t="s">
        <v>183</v>
      </c>
      <c r="C48" s="2" t="s">
        <v>23</v>
      </c>
      <c r="D48" s="2" t="s">
        <v>184</v>
      </c>
      <c r="E48" s="2" t="s">
        <v>30</v>
      </c>
      <c r="F48" s="2" t="s">
        <v>170</v>
      </c>
      <c r="G48" s="6">
        <v>0</v>
      </c>
      <c r="H48" s="6">
        <v>0</v>
      </c>
      <c r="I48" s="6">
        <v>0</v>
      </c>
      <c r="J48" s="6">
        <v>0</v>
      </c>
      <c r="K48" s="6">
        <v>0</v>
      </c>
      <c r="L48" s="6">
        <v>0</v>
      </c>
      <c r="M48" s="6">
        <v>0</v>
      </c>
      <c r="N48" s="6">
        <v>0</v>
      </c>
      <c r="O48" s="6">
        <v>0</v>
      </c>
      <c r="P48" s="6">
        <v>6151.761</v>
      </c>
      <c r="Q48" s="6">
        <v>5896.2</v>
      </c>
      <c r="R48" s="6">
        <v>5655.8375</v>
      </c>
      <c r="S48" s="2" t="s">
        <v>185</v>
      </c>
      <c r="T48" s="2" t="s">
        <v>26</v>
      </c>
    </row>
    <row r="49" s="2" customFormat="1" spans="1:20">
      <c r="A49" s="2" t="s">
        <v>186</v>
      </c>
      <c r="B49" s="2" t="s">
        <v>183</v>
      </c>
      <c r="C49" s="2" t="s">
        <v>38</v>
      </c>
      <c r="D49" s="2" t="s">
        <v>187</v>
      </c>
      <c r="E49" s="2" t="s">
        <v>30</v>
      </c>
      <c r="F49" s="2" t="s">
        <v>170</v>
      </c>
      <c r="G49" s="6">
        <v>30803.637</v>
      </c>
      <c r="H49" s="6">
        <v>32122.51467</v>
      </c>
      <c r="I49" s="6">
        <v>30024.72133</v>
      </c>
      <c r="J49" s="6">
        <v>34788.02244</v>
      </c>
      <c r="K49" s="6">
        <v>31583.72533</v>
      </c>
      <c r="L49" s="6">
        <v>39780.97067</v>
      </c>
      <c r="M49" s="6">
        <v>20255.31733</v>
      </c>
      <c r="N49" s="6">
        <v>26267.157</v>
      </c>
      <c r="O49" s="6">
        <v>21439.247</v>
      </c>
      <c r="P49" s="6">
        <v>85943.74733</v>
      </c>
      <c r="Q49" s="6">
        <v>74806.76667</v>
      </c>
      <c r="R49" s="6">
        <v>70076.195</v>
      </c>
      <c r="S49" s="2" t="s">
        <v>26</v>
      </c>
      <c r="T49" s="2" t="s">
        <v>26</v>
      </c>
    </row>
    <row r="50" s="2" customFormat="1" spans="1:20">
      <c r="A50" s="2" t="s">
        <v>188</v>
      </c>
      <c r="B50" s="2" t="s">
        <v>183</v>
      </c>
      <c r="C50" s="2" t="s">
        <v>38</v>
      </c>
      <c r="D50" s="2" t="s">
        <v>189</v>
      </c>
      <c r="E50" s="2" t="s">
        <v>30</v>
      </c>
      <c r="F50" s="2" t="s">
        <v>170</v>
      </c>
      <c r="G50" s="6">
        <v>30803.637</v>
      </c>
      <c r="H50" s="6">
        <v>32122.51467</v>
      </c>
      <c r="I50" s="6">
        <v>30024.72133</v>
      </c>
      <c r="J50" s="6">
        <v>34788.02244</v>
      </c>
      <c r="K50" s="6">
        <v>31583.72533</v>
      </c>
      <c r="L50" s="6">
        <v>39780.97067</v>
      </c>
      <c r="M50" s="6">
        <v>20255.31733</v>
      </c>
      <c r="N50" s="6">
        <v>26267.157</v>
      </c>
      <c r="O50" s="6">
        <v>21439.247</v>
      </c>
      <c r="P50" s="6">
        <v>85943.74733</v>
      </c>
      <c r="Q50" s="6">
        <v>74806.76667</v>
      </c>
      <c r="R50" s="6">
        <v>70076.195</v>
      </c>
      <c r="S50" s="2" t="s">
        <v>26</v>
      </c>
      <c r="T50" s="2" t="s">
        <v>26</v>
      </c>
    </row>
    <row r="51" s="2" customFormat="1" spans="1:20">
      <c r="A51" s="2" t="s">
        <v>190</v>
      </c>
      <c r="B51" s="2" t="s">
        <v>191</v>
      </c>
      <c r="C51" s="2" t="s">
        <v>38</v>
      </c>
      <c r="D51" s="2" t="s">
        <v>192</v>
      </c>
      <c r="E51" s="2" t="s">
        <v>40</v>
      </c>
      <c r="F51" s="2" t="s">
        <v>193</v>
      </c>
      <c r="G51" s="6">
        <v>83343.27778</v>
      </c>
      <c r="H51" s="6">
        <v>57898.82525</v>
      </c>
      <c r="I51" s="6">
        <v>61948.01222</v>
      </c>
      <c r="J51" s="6">
        <v>59176.88887</v>
      </c>
      <c r="K51" s="6">
        <v>41479.03375</v>
      </c>
      <c r="L51" s="6">
        <v>29534.0325</v>
      </c>
      <c r="M51" s="6">
        <v>68706.72111</v>
      </c>
      <c r="N51" s="6">
        <v>51551.22556</v>
      </c>
      <c r="O51" s="6">
        <v>55599.06338</v>
      </c>
      <c r="P51" s="6">
        <v>59073.53375</v>
      </c>
      <c r="Q51" s="6">
        <v>67663.2404</v>
      </c>
      <c r="R51" s="6">
        <v>36729.02914</v>
      </c>
      <c r="S51" s="2" t="s">
        <v>26</v>
      </c>
      <c r="T51" s="2" t="s">
        <v>26</v>
      </c>
    </row>
    <row r="52" s="2" customFormat="1" spans="1:20">
      <c r="A52" s="2" t="s">
        <v>194</v>
      </c>
      <c r="B52" s="2" t="s">
        <v>168</v>
      </c>
      <c r="C52" s="2" t="s">
        <v>38</v>
      </c>
      <c r="D52" s="2" t="s">
        <v>195</v>
      </c>
      <c r="E52" s="2" t="s">
        <v>30</v>
      </c>
      <c r="F52" s="2" t="s">
        <v>170</v>
      </c>
      <c r="G52" s="6">
        <v>987184.8363</v>
      </c>
      <c r="H52" s="6">
        <v>958809.977</v>
      </c>
      <c r="I52" s="6">
        <v>952460.4066</v>
      </c>
      <c r="J52" s="6">
        <v>496770.8522</v>
      </c>
      <c r="K52" s="6">
        <v>462856.905</v>
      </c>
      <c r="L52" s="6">
        <v>465624.3985</v>
      </c>
      <c r="M52" s="6">
        <v>205881.6097</v>
      </c>
      <c r="N52" s="6">
        <v>214164.1311</v>
      </c>
      <c r="O52" s="6">
        <v>207140.37</v>
      </c>
      <c r="P52" s="6">
        <v>406377.1063</v>
      </c>
      <c r="Q52" s="6">
        <v>390740.4083</v>
      </c>
      <c r="R52" s="6">
        <v>415910.592</v>
      </c>
      <c r="S52" s="2" t="s">
        <v>26</v>
      </c>
      <c r="T52" s="2" t="s">
        <v>26</v>
      </c>
    </row>
    <row r="53" s="2" customFormat="1" spans="1:20">
      <c r="A53" s="2" t="s">
        <v>196</v>
      </c>
      <c r="B53" s="2" t="s">
        <v>197</v>
      </c>
      <c r="C53" s="2" t="s">
        <v>38</v>
      </c>
      <c r="D53" s="2" t="s">
        <v>198</v>
      </c>
      <c r="E53" s="2" t="s">
        <v>64</v>
      </c>
      <c r="F53" s="2" t="s">
        <v>64</v>
      </c>
      <c r="G53" s="6">
        <v>135427.3215</v>
      </c>
      <c r="H53" s="6">
        <v>119467.4335</v>
      </c>
      <c r="I53" s="6">
        <v>275510.2132</v>
      </c>
      <c r="J53" s="6">
        <v>64696.0333</v>
      </c>
      <c r="K53" s="6">
        <v>115869.6816</v>
      </c>
      <c r="L53" s="6">
        <v>135957.971</v>
      </c>
      <c r="M53" s="6">
        <v>84712.6139</v>
      </c>
      <c r="N53" s="6">
        <v>200260.75</v>
      </c>
      <c r="O53" s="6">
        <v>155992.925</v>
      </c>
      <c r="P53" s="6">
        <v>174308.6843</v>
      </c>
      <c r="Q53" s="6">
        <v>107616.1764</v>
      </c>
      <c r="R53" s="6">
        <v>212950.1829</v>
      </c>
      <c r="S53" s="2" t="s">
        <v>199</v>
      </c>
      <c r="T53" s="2" t="s">
        <v>200</v>
      </c>
    </row>
    <row r="54" s="2" customFormat="1" spans="1:20">
      <c r="A54" s="2" t="s">
        <v>201</v>
      </c>
      <c r="B54" s="2" t="s">
        <v>168</v>
      </c>
      <c r="C54" s="2" t="s">
        <v>38</v>
      </c>
      <c r="D54" s="2" t="s">
        <v>202</v>
      </c>
      <c r="E54" s="2" t="s">
        <v>30</v>
      </c>
      <c r="F54" s="2" t="s">
        <v>170</v>
      </c>
      <c r="G54" s="6">
        <v>1027830.282</v>
      </c>
      <c r="H54" s="6">
        <v>1000149.991</v>
      </c>
      <c r="I54" s="6">
        <v>1783862.574</v>
      </c>
      <c r="J54" s="6">
        <v>375448.3438</v>
      </c>
      <c r="K54" s="6">
        <v>367765.5927</v>
      </c>
      <c r="L54" s="6">
        <v>386135.4576</v>
      </c>
      <c r="M54" s="6">
        <v>387360.4765</v>
      </c>
      <c r="N54" s="6">
        <v>379513.1592</v>
      </c>
      <c r="O54" s="6">
        <v>383220.0112</v>
      </c>
      <c r="P54" s="6">
        <v>558292.96</v>
      </c>
      <c r="Q54" s="6">
        <v>576008.008</v>
      </c>
      <c r="R54" s="6">
        <v>612096.3478</v>
      </c>
      <c r="S54" s="2" t="s">
        <v>26</v>
      </c>
      <c r="T54" s="2" t="s">
        <v>26</v>
      </c>
    </row>
    <row r="55" s="2" customFormat="1" spans="1:20">
      <c r="A55" s="2" t="s">
        <v>203</v>
      </c>
      <c r="B55" s="2" t="s">
        <v>204</v>
      </c>
      <c r="C55" s="2" t="s">
        <v>38</v>
      </c>
      <c r="D55" s="2" t="s">
        <v>205</v>
      </c>
      <c r="E55" s="2" t="s">
        <v>30</v>
      </c>
      <c r="F55" s="2" t="s">
        <v>170</v>
      </c>
      <c r="G55" s="6">
        <v>10873.78364</v>
      </c>
      <c r="H55" s="6">
        <v>11164.7075</v>
      </c>
      <c r="I55" s="6">
        <v>10790.84945</v>
      </c>
      <c r="J55" s="6">
        <v>5765.48925</v>
      </c>
      <c r="K55" s="6">
        <v>5668.618083</v>
      </c>
      <c r="L55" s="6">
        <v>5379.51325</v>
      </c>
      <c r="M55" s="6">
        <v>5096.340833</v>
      </c>
      <c r="N55" s="6">
        <v>4631.963636</v>
      </c>
      <c r="O55" s="6">
        <v>4792.430545</v>
      </c>
      <c r="P55" s="6">
        <v>5759.793333</v>
      </c>
      <c r="Q55" s="6">
        <v>5551.91025</v>
      </c>
      <c r="R55" s="6">
        <v>5837.613333</v>
      </c>
      <c r="S55" s="2" t="s">
        <v>26</v>
      </c>
      <c r="T55" s="2" t="s">
        <v>26</v>
      </c>
    </row>
    <row r="56" s="2" customFormat="1" spans="1:20">
      <c r="A56" s="2" t="s">
        <v>206</v>
      </c>
      <c r="B56" s="2" t="s">
        <v>168</v>
      </c>
      <c r="C56" s="2" t="s">
        <v>23</v>
      </c>
      <c r="D56" s="2" t="s">
        <v>207</v>
      </c>
      <c r="E56" s="2" t="s">
        <v>30</v>
      </c>
      <c r="F56" s="2" t="s">
        <v>170</v>
      </c>
      <c r="G56" s="6">
        <v>14442.4272</v>
      </c>
      <c r="H56" s="6">
        <v>14391.74342</v>
      </c>
      <c r="I56" s="6">
        <v>13324.5662</v>
      </c>
      <c r="J56" s="6">
        <v>16904.25362</v>
      </c>
      <c r="K56" s="6">
        <v>13770.3265</v>
      </c>
      <c r="L56" s="6">
        <v>15522.243</v>
      </c>
      <c r="M56" s="6">
        <v>17449.89286</v>
      </c>
      <c r="N56" s="6">
        <v>15874.09667</v>
      </c>
      <c r="O56" s="6">
        <v>17715.79543</v>
      </c>
      <c r="P56" s="6">
        <v>10799.8305</v>
      </c>
      <c r="Q56" s="6">
        <v>12800.26</v>
      </c>
      <c r="R56" s="6">
        <v>10443.15167</v>
      </c>
      <c r="S56" s="2" t="s">
        <v>208</v>
      </c>
      <c r="T56" s="2" t="s">
        <v>26</v>
      </c>
    </row>
    <row r="57" s="2" customFormat="1" spans="1:20">
      <c r="A57" s="2" t="s">
        <v>209</v>
      </c>
      <c r="B57" s="2" t="s">
        <v>210</v>
      </c>
      <c r="C57" s="2" t="s">
        <v>23</v>
      </c>
      <c r="D57" s="2" t="s">
        <v>211</v>
      </c>
      <c r="E57" s="2" t="s">
        <v>40</v>
      </c>
      <c r="F57" s="2" t="s">
        <v>40</v>
      </c>
      <c r="G57" s="6">
        <v>75988.6305</v>
      </c>
      <c r="H57" s="6">
        <v>64902.133</v>
      </c>
      <c r="I57" s="6">
        <v>71420.09</v>
      </c>
      <c r="J57" s="6">
        <v>94132.164</v>
      </c>
      <c r="K57" s="6">
        <v>92418.359</v>
      </c>
      <c r="L57" s="6">
        <v>154315.308</v>
      </c>
      <c r="M57" s="6">
        <v>77047.89867</v>
      </c>
      <c r="N57" s="6">
        <v>79180.704</v>
      </c>
      <c r="O57" s="6">
        <v>82526.33</v>
      </c>
      <c r="P57" s="6">
        <v>1199055.556</v>
      </c>
      <c r="Q57" s="6">
        <v>1157888.486</v>
      </c>
      <c r="R57" s="6">
        <v>1173786.332</v>
      </c>
      <c r="S57" s="2" t="s">
        <v>26</v>
      </c>
      <c r="T57" s="2" t="s">
        <v>26</v>
      </c>
    </row>
    <row r="58" s="2" customFormat="1" spans="1:20">
      <c r="A58" s="2" t="s">
        <v>212</v>
      </c>
      <c r="B58" s="2" t="s">
        <v>213</v>
      </c>
      <c r="C58" s="2" t="s">
        <v>23</v>
      </c>
      <c r="D58" s="2" t="s">
        <v>214</v>
      </c>
      <c r="E58" s="2" t="s">
        <v>174</v>
      </c>
      <c r="F58" s="2" t="s">
        <v>215</v>
      </c>
      <c r="G58" s="6">
        <v>19042916.8</v>
      </c>
      <c r="H58" s="6">
        <v>21750562.44</v>
      </c>
      <c r="I58" s="6">
        <v>21428351.25</v>
      </c>
      <c r="J58" s="6">
        <v>20186016.93</v>
      </c>
      <c r="K58" s="6">
        <v>20523172.58</v>
      </c>
      <c r="L58" s="6">
        <v>17674193.92</v>
      </c>
      <c r="M58" s="6">
        <v>24621442.21</v>
      </c>
      <c r="N58" s="6">
        <v>23700138.39</v>
      </c>
      <c r="O58" s="6">
        <v>25042203.38</v>
      </c>
      <c r="P58" s="6">
        <v>23801121.59</v>
      </c>
      <c r="Q58" s="6">
        <v>24173535.95</v>
      </c>
      <c r="R58" s="6">
        <v>22105832.47</v>
      </c>
      <c r="S58" s="2" t="s">
        <v>26</v>
      </c>
      <c r="T58" s="2" t="s">
        <v>26</v>
      </c>
    </row>
    <row r="59" s="2" customFormat="1" spans="1:20">
      <c r="A59" s="2" t="s">
        <v>216</v>
      </c>
      <c r="B59" s="2" t="s">
        <v>217</v>
      </c>
      <c r="C59" s="2" t="s">
        <v>38</v>
      </c>
      <c r="D59" s="2" t="s">
        <v>218</v>
      </c>
      <c r="E59" s="2" t="s">
        <v>40</v>
      </c>
      <c r="F59" s="2" t="s">
        <v>219</v>
      </c>
      <c r="G59" s="6">
        <v>957875.8233</v>
      </c>
      <c r="H59" s="6">
        <v>998636.5082</v>
      </c>
      <c r="I59" s="6">
        <v>941976.25</v>
      </c>
      <c r="J59" s="6">
        <v>1181797.489</v>
      </c>
      <c r="K59" s="6">
        <v>1179577.954</v>
      </c>
      <c r="L59" s="6">
        <v>1085459.23</v>
      </c>
      <c r="M59" s="6">
        <v>1060156.323</v>
      </c>
      <c r="N59" s="6">
        <v>1124706.33</v>
      </c>
      <c r="O59" s="6">
        <v>1106884.844</v>
      </c>
      <c r="P59" s="6">
        <v>1620803.481</v>
      </c>
      <c r="Q59" s="6">
        <v>1610740.782</v>
      </c>
      <c r="R59" s="6">
        <v>1504476.255</v>
      </c>
      <c r="S59" s="2" t="s">
        <v>220</v>
      </c>
      <c r="T59" s="2" t="s">
        <v>221</v>
      </c>
    </row>
    <row r="60" s="2" customFormat="1" spans="1:20">
      <c r="A60" s="2" t="s">
        <v>222</v>
      </c>
      <c r="B60" s="2" t="s">
        <v>118</v>
      </c>
      <c r="C60" s="2" t="s">
        <v>38</v>
      </c>
      <c r="D60" s="2" t="s">
        <v>223</v>
      </c>
      <c r="E60" s="2" t="s">
        <v>64</v>
      </c>
      <c r="F60" s="2" t="s">
        <v>64</v>
      </c>
      <c r="G60" s="6">
        <v>277520.4027</v>
      </c>
      <c r="H60" s="6">
        <v>272619.9622</v>
      </c>
      <c r="I60" s="6">
        <v>258852.3098</v>
      </c>
      <c r="J60" s="6">
        <v>146554.8605</v>
      </c>
      <c r="K60" s="6">
        <v>171243.0153</v>
      </c>
      <c r="L60" s="6">
        <v>145218.5924</v>
      </c>
      <c r="M60" s="6">
        <v>66687.05625</v>
      </c>
      <c r="N60" s="6">
        <v>145521.4649</v>
      </c>
      <c r="O60" s="6">
        <v>51432.472</v>
      </c>
      <c r="P60" s="6">
        <v>196156.136</v>
      </c>
      <c r="Q60" s="6">
        <v>188216.0941</v>
      </c>
      <c r="R60" s="6">
        <v>230151.0041</v>
      </c>
      <c r="S60" s="2" t="s">
        <v>26</v>
      </c>
      <c r="T60" s="2" t="s">
        <v>26</v>
      </c>
    </row>
    <row r="61" s="2" customFormat="1" spans="1:20">
      <c r="A61" s="2" t="s">
        <v>224</v>
      </c>
      <c r="B61" s="2" t="s">
        <v>197</v>
      </c>
      <c r="C61" s="2" t="s">
        <v>38</v>
      </c>
      <c r="D61" s="2" t="s">
        <v>225</v>
      </c>
      <c r="E61" s="2" t="s">
        <v>64</v>
      </c>
      <c r="F61" s="2" t="s">
        <v>64</v>
      </c>
      <c r="G61" s="6">
        <v>135427.3215</v>
      </c>
      <c r="H61" s="6">
        <v>119467.4335</v>
      </c>
      <c r="I61" s="6">
        <v>275510.2132</v>
      </c>
      <c r="J61" s="6">
        <v>64696.0333</v>
      </c>
      <c r="K61" s="6">
        <v>115869.6816</v>
      </c>
      <c r="L61" s="6">
        <v>135957.971</v>
      </c>
      <c r="M61" s="6">
        <v>84712.6139</v>
      </c>
      <c r="N61" s="6">
        <v>200260.75</v>
      </c>
      <c r="O61" s="6">
        <v>155992.925</v>
      </c>
      <c r="P61" s="6">
        <v>174308.6843</v>
      </c>
      <c r="Q61" s="6">
        <v>107616.1764</v>
      </c>
      <c r="R61" s="6">
        <v>212950.1829</v>
      </c>
      <c r="S61" s="2" t="s">
        <v>226</v>
      </c>
      <c r="T61" s="2" t="s">
        <v>221</v>
      </c>
    </row>
    <row r="62" s="2" customFormat="1" spans="1:20">
      <c r="A62" s="2" t="s">
        <v>227</v>
      </c>
      <c r="B62" s="2" t="s">
        <v>228</v>
      </c>
      <c r="C62" s="2" t="s">
        <v>38</v>
      </c>
      <c r="D62" s="2" t="s">
        <v>229</v>
      </c>
      <c r="E62" s="2" t="s">
        <v>64</v>
      </c>
      <c r="F62" s="2" t="s">
        <v>64</v>
      </c>
      <c r="G62" s="6">
        <v>92359.35375</v>
      </c>
      <c r="H62" s="6">
        <v>90662.3795</v>
      </c>
      <c r="I62" s="6">
        <v>108377.2004</v>
      </c>
      <c r="J62" s="6">
        <v>88595.71256</v>
      </c>
      <c r="K62" s="6">
        <v>80048.20313</v>
      </c>
      <c r="L62" s="6">
        <v>88969.076</v>
      </c>
      <c r="M62" s="6">
        <v>85676.72771</v>
      </c>
      <c r="N62" s="6">
        <v>48578.953</v>
      </c>
      <c r="O62" s="6">
        <v>80262.21563</v>
      </c>
      <c r="P62" s="6">
        <v>59069.62575</v>
      </c>
      <c r="Q62" s="6">
        <v>61354.31867</v>
      </c>
      <c r="R62" s="6">
        <v>64241.95627</v>
      </c>
      <c r="S62" s="2" t="s">
        <v>26</v>
      </c>
      <c r="T62" s="2" t="s">
        <v>26</v>
      </c>
    </row>
    <row r="63" s="2" customFormat="1" spans="1:20">
      <c r="A63" s="2" t="s">
        <v>230</v>
      </c>
      <c r="B63" s="2" t="s">
        <v>231</v>
      </c>
      <c r="C63" s="2" t="s">
        <v>38</v>
      </c>
      <c r="D63" s="2" t="s">
        <v>232</v>
      </c>
      <c r="E63" s="2" t="s">
        <v>64</v>
      </c>
      <c r="F63" s="2" t="s">
        <v>64</v>
      </c>
      <c r="G63" s="6">
        <v>362832.4813</v>
      </c>
      <c r="H63" s="6">
        <v>402707.9803</v>
      </c>
      <c r="I63" s="6">
        <v>364099.0618</v>
      </c>
      <c r="J63" s="6">
        <v>130352.0935</v>
      </c>
      <c r="K63" s="6">
        <v>133841.3301</v>
      </c>
      <c r="L63" s="6">
        <v>128279.0016</v>
      </c>
      <c r="M63" s="6">
        <v>169968.5541</v>
      </c>
      <c r="N63" s="6">
        <v>158210.5406</v>
      </c>
      <c r="O63" s="6">
        <v>160155.965</v>
      </c>
      <c r="P63" s="6">
        <v>307807.2563</v>
      </c>
      <c r="Q63" s="6">
        <v>291266.9013</v>
      </c>
      <c r="R63" s="6">
        <v>297785.7558</v>
      </c>
      <c r="S63" s="2" t="s">
        <v>26</v>
      </c>
      <c r="T63" s="2" t="s">
        <v>26</v>
      </c>
    </row>
    <row r="64" s="2" customFormat="1" spans="1:20">
      <c r="A64" s="2" t="s">
        <v>233</v>
      </c>
      <c r="B64" s="2" t="s">
        <v>234</v>
      </c>
      <c r="C64" s="2" t="s">
        <v>38</v>
      </c>
      <c r="D64" s="2" t="s">
        <v>235</v>
      </c>
      <c r="E64" s="2" t="s">
        <v>40</v>
      </c>
      <c r="F64" s="2" t="s">
        <v>219</v>
      </c>
      <c r="G64" s="6">
        <v>7776.8865</v>
      </c>
      <c r="H64" s="6">
        <v>12307.68</v>
      </c>
      <c r="I64" s="6">
        <v>11926.2276</v>
      </c>
      <c r="J64" s="6">
        <v>6250.4916</v>
      </c>
      <c r="K64" s="6">
        <v>9217.413333</v>
      </c>
      <c r="L64" s="6">
        <v>7033.356833</v>
      </c>
      <c r="M64" s="6">
        <v>7760.586</v>
      </c>
      <c r="N64" s="6">
        <v>13611.888</v>
      </c>
      <c r="O64" s="6">
        <v>11831.34875</v>
      </c>
      <c r="P64" s="6">
        <v>18681.225</v>
      </c>
      <c r="Q64" s="6">
        <v>27475.416</v>
      </c>
      <c r="R64" s="6">
        <v>15555.888</v>
      </c>
      <c r="S64" s="2" t="s">
        <v>26</v>
      </c>
      <c r="T64" s="2" t="s">
        <v>26</v>
      </c>
    </row>
    <row r="65" s="2" customFormat="1" spans="1:20">
      <c r="A65" s="2" t="s">
        <v>236</v>
      </c>
      <c r="B65" s="2" t="s">
        <v>237</v>
      </c>
      <c r="C65" s="2" t="s">
        <v>38</v>
      </c>
      <c r="D65" s="2" t="s">
        <v>238</v>
      </c>
      <c r="E65" s="2" t="s">
        <v>40</v>
      </c>
      <c r="F65" s="2" t="s">
        <v>87</v>
      </c>
      <c r="G65" s="6">
        <v>1387982.249</v>
      </c>
      <c r="H65" s="6">
        <v>1345719.601</v>
      </c>
      <c r="I65" s="6">
        <v>1347859.282</v>
      </c>
      <c r="J65" s="6">
        <v>1793139.055</v>
      </c>
      <c r="K65" s="6">
        <v>1814296.868</v>
      </c>
      <c r="L65" s="6">
        <v>2409735.806</v>
      </c>
      <c r="M65" s="6">
        <v>1793340.922</v>
      </c>
      <c r="N65" s="6">
        <v>1864044.19</v>
      </c>
      <c r="O65" s="6">
        <v>1672991.16</v>
      </c>
      <c r="P65" s="6">
        <v>10450284.07</v>
      </c>
      <c r="Q65" s="6">
        <v>9926011.756</v>
      </c>
      <c r="R65" s="6">
        <v>10887714.06</v>
      </c>
      <c r="S65" s="2" t="s">
        <v>26</v>
      </c>
      <c r="T65" s="2" t="s">
        <v>26</v>
      </c>
    </row>
    <row r="66" s="2" customFormat="1" spans="1:20">
      <c r="A66" s="2" t="s">
        <v>239</v>
      </c>
      <c r="B66" s="2" t="s">
        <v>240</v>
      </c>
      <c r="C66" s="2" t="s">
        <v>38</v>
      </c>
      <c r="D66" s="2" t="s">
        <v>241</v>
      </c>
      <c r="E66" s="2" t="s">
        <v>64</v>
      </c>
      <c r="F66" s="2" t="s">
        <v>64</v>
      </c>
      <c r="G66" s="6">
        <v>17136.1215</v>
      </c>
      <c r="H66" s="6">
        <v>13768.23957</v>
      </c>
      <c r="I66" s="6">
        <v>14667.41529</v>
      </c>
      <c r="J66" s="6">
        <v>26002.416</v>
      </c>
      <c r="K66" s="6">
        <v>27578.1344</v>
      </c>
      <c r="L66" s="6">
        <v>24124.60286</v>
      </c>
      <c r="M66" s="6">
        <v>13467.01714</v>
      </c>
      <c r="N66" s="6">
        <v>16195.54686</v>
      </c>
      <c r="O66" s="6">
        <v>14999.168</v>
      </c>
      <c r="P66" s="6">
        <v>20309.8696</v>
      </c>
      <c r="Q66" s="6">
        <v>19117.5264</v>
      </c>
      <c r="R66" s="6">
        <v>23005.323</v>
      </c>
      <c r="S66" s="2" t="s">
        <v>26</v>
      </c>
      <c r="T66" s="2" t="s">
        <v>26</v>
      </c>
    </row>
    <row r="67" s="2" customFormat="1" spans="1:20">
      <c r="A67" s="2" t="s">
        <v>242</v>
      </c>
      <c r="B67" s="2" t="s">
        <v>243</v>
      </c>
      <c r="C67" s="2" t="s">
        <v>38</v>
      </c>
      <c r="D67" s="2" t="s">
        <v>244</v>
      </c>
      <c r="E67" s="2" t="s">
        <v>64</v>
      </c>
      <c r="F67" s="2" t="s">
        <v>64</v>
      </c>
      <c r="G67" s="6">
        <v>3885.165</v>
      </c>
      <c r="H67" s="6">
        <v>6970.896615</v>
      </c>
      <c r="I67" s="6">
        <v>5253.292</v>
      </c>
      <c r="J67" s="6">
        <v>10521.80617</v>
      </c>
      <c r="K67" s="6">
        <v>9556.4448</v>
      </c>
      <c r="L67" s="6">
        <v>11028.56733</v>
      </c>
      <c r="M67" s="6">
        <v>52418.556</v>
      </c>
      <c r="N67" s="6">
        <v>37364.5536</v>
      </c>
      <c r="O67" s="6">
        <v>44561.058</v>
      </c>
      <c r="P67" s="6">
        <v>17662.23485</v>
      </c>
      <c r="Q67" s="6">
        <v>18266.99231</v>
      </c>
      <c r="R67" s="6">
        <v>17839.25</v>
      </c>
      <c r="S67" s="2" t="s">
        <v>26</v>
      </c>
      <c r="T67" s="2" t="s">
        <v>26</v>
      </c>
    </row>
    <row r="68" s="2" customFormat="1" spans="1:20">
      <c r="A68" s="2" t="s">
        <v>245</v>
      </c>
      <c r="B68" s="2" t="s">
        <v>246</v>
      </c>
      <c r="C68" s="2" t="s">
        <v>23</v>
      </c>
      <c r="D68" s="2" t="s">
        <v>247</v>
      </c>
      <c r="E68" s="2" t="s">
        <v>25</v>
      </c>
      <c r="F68" s="2" t="s">
        <v>25</v>
      </c>
      <c r="G68" s="6">
        <v>57929.19733</v>
      </c>
      <c r="H68" s="6">
        <v>76367.532</v>
      </c>
      <c r="I68" s="6">
        <v>114905.5908</v>
      </c>
      <c r="J68" s="6">
        <v>102710.5333</v>
      </c>
      <c r="K68" s="6">
        <v>68477.2</v>
      </c>
      <c r="L68" s="6">
        <v>76377.2</v>
      </c>
      <c r="M68" s="6">
        <v>64510.864</v>
      </c>
      <c r="N68" s="6">
        <v>65835.532</v>
      </c>
      <c r="O68" s="6">
        <v>50043.86667</v>
      </c>
      <c r="P68" s="6">
        <v>95107.2075</v>
      </c>
      <c r="Q68" s="6">
        <v>105976.092</v>
      </c>
      <c r="R68" s="6">
        <v>107510.1564</v>
      </c>
      <c r="S68" s="2" t="s">
        <v>26</v>
      </c>
      <c r="T68" s="2" t="s">
        <v>26</v>
      </c>
    </row>
    <row r="69" s="2" customFormat="1" spans="1:20">
      <c r="A69" s="2" t="s">
        <v>248</v>
      </c>
      <c r="B69" s="2" t="s">
        <v>249</v>
      </c>
      <c r="C69" s="2" t="s">
        <v>23</v>
      </c>
      <c r="D69" s="2" t="s">
        <v>250</v>
      </c>
      <c r="E69" s="2" t="s">
        <v>40</v>
      </c>
      <c r="F69" s="2" t="s">
        <v>87</v>
      </c>
      <c r="G69" s="6">
        <v>8169.4555</v>
      </c>
      <c r="H69" s="6">
        <v>6638.34</v>
      </c>
      <c r="I69" s="6">
        <v>6153.90475</v>
      </c>
      <c r="J69" s="6">
        <v>8055.9765</v>
      </c>
      <c r="K69" s="6">
        <v>7755.5395</v>
      </c>
      <c r="L69" s="6">
        <v>6089.72</v>
      </c>
      <c r="M69" s="6">
        <v>9736.384875</v>
      </c>
      <c r="N69" s="6">
        <v>9985.821</v>
      </c>
      <c r="O69" s="6">
        <v>9364.348</v>
      </c>
      <c r="P69" s="6">
        <v>17585.03175</v>
      </c>
      <c r="Q69" s="6">
        <v>16301.10525</v>
      </c>
      <c r="R69" s="6">
        <v>12230.956</v>
      </c>
      <c r="S69" s="2" t="s">
        <v>26</v>
      </c>
      <c r="T69" s="2" t="s">
        <v>26</v>
      </c>
    </row>
    <row r="70" s="2" customFormat="1" spans="1:20">
      <c r="A70" s="2" t="s">
        <v>251</v>
      </c>
      <c r="B70" s="2" t="s">
        <v>252</v>
      </c>
      <c r="C70" s="2" t="s">
        <v>38</v>
      </c>
      <c r="D70" s="2" t="s">
        <v>253</v>
      </c>
      <c r="E70" s="2" t="s">
        <v>64</v>
      </c>
      <c r="F70" s="2" t="s">
        <v>64</v>
      </c>
      <c r="G70" s="6">
        <v>31856.994</v>
      </c>
      <c r="H70" s="6">
        <v>45195.79613</v>
      </c>
      <c r="I70" s="6">
        <v>9442.5255</v>
      </c>
      <c r="J70" s="6">
        <v>26993.795</v>
      </c>
      <c r="K70" s="6">
        <v>7113.188</v>
      </c>
      <c r="L70" s="6">
        <v>40179.29725</v>
      </c>
      <c r="M70" s="6">
        <v>27629.472</v>
      </c>
      <c r="N70" s="6">
        <v>26406.33667</v>
      </c>
      <c r="O70" s="6">
        <v>39551.67225</v>
      </c>
      <c r="P70" s="6">
        <v>38296.42225</v>
      </c>
      <c r="Q70" s="6">
        <v>43304.48137</v>
      </c>
      <c r="R70" s="6">
        <v>41430.42113</v>
      </c>
      <c r="S70" s="2" t="s">
        <v>254</v>
      </c>
      <c r="T70" s="2" t="s">
        <v>255</v>
      </c>
    </row>
    <row r="71" s="2" customFormat="1" spans="1:20">
      <c r="A71" s="2" t="s">
        <v>256</v>
      </c>
      <c r="B71" s="2" t="s">
        <v>257</v>
      </c>
      <c r="C71" s="2" t="s">
        <v>23</v>
      </c>
      <c r="D71" s="2" t="s">
        <v>258</v>
      </c>
      <c r="E71" s="2" t="s">
        <v>40</v>
      </c>
      <c r="F71" s="2" t="s">
        <v>87</v>
      </c>
      <c r="G71" s="6">
        <v>205903.5888</v>
      </c>
      <c r="H71" s="6">
        <v>213464.8162</v>
      </c>
      <c r="I71" s="6">
        <v>214839.848</v>
      </c>
      <c r="J71" s="6">
        <v>315909.0878</v>
      </c>
      <c r="K71" s="6">
        <v>308170.655</v>
      </c>
      <c r="L71" s="6">
        <v>314922.577</v>
      </c>
      <c r="M71" s="6">
        <v>350945.4563</v>
      </c>
      <c r="N71" s="6">
        <v>348839.7465</v>
      </c>
      <c r="O71" s="6">
        <v>339384.3075</v>
      </c>
      <c r="P71" s="6">
        <v>1761304.902</v>
      </c>
      <c r="Q71" s="6">
        <v>1766534.023</v>
      </c>
      <c r="R71" s="6">
        <v>1780237.452</v>
      </c>
      <c r="S71" s="2" t="s">
        <v>26</v>
      </c>
      <c r="T71" s="2" t="s">
        <v>26</v>
      </c>
    </row>
    <row r="72" s="2" customFormat="1" spans="1:20">
      <c r="A72" s="2" t="s">
        <v>259</v>
      </c>
      <c r="B72" s="2" t="s">
        <v>260</v>
      </c>
      <c r="C72" s="2" t="s">
        <v>23</v>
      </c>
      <c r="D72" s="2" t="s">
        <v>261</v>
      </c>
      <c r="E72" s="2" t="s">
        <v>64</v>
      </c>
      <c r="F72" s="2" t="s">
        <v>64</v>
      </c>
      <c r="G72" s="6">
        <v>131566.5379</v>
      </c>
      <c r="H72" s="6">
        <v>134581.9516</v>
      </c>
      <c r="I72" s="6">
        <v>139016.4645</v>
      </c>
      <c r="J72" s="6">
        <v>171936.145</v>
      </c>
      <c r="K72" s="6">
        <v>174399.5181</v>
      </c>
      <c r="L72" s="6">
        <v>163609.7763</v>
      </c>
      <c r="M72" s="6">
        <v>139731.3035</v>
      </c>
      <c r="N72" s="6">
        <v>151990.0072</v>
      </c>
      <c r="O72" s="6">
        <v>150718.1175</v>
      </c>
      <c r="P72" s="6">
        <v>170493.2331</v>
      </c>
      <c r="Q72" s="6">
        <v>174428.4396</v>
      </c>
      <c r="R72" s="6">
        <v>185298.516</v>
      </c>
      <c r="S72" s="2" t="s">
        <v>262</v>
      </c>
      <c r="T72" s="2" t="s">
        <v>263</v>
      </c>
    </row>
    <row r="73" s="2" customFormat="1" spans="1:20">
      <c r="A73" s="2" t="s">
        <v>264</v>
      </c>
      <c r="B73" s="2" t="s">
        <v>265</v>
      </c>
      <c r="C73" s="2" t="s">
        <v>23</v>
      </c>
      <c r="D73" s="2" t="s">
        <v>266</v>
      </c>
      <c r="E73" s="2" t="s">
        <v>25</v>
      </c>
      <c r="F73" s="2" t="s">
        <v>25</v>
      </c>
      <c r="G73" s="6">
        <v>3812675.41</v>
      </c>
      <c r="H73" s="6">
        <v>3865961.947</v>
      </c>
      <c r="I73" s="6">
        <v>3925762.527</v>
      </c>
      <c r="J73" s="6">
        <v>4435229.537</v>
      </c>
      <c r="K73" s="6">
        <v>4482913.698</v>
      </c>
      <c r="L73" s="6">
        <v>3655869.361</v>
      </c>
      <c r="M73" s="6">
        <v>3866588.029</v>
      </c>
      <c r="N73" s="6">
        <v>3347100.958</v>
      </c>
      <c r="O73" s="6">
        <v>4100143.21</v>
      </c>
      <c r="P73" s="6">
        <v>4163196.352</v>
      </c>
      <c r="Q73" s="6">
        <v>3881852.954</v>
      </c>
      <c r="R73" s="6">
        <v>3991590.813</v>
      </c>
      <c r="S73" s="2" t="s">
        <v>26</v>
      </c>
      <c r="T73" s="2" t="s">
        <v>26</v>
      </c>
    </row>
    <row r="74" s="2" customFormat="1" spans="1:20">
      <c r="A74" s="2" t="s">
        <v>267</v>
      </c>
      <c r="B74" s="2" t="s">
        <v>268</v>
      </c>
      <c r="C74" s="2" t="s">
        <v>38</v>
      </c>
      <c r="D74" s="2" t="s">
        <v>269</v>
      </c>
      <c r="E74" s="2" t="s">
        <v>25</v>
      </c>
      <c r="F74" s="2" t="s">
        <v>25</v>
      </c>
      <c r="G74" s="6">
        <v>318011.8643</v>
      </c>
      <c r="H74" s="6">
        <v>306611.737</v>
      </c>
      <c r="I74" s="6">
        <v>290297.3273</v>
      </c>
      <c r="J74" s="6">
        <v>167715.0551</v>
      </c>
      <c r="K74" s="6">
        <v>142037.2415</v>
      </c>
      <c r="L74" s="6">
        <v>190950.7404</v>
      </c>
      <c r="M74" s="6">
        <v>217778.8643</v>
      </c>
      <c r="N74" s="6">
        <v>245845.9904</v>
      </c>
      <c r="O74" s="6">
        <v>227271.6464</v>
      </c>
      <c r="P74" s="6">
        <v>592521.4279</v>
      </c>
      <c r="Q74" s="6">
        <v>734191.128</v>
      </c>
      <c r="R74" s="6">
        <v>634706.2766</v>
      </c>
      <c r="S74" s="2" t="s">
        <v>26</v>
      </c>
      <c r="T74" s="2" t="s">
        <v>26</v>
      </c>
    </row>
    <row r="75" s="2" customFormat="1" spans="1:20">
      <c r="A75" s="2" t="s">
        <v>270</v>
      </c>
      <c r="B75" s="2" t="s">
        <v>271</v>
      </c>
      <c r="C75" s="2" t="s">
        <v>38</v>
      </c>
      <c r="D75" s="2" t="s">
        <v>272</v>
      </c>
      <c r="E75" s="2" t="s">
        <v>64</v>
      </c>
      <c r="F75" s="2" t="s">
        <v>64</v>
      </c>
      <c r="G75" s="6">
        <v>89074.244</v>
      </c>
      <c r="H75" s="6">
        <v>75206.142</v>
      </c>
      <c r="I75" s="6">
        <v>79791.4712</v>
      </c>
      <c r="J75" s="6">
        <v>84743.1765</v>
      </c>
      <c r="K75" s="6">
        <v>79157.298</v>
      </c>
      <c r="L75" s="6">
        <v>90373.6288</v>
      </c>
      <c r="M75" s="6">
        <v>85316.8496</v>
      </c>
      <c r="N75" s="6">
        <v>109086.303</v>
      </c>
      <c r="O75" s="6">
        <v>82071.66191</v>
      </c>
      <c r="P75" s="6">
        <v>81768.214</v>
      </c>
      <c r="Q75" s="6">
        <v>78541.736</v>
      </c>
      <c r="R75" s="6">
        <v>79174.2312</v>
      </c>
      <c r="S75" s="2" t="s">
        <v>26</v>
      </c>
      <c r="T75" s="2" t="s">
        <v>26</v>
      </c>
    </row>
    <row r="76" s="2" customFormat="1" spans="1:20">
      <c r="A76" s="2" t="s">
        <v>273</v>
      </c>
      <c r="B76" s="2" t="s">
        <v>85</v>
      </c>
      <c r="C76" s="2" t="s">
        <v>38</v>
      </c>
      <c r="D76" s="2" t="s">
        <v>274</v>
      </c>
      <c r="E76" s="2" t="s">
        <v>40</v>
      </c>
      <c r="F76" s="2" t="s">
        <v>87</v>
      </c>
      <c r="G76" s="6">
        <v>865159.536</v>
      </c>
      <c r="H76" s="6">
        <v>866669.8998</v>
      </c>
      <c r="I76" s="6">
        <v>842235.4465</v>
      </c>
      <c r="J76" s="6">
        <v>855562.2071</v>
      </c>
      <c r="K76" s="6">
        <v>811902.9277</v>
      </c>
      <c r="L76" s="6">
        <v>829489.8802</v>
      </c>
      <c r="M76" s="6">
        <v>761140.1753</v>
      </c>
      <c r="N76" s="6">
        <v>810962.7429</v>
      </c>
      <c r="O76" s="6">
        <v>941381.37</v>
      </c>
      <c r="P76" s="6">
        <v>1083877.192</v>
      </c>
      <c r="Q76" s="6">
        <v>939590.5416</v>
      </c>
      <c r="R76" s="6">
        <v>1055664.929</v>
      </c>
      <c r="S76" s="2" t="s">
        <v>26</v>
      </c>
      <c r="T76" s="2" t="s">
        <v>26</v>
      </c>
    </row>
    <row r="77" s="2" customFormat="1" spans="1:20">
      <c r="A77" s="2" t="s">
        <v>275</v>
      </c>
      <c r="B77" s="2" t="s">
        <v>90</v>
      </c>
      <c r="C77" s="2" t="s">
        <v>23</v>
      </c>
      <c r="D77" s="2" t="s">
        <v>276</v>
      </c>
      <c r="E77" s="2" t="s">
        <v>64</v>
      </c>
      <c r="F77" s="2" t="s">
        <v>64</v>
      </c>
      <c r="G77" s="6">
        <v>215005</v>
      </c>
      <c r="H77" s="6">
        <v>207505</v>
      </c>
      <c r="I77" s="6">
        <v>160005</v>
      </c>
      <c r="J77" s="6">
        <v>160005</v>
      </c>
      <c r="K77" s="6">
        <v>80591.798</v>
      </c>
      <c r="L77" s="6">
        <v>70921.298</v>
      </c>
      <c r="M77" s="6">
        <v>76293.798</v>
      </c>
      <c r="N77" s="6">
        <v>162505</v>
      </c>
      <c r="O77" s="6">
        <v>79480.296</v>
      </c>
      <c r="P77" s="6">
        <v>267505</v>
      </c>
      <c r="Q77" s="6">
        <v>136402.296</v>
      </c>
      <c r="R77" s="6">
        <v>140698.296</v>
      </c>
      <c r="S77" s="2" t="s">
        <v>26</v>
      </c>
      <c r="T77" s="2" t="s">
        <v>26</v>
      </c>
    </row>
    <row r="78" s="2" customFormat="1" spans="1:20">
      <c r="A78" s="2" t="s">
        <v>277</v>
      </c>
      <c r="B78" s="2" t="s">
        <v>234</v>
      </c>
      <c r="C78" s="2" t="s">
        <v>38</v>
      </c>
      <c r="D78" s="2" t="s">
        <v>278</v>
      </c>
      <c r="E78" s="2" t="s">
        <v>64</v>
      </c>
      <c r="F78" s="2" t="s">
        <v>64</v>
      </c>
      <c r="G78" s="6">
        <v>12291.84</v>
      </c>
      <c r="H78" s="6">
        <v>14897.68</v>
      </c>
      <c r="I78" s="6">
        <v>9392.820375</v>
      </c>
      <c r="J78" s="6">
        <v>4528.086</v>
      </c>
      <c r="K78" s="6">
        <v>5701.8924</v>
      </c>
      <c r="L78" s="6">
        <v>8810.313</v>
      </c>
      <c r="M78" s="6">
        <v>9066.22125</v>
      </c>
      <c r="N78" s="6">
        <v>6890.38175</v>
      </c>
      <c r="O78" s="6">
        <v>8427.888</v>
      </c>
      <c r="P78" s="6">
        <v>7129.514667</v>
      </c>
      <c r="Q78" s="6">
        <v>13805.9264</v>
      </c>
      <c r="R78" s="6">
        <v>14317.9725</v>
      </c>
      <c r="S78" s="2" t="s">
        <v>279</v>
      </c>
      <c r="T78" s="2" t="s">
        <v>280</v>
      </c>
    </row>
    <row r="79" s="2" customFormat="1" spans="1:20">
      <c r="A79" s="2" t="s">
        <v>281</v>
      </c>
      <c r="B79" s="2" t="s">
        <v>282</v>
      </c>
      <c r="C79" s="2" t="s">
        <v>38</v>
      </c>
      <c r="D79" s="2" t="s">
        <v>283</v>
      </c>
      <c r="E79" s="2" t="s">
        <v>64</v>
      </c>
      <c r="F79" s="2" t="s">
        <v>64</v>
      </c>
      <c r="G79" s="6">
        <v>39436.21111</v>
      </c>
      <c r="H79" s="6">
        <v>25641.773</v>
      </c>
      <c r="I79" s="6">
        <v>23123.20563</v>
      </c>
      <c r="J79" s="6">
        <v>36647.2309</v>
      </c>
      <c r="K79" s="6">
        <v>29354.4032</v>
      </c>
      <c r="L79" s="6">
        <v>36768.48778</v>
      </c>
      <c r="M79" s="6">
        <v>32717.56889</v>
      </c>
      <c r="N79" s="6">
        <v>28450.84667</v>
      </c>
      <c r="O79" s="6">
        <v>37577.39925</v>
      </c>
      <c r="P79" s="6">
        <v>43070.29</v>
      </c>
      <c r="Q79" s="6">
        <v>39309.3831</v>
      </c>
      <c r="R79" s="6">
        <v>48660.30333</v>
      </c>
      <c r="S79" s="2" t="s">
        <v>284</v>
      </c>
      <c r="T79" s="2" t="s">
        <v>285</v>
      </c>
    </row>
    <row r="80" s="2" customFormat="1" spans="1:20">
      <c r="A80" s="2" t="s">
        <v>286</v>
      </c>
      <c r="B80" s="2" t="s">
        <v>287</v>
      </c>
      <c r="C80" s="2" t="s">
        <v>38</v>
      </c>
      <c r="D80" s="2" t="s">
        <v>288</v>
      </c>
      <c r="E80" s="2" t="s">
        <v>64</v>
      </c>
      <c r="F80" s="2" t="s">
        <v>64</v>
      </c>
      <c r="G80" s="6">
        <v>115608.5691</v>
      </c>
      <c r="H80" s="6">
        <v>99987.14057</v>
      </c>
      <c r="I80" s="6">
        <v>98175.5045</v>
      </c>
      <c r="J80" s="6">
        <v>68849.6424</v>
      </c>
      <c r="K80" s="6">
        <v>77492.28343</v>
      </c>
      <c r="L80" s="6">
        <v>79719.67225</v>
      </c>
      <c r="M80" s="6">
        <v>77474.56686</v>
      </c>
      <c r="N80" s="6">
        <v>75326.29725</v>
      </c>
      <c r="O80" s="6">
        <v>58121.712</v>
      </c>
      <c r="P80" s="6">
        <v>114962.7465</v>
      </c>
      <c r="Q80" s="6">
        <v>89968.85257</v>
      </c>
      <c r="R80" s="6">
        <v>119085.8424</v>
      </c>
      <c r="S80" s="2" t="s">
        <v>289</v>
      </c>
      <c r="T80" s="2" t="s">
        <v>290</v>
      </c>
    </row>
    <row r="81" s="2" customFormat="1" spans="1:20">
      <c r="A81" s="2" t="s">
        <v>291</v>
      </c>
      <c r="B81" s="2" t="s">
        <v>168</v>
      </c>
      <c r="C81" s="2" t="s">
        <v>38</v>
      </c>
      <c r="D81" s="2" t="s">
        <v>292</v>
      </c>
      <c r="E81" s="2" t="s">
        <v>30</v>
      </c>
      <c r="F81" s="2" t="s">
        <v>170</v>
      </c>
      <c r="G81" s="6">
        <v>1034363.83</v>
      </c>
      <c r="H81" s="6">
        <v>966995.8815</v>
      </c>
      <c r="I81" s="6">
        <v>983282.9001</v>
      </c>
      <c r="J81" s="6">
        <v>343173.626</v>
      </c>
      <c r="K81" s="6">
        <v>378971.9968</v>
      </c>
      <c r="L81" s="6">
        <v>368828.6095</v>
      </c>
      <c r="M81" s="6">
        <v>392360.4185</v>
      </c>
      <c r="N81" s="6">
        <v>330795.008</v>
      </c>
      <c r="O81" s="6">
        <v>402001.3782</v>
      </c>
      <c r="P81" s="6">
        <v>601413.8499</v>
      </c>
      <c r="Q81" s="6">
        <v>567180.8736</v>
      </c>
      <c r="R81" s="6">
        <v>602219.5886</v>
      </c>
      <c r="S81" s="2" t="s">
        <v>26</v>
      </c>
      <c r="T81" s="2" t="s">
        <v>26</v>
      </c>
    </row>
    <row r="82" s="2" customFormat="1" spans="1:20">
      <c r="A82" s="2" t="s">
        <v>293</v>
      </c>
      <c r="B82" s="2" t="s">
        <v>153</v>
      </c>
      <c r="C82" s="2" t="s">
        <v>23</v>
      </c>
      <c r="D82" s="2" t="s">
        <v>294</v>
      </c>
      <c r="E82" s="2" t="s">
        <v>72</v>
      </c>
      <c r="F82" s="2" t="s">
        <v>72</v>
      </c>
      <c r="G82" s="6">
        <v>159560.28</v>
      </c>
      <c r="H82" s="6">
        <v>154842.8242</v>
      </c>
      <c r="I82" s="6">
        <v>151205.4935</v>
      </c>
      <c r="J82" s="6">
        <v>69395.47675</v>
      </c>
      <c r="K82" s="6">
        <v>71544.66862</v>
      </c>
      <c r="L82" s="6">
        <v>9550.968</v>
      </c>
      <c r="M82" s="6">
        <v>7308.012</v>
      </c>
      <c r="N82" s="6">
        <v>10749.338</v>
      </c>
      <c r="O82" s="6">
        <v>10360.253</v>
      </c>
      <c r="P82" s="6">
        <v>422309.0727</v>
      </c>
      <c r="Q82" s="6">
        <v>407814.9802</v>
      </c>
      <c r="R82" s="6">
        <v>430150.446</v>
      </c>
      <c r="S82" s="2" t="s">
        <v>26</v>
      </c>
      <c r="T82" s="2" t="s">
        <v>26</v>
      </c>
    </row>
    <row r="83" s="2" customFormat="1" spans="1:20">
      <c r="A83" s="2" t="s">
        <v>295</v>
      </c>
      <c r="B83" s="2" t="s">
        <v>296</v>
      </c>
      <c r="C83" s="2" t="s">
        <v>38</v>
      </c>
      <c r="D83" s="2" t="s">
        <v>297</v>
      </c>
      <c r="E83" s="2" t="s">
        <v>64</v>
      </c>
      <c r="F83" s="2" t="s">
        <v>64</v>
      </c>
      <c r="G83" s="6">
        <v>4187.34</v>
      </c>
      <c r="H83" s="6">
        <v>2957.204333</v>
      </c>
      <c r="I83" s="6">
        <v>4046.2456</v>
      </c>
      <c r="J83" s="6">
        <v>3319.68</v>
      </c>
      <c r="K83" s="6">
        <v>3449.712667</v>
      </c>
      <c r="L83" s="6">
        <v>3979.22</v>
      </c>
      <c r="M83" s="6">
        <v>4189.06</v>
      </c>
      <c r="N83" s="6">
        <v>4658.533667</v>
      </c>
      <c r="O83" s="6">
        <v>4266.05975</v>
      </c>
      <c r="P83" s="6">
        <v>5601.18</v>
      </c>
      <c r="Q83" s="6">
        <v>4607.88</v>
      </c>
      <c r="R83" s="6">
        <v>4690.531571</v>
      </c>
      <c r="S83" s="2" t="s">
        <v>298</v>
      </c>
      <c r="T83" s="2" t="s">
        <v>26</v>
      </c>
    </row>
    <row r="84" s="2" customFormat="1" spans="1:20">
      <c r="A84" s="2" t="s">
        <v>299</v>
      </c>
      <c r="B84" s="2" t="s">
        <v>300</v>
      </c>
      <c r="C84" s="2" t="s">
        <v>38</v>
      </c>
      <c r="D84" s="2" t="s">
        <v>301</v>
      </c>
      <c r="E84" s="2" t="s">
        <v>64</v>
      </c>
      <c r="F84" s="2" t="s">
        <v>64</v>
      </c>
      <c r="G84" s="6">
        <v>224638.272</v>
      </c>
      <c r="H84" s="6">
        <v>218527.296</v>
      </c>
      <c r="I84" s="6">
        <v>237136.67</v>
      </c>
      <c r="J84" s="6">
        <v>233839.8144</v>
      </c>
      <c r="K84" s="6">
        <v>175510.713</v>
      </c>
      <c r="L84" s="6">
        <v>226420.4968</v>
      </c>
      <c r="M84" s="6">
        <v>407352.3328</v>
      </c>
      <c r="N84" s="6">
        <v>430368.64</v>
      </c>
      <c r="O84" s="6">
        <v>374673.11</v>
      </c>
      <c r="P84" s="6">
        <v>284531.2872</v>
      </c>
      <c r="Q84" s="6">
        <v>324218.8575</v>
      </c>
      <c r="R84" s="6">
        <v>294909.0928</v>
      </c>
      <c r="S84" s="2" t="s">
        <v>26</v>
      </c>
      <c r="T84" s="2" t="s">
        <v>26</v>
      </c>
    </row>
    <row r="85" s="2" customFormat="1" spans="1:20">
      <c r="A85" s="2" t="s">
        <v>302</v>
      </c>
      <c r="B85" s="2" t="s">
        <v>303</v>
      </c>
      <c r="C85" s="2" t="s">
        <v>23</v>
      </c>
      <c r="D85" s="2" t="s">
        <v>304</v>
      </c>
      <c r="E85" s="2" t="s">
        <v>40</v>
      </c>
      <c r="F85" s="2" t="s">
        <v>219</v>
      </c>
      <c r="G85" s="6">
        <v>4436.036636</v>
      </c>
      <c r="H85" s="6">
        <v>5206.036667</v>
      </c>
      <c r="I85" s="6">
        <v>6316.987455</v>
      </c>
      <c r="J85" s="6">
        <v>4671.2534</v>
      </c>
      <c r="K85" s="6">
        <v>3078.6864</v>
      </c>
      <c r="L85" s="6">
        <v>4045.39525</v>
      </c>
      <c r="M85" s="6">
        <v>5298.7128</v>
      </c>
      <c r="N85" s="6">
        <v>5282.221818</v>
      </c>
      <c r="O85" s="6">
        <v>4841.569</v>
      </c>
      <c r="P85" s="6">
        <v>5015.538</v>
      </c>
      <c r="Q85" s="6">
        <v>4384.443</v>
      </c>
      <c r="R85" s="6">
        <v>4217.5518</v>
      </c>
      <c r="S85" s="2" t="s">
        <v>305</v>
      </c>
      <c r="T85" s="2" t="s">
        <v>26</v>
      </c>
    </row>
    <row r="86" s="2" customFormat="1" spans="1:20">
      <c r="A86" s="2" t="s">
        <v>306</v>
      </c>
      <c r="B86" s="2" t="s">
        <v>307</v>
      </c>
      <c r="C86" s="2" t="s">
        <v>308</v>
      </c>
      <c r="D86" s="2" t="s">
        <v>309</v>
      </c>
      <c r="E86" s="2" t="s">
        <v>64</v>
      </c>
      <c r="F86" s="2" t="s">
        <v>64</v>
      </c>
      <c r="G86" s="6">
        <v>204085.3011</v>
      </c>
      <c r="H86" s="6">
        <v>197402.1748</v>
      </c>
      <c r="I86" s="6">
        <v>187318.8532</v>
      </c>
      <c r="J86" s="6">
        <v>72091.7532</v>
      </c>
      <c r="K86" s="6">
        <v>91281.9193</v>
      </c>
      <c r="L86" s="6">
        <v>100525.6011</v>
      </c>
      <c r="M86" s="6">
        <v>194206.1802</v>
      </c>
      <c r="N86" s="6">
        <v>191483.3749</v>
      </c>
      <c r="O86" s="6">
        <v>217343.4463</v>
      </c>
      <c r="P86" s="6">
        <v>3745131.213</v>
      </c>
      <c r="Q86" s="6">
        <v>3865791.046</v>
      </c>
      <c r="R86" s="6">
        <v>3662643.384</v>
      </c>
      <c r="S86" s="2" t="s">
        <v>310</v>
      </c>
      <c r="T86" s="2" t="s">
        <v>311</v>
      </c>
    </row>
    <row r="87" s="2" customFormat="1" spans="1:20">
      <c r="A87" s="2" t="s">
        <v>312</v>
      </c>
      <c r="B87" s="2" t="s">
        <v>313</v>
      </c>
      <c r="C87" s="2" t="s">
        <v>23</v>
      </c>
      <c r="D87" s="2" t="s">
        <v>314</v>
      </c>
      <c r="E87" s="2" t="s">
        <v>25</v>
      </c>
      <c r="F87" s="2" t="s">
        <v>315</v>
      </c>
      <c r="G87" s="6">
        <v>226513.5496</v>
      </c>
      <c r="H87" s="6">
        <v>210237.8644</v>
      </c>
      <c r="I87" s="6">
        <v>233191.2532</v>
      </c>
      <c r="J87" s="6">
        <v>71705.17</v>
      </c>
      <c r="K87" s="6">
        <v>63580.86667</v>
      </c>
      <c r="L87" s="6">
        <v>60055.5508</v>
      </c>
      <c r="M87" s="6">
        <v>186738.552</v>
      </c>
      <c r="N87" s="6">
        <v>247902.2425</v>
      </c>
      <c r="O87" s="6">
        <v>240164.2</v>
      </c>
      <c r="P87" s="6">
        <v>4987016.874</v>
      </c>
      <c r="Q87" s="6">
        <v>4987280.952</v>
      </c>
      <c r="R87" s="6">
        <v>4669423.668</v>
      </c>
      <c r="S87" s="2" t="s">
        <v>316</v>
      </c>
      <c r="T87" s="2" t="s">
        <v>317</v>
      </c>
    </row>
    <row r="88" s="2" customFormat="1" spans="1:20">
      <c r="A88" s="2" t="s">
        <v>318</v>
      </c>
      <c r="B88" s="2" t="s">
        <v>319</v>
      </c>
      <c r="C88" s="2" t="s">
        <v>23</v>
      </c>
      <c r="D88" s="2" t="s">
        <v>320</v>
      </c>
      <c r="E88" s="2" t="s">
        <v>64</v>
      </c>
      <c r="F88" s="2" t="s">
        <v>64</v>
      </c>
      <c r="G88" s="6">
        <v>100209.9524</v>
      </c>
      <c r="H88" s="6">
        <v>62855.59</v>
      </c>
      <c r="I88" s="6">
        <v>64367.722</v>
      </c>
      <c r="J88" s="6">
        <v>88986.15508</v>
      </c>
      <c r="K88" s="6">
        <v>85349.26867</v>
      </c>
      <c r="L88" s="6">
        <v>90463.6</v>
      </c>
      <c r="M88" s="6">
        <v>118443.783</v>
      </c>
      <c r="N88" s="6">
        <v>79257.39208</v>
      </c>
      <c r="O88" s="6">
        <v>10258.63</v>
      </c>
      <c r="P88" s="6">
        <v>101127.0692</v>
      </c>
      <c r="Q88" s="6">
        <v>99491.64369</v>
      </c>
      <c r="R88" s="6">
        <v>98279.4085</v>
      </c>
      <c r="S88" s="2" t="s">
        <v>321</v>
      </c>
      <c r="T88" s="2" t="s">
        <v>285</v>
      </c>
    </row>
    <row r="89" s="2" customFormat="1" spans="1:20">
      <c r="A89" s="2" t="s">
        <v>322</v>
      </c>
      <c r="B89" s="2" t="s">
        <v>323</v>
      </c>
      <c r="C89" s="2" t="s">
        <v>23</v>
      </c>
      <c r="D89" s="2" t="s">
        <v>324</v>
      </c>
      <c r="E89" s="2" t="s">
        <v>25</v>
      </c>
      <c r="F89" s="2" t="s">
        <v>325</v>
      </c>
      <c r="G89" s="6">
        <v>18927.0358</v>
      </c>
      <c r="H89" s="6">
        <v>21633.83</v>
      </c>
      <c r="I89" s="6">
        <v>20138.708</v>
      </c>
      <c r="J89" s="6">
        <v>20324.53886</v>
      </c>
      <c r="K89" s="6">
        <v>16940.35357</v>
      </c>
      <c r="L89" s="6">
        <v>16378.149</v>
      </c>
      <c r="M89" s="6">
        <v>14189.256</v>
      </c>
      <c r="N89" s="6">
        <v>12422.8606</v>
      </c>
      <c r="O89" s="6">
        <v>14965.07029</v>
      </c>
      <c r="P89" s="6">
        <v>363336.6429</v>
      </c>
      <c r="Q89" s="6">
        <v>351437.4656</v>
      </c>
      <c r="R89" s="6">
        <v>326760.4089</v>
      </c>
      <c r="S89" s="2" t="s">
        <v>26</v>
      </c>
      <c r="T89" s="2" t="s">
        <v>26</v>
      </c>
    </row>
    <row r="90" s="2" customFormat="1" spans="1:20">
      <c r="A90" s="2" t="s">
        <v>326</v>
      </c>
      <c r="B90" s="2" t="s">
        <v>327</v>
      </c>
      <c r="C90" s="2" t="s">
        <v>23</v>
      </c>
      <c r="D90" s="2" t="s">
        <v>328</v>
      </c>
      <c r="E90" s="2" t="s">
        <v>40</v>
      </c>
      <c r="F90" s="2" t="s">
        <v>136</v>
      </c>
      <c r="G90" s="6">
        <v>311790.186</v>
      </c>
      <c r="H90" s="6">
        <v>298723.1857</v>
      </c>
      <c r="I90" s="6">
        <v>311449.9342</v>
      </c>
      <c r="J90" s="6">
        <v>365193.3912</v>
      </c>
      <c r="K90" s="6">
        <v>343714.9318</v>
      </c>
      <c r="L90" s="6">
        <v>344250.5112</v>
      </c>
      <c r="M90" s="6">
        <v>298213.0784</v>
      </c>
      <c r="N90" s="6">
        <v>272217.4032</v>
      </c>
      <c r="O90" s="6">
        <v>276124.9224</v>
      </c>
      <c r="P90" s="6">
        <v>445512.7386</v>
      </c>
      <c r="Q90" s="6">
        <v>471473.5285</v>
      </c>
      <c r="R90" s="6">
        <v>436470.334</v>
      </c>
      <c r="S90" s="2" t="s">
        <v>329</v>
      </c>
      <c r="T90" s="2" t="s">
        <v>26</v>
      </c>
    </row>
    <row r="91" s="2" customFormat="1" spans="1:20">
      <c r="A91" s="2" t="s">
        <v>330</v>
      </c>
      <c r="B91" s="2" t="s">
        <v>331</v>
      </c>
      <c r="C91" s="2" t="s">
        <v>38</v>
      </c>
      <c r="D91" s="2" t="s">
        <v>332</v>
      </c>
      <c r="E91" s="2" t="s">
        <v>30</v>
      </c>
      <c r="F91" s="2" t="s">
        <v>35</v>
      </c>
      <c r="G91" s="6">
        <v>361824.0116</v>
      </c>
      <c r="H91" s="6">
        <v>359186.4017</v>
      </c>
      <c r="I91" s="6">
        <v>349589.8714</v>
      </c>
      <c r="J91" s="6">
        <v>427710.729</v>
      </c>
      <c r="K91" s="6">
        <v>451618.2344</v>
      </c>
      <c r="L91" s="6">
        <v>429984.425</v>
      </c>
      <c r="M91" s="6">
        <v>452183.6467</v>
      </c>
      <c r="N91" s="6">
        <v>449285.9117</v>
      </c>
      <c r="O91" s="6">
        <v>472547.64</v>
      </c>
      <c r="P91" s="6">
        <v>295115.49</v>
      </c>
      <c r="Q91" s="6">
        <v>314735.475</v>
      </c>
      <c r="R91" s="6">
        <v>291227.7013</v>
      </c>
      <c r="S91" s="2" t="s">
        <v>26</v>
      </c>
      <c r="T91" s="2" t="s">
        <v>26</v>
      </c>
    </row>
    <row r="92" s="2" customFormat="1" spans="1:20">
      <c r="A92" s="2" t="s">
        <v>333</v>
      </c>
      <c r="B92" s="2" t="s">
        <v>334</v>
      </c>
      <c r="C92" s="2" t="s">
        <v>38</v>
      </c>
      <c r="D92" s="2" t="s">
        <v>335</v>
      </c>
      <c r="E92" s="2" t="s">
        <v>174</v>
      </c>
      <c r="F92" s="2" t="s">
        <v>336</v>
      </c>
      <c r="G92" s="6">
        <v>24720.4544</v>
      </c>
      <c r="H92" s="6">
        <v>24710.2055</v>
      </c>
      <c r="I92" s="6">
        <v>25168.7</v>
      </c>
      <c r="J92" s="6">
        <v>586.696</v>
      </c>
      <c r="K92" s="6">
        <v>4025.43</v>
      </c>
      <c r="L92" s="6">
        <v>2421.9184</v>
      </c>
      <c r="M92" s="6">
        <v>54383.7456</v>
      </c>
      <c r="N92" s="6">
        <v>55124.4122</v>
      </c>
      <c r="O92" s="6">
        <v>45711.97867</v>
      </c>
      <c r="P92" s="6">
        <v>169770.8126</v>
      </c>
      <c r="Q92" s="6">
        <v>227267.2352</v>
      </c>
      <c r="R92" s="6">
        <v>244427.6391</v>
      </c>
      <c r="S92" s="2" t="s">
        <v>26</v>
      </c>
      <c r="T92" s="2" t="s">
        <v>26</v>
      </c>
    </row>
    <row r="93" s="2" customFormat="1" spans="1:20">
      <c r="A93" s="2" t="s">
        <v>337</v>
      </c>
      <c r="B93" s="2" t="s">
        <v>338</v>
      </c>
      <c r="C93" s="2" t="s">
        <v>23</v>
      </c>
      <c r="D93" s="2" t="s">
        <v>339</v>
      </c>
      <c r="E93" s="2" t="s">
        <v>40</v>
      </c>
      <c r="F93" s="2" t="s">
        <v>40</v>
      </c>
      <c r="G93" s="6">
        <v>43875.11233</v>
      </c>
      <c r="H93" s="6">
        <v>44277.1536</v>
      </c>
      <c r="I93" s="6">
        <v>78688.428</v>
      </c>
      <c r="J93" s="6">
        <v>63846.76164</v>
      </c>
      <c r="K93" s="6">
        <v>47451.2346</v>
      </c>
      <c r="L93" s="6">
        <v>51070.954</v>
      </c>
      <c r="M93" s="6">
        <v>47075.445</v>
      </c>
      <c r="N93" s="6">
        <v>36020.56667</v>
      </c>
      <c r="O93" s="6">
        <v>40547.0312</v>
      </c>
      <c r="P93" s="6">
        <v>47948.08077</v>
      </c>
      <c r="Q93" s="6">
        <v>66748.9695</v>
      </c>
      <c r="R93" s="6">
        <v>68742.21567</v>
      </c>
      <c r="S93" s="2" t="s">
        <v>26</v>
      </c>
      <c r="T93" s="2" t="s">
        <v>26</v>
      </c>
    </row>
    <row r="94" s="2" customFormat="1" spans="1:20">
      <c r="A94" s="2" t="s">
        <v>340</v>
      </c>
      <c r="B94" s="2" t="s">
        <v>341</v>
      </c>
      <c r="C94" s="2" t="s">
        <v>38</v>
      </c>
      <c r="D94" s="2" t="s">
        <v>342</v>
      </c>
      <c r="E94" s="2" t="s">
        <v>64</v>
      </c>
      <c r="F94" s="2" t="s">
        <v>64</v>
      </c>
      <c r="G94" s="6">
        <v>95904.20813</v>
      </c>
      <c r="H94" s="6">
        <v>105248.7948</v>
      </c>
      <c r="I94" s="6">
        <v>102473.8991</v>
      </c>
      <c r="J94" s="6">
        <v>90761.4466</v>
      </c>
      <c r="K94" s="6">
        <v>90626.19719</v>
      </c>
      <c r="L94" s="6">
        <v>85677.2288</v>
      </c>
      <c r="M94" s="6">
        <v>73696.1472</v>
      </c>
      <c r="N94" s="6">
        <v>72234.93882</v>
      </c>
      <c r="O94" s="6">
        <v>76321.46133</v>
      </c>
      <c r="P94" s="6">
        <v>64717.455</v>
      </c>
      <c r="Q94" s="6">
        <v>69770.613</v>
      </c>
      <c r="R94" s="6">
        <v>73044.22125</v>
      </c>
      <c r="S94" s="2" t="s">
        <v>26</v>
      </c>
      <c r="T94" s="2" t="s">
        <v>26</v>
      </c>
    </row>
    <row r="95" s="2" customFormat="1" spans="1:20">
      <c r="A95" s="2" t="s">
        <v>343</v>
      </c>
      <c r="B95" s="2" t="s">
        <v>344</v>
      </c>
      <c r="C95" s="2" t="s">
        <v>38</v>
      </c>
      <c r="D95" s="2" t="s">
        <v>345</v>
      </c>
      <c r="E95" s="2" t="s">
        <v>64</v>
      </c>
      <c r="F95" s="2" t="s">
        <v>64</v>
      </c>
      <c r="G95" s="6">
        <v>133374.9773</v>
      </c>
      <c r="H95" s="6">
        <v>123987.4217</v>
      </c>
      <c r="I95" s="6">
        <v>173676.7062</v>
      </c>
      <c r="J95" s="6">
        <v>86551.8875</v>
      </c>
      <c r="K95" s="6">
        <v>88997.1804</v>
      </c>
      <c r="L95" s="6">
        <v>113033.0247</v>
      </c>
      <c r="M95" s="6">
        <v>117371.824</v>
      </c>
      <c r="N95" s="6">
        <v>101721.0502</v>
      </c>
      <c r="O95" s="6">
        <v>110782.4833</v>
      </c>
      <c r="P95" s="6">
        <v>103340.432</v>
      </c>
      <c r="Q95" s="6">
        <v>113435.6833</v>
      </c>
      <c r="R95" s="6">
        <v>131193.324</v>
      </c>
      <c r="S95" s="2" t="s">
        <v>26</v>
      </c>
      <c r="T95" s="2" t="s">
        <v>26</v>
      </c>
    </row>
    <row r="96" s="2" customFormat="1" spans="1:20">
      <c r="A96" s="2" t="s">
        <v>346</v>
      </c>
      <c r="B96" s="2" t="s">
        <v>347</v>
      </c>
      <c r="C96" s="2" t="s">
        <v>38</v>
      </c>
      <c r="D96" s="2" t="s">
        <v>348</v>
      </c>
      <c r="E96" s="2" t="s">
        <v>30</v>
      </c>
      <c r="F96" s="2" t="s">
        <v>170</v>
      </c>
      <c r="G96" s="6">
        <v>81684.183</v>
      </c>
      <c r="H96" s="6">
        <v>76118.8226</v>
      </c>
      <c r="I96" s="6">
        <v>74614.932</v>
      </c>
      <c r="J96" s="6">
        <v>84186.1544</v>
      </c>
      <c r="K96" s="6">
        <v>100200.835</v>
      </c>
      <c r="L96" s="6">
        <v>97656.6428</v>
      </c>
      <c r="M96" s="6">
        <v>83019.023</v>
      </c>
      <c r="N96" s="6">
        <v>88395.132</v>
      </c>
      <c r="O96" s="6">
        <v>104670.1112</v>
      </c>
      <c r="P96" s="6">
        <v>52739.526</v>
      </c>
      <c r="Q96" s="6">
        <v>60896.772</v>
      </c>
      <c r="R96" s="6">
        <v>51411.62</v>
      </c>
      <c r="S96" s="2" t="s">
        <v>26</v>
      </c>
      <c r="T96" s="2" t="s">
        <v>26</v>
      </c>
    </row>
    <row r="97" s="2" customFormat="1" spans="1:20">
      <c r="A97" s="2" t="s">
        <v>349</v>
      </c>
      <c r="B97" s="2" t="s">
        <v>350</v>
      </c>
      <c r="C97" s="2" t="s">
        <v>38</v>
      </c>
      <c r="D97" s="2" t="s">
        <v>351</v>
      </c>
      <c r="E97" s="2" t="s">
        <v>30</v>
      </c>
      <c r="F97" s="2" t="s">
        <v>170</v>
      </c>
      <c r="G97" s="6">
        <v>362833.4832</v>
      </c>
      <c r="H97" s="6">
        <v>234204.1581</v>
      </c>
      <c r="I97" s="6">
        <v>253640.5811</v>
      </c>
      <c r="J97" s="6">
        <v>287599.1533</v>
      </c>
      <c r="K97" s="6">
        <v>309384.1157</v>
      </c>
      <c r="L97" s="6">
        <v>353550.2648</v>
      </c>
      <c r="M97" s="6">
        <v>364232.96</v>
      </c>
      <c r="N97" s="6">
        <v>297024.48</v>
      </c>
      <c r="O97" s="6">
        <v>338869.7345</v>
      </c>
      <c r="P97" s="6">
        <v>282712.5619</v>
      </c>
      <c r="Q97" s="6">
        <v>296265.7475</v>
      </c>
      <c r="R97" s="6">
        <v>303791.3673</v>
      </c>
      <c r="S97" s="2" t="s">
        <v>26</v>
      </c>
      <c r="T97" s="2" t="s">
        <v>26</v>
      </c>
    </row>
    <row r="98" s="2" customFormat="1" spans="1:20">
      <c r="A98" s="2" t="s">
        <v>352</v>
      </c>
      <c r="B98" s="2" t="s">
        <v>353</v>
      </c>
      <c r="C98" s="2" t="s">
        <v>23</v>
      </c>
      <c r="D98" s="2" t="s">
        <v>354</v>
      </c>
      <c r="E98" s="2" t="s">
        <v>174</v>
      </c>
      <c r="F98" s="2" t="s">
        <v>175</v>
      </c>
      <c r="G98" s="6">
        <v>10127.1912</v>
      </c>
      <c r="H98" s="6">
        <v>9593.189</v>
      </c>
      <c r="I98" s="6">
        <v>8422.043333</v>
      </c>
      <c r="J98" s="6">
        <v>6279.462</v>
      </c>
      <c r="K98" s="6">
        <v>6448.808625</v>
      </c>
      <c r="L98" s="6">
        <v>4517.244</v>
      </c>
      <c r="M98" s="6">
        <v>54777.87333</v>
      </c>
      <c r="N98" s="6">
        <v>47359.0242</v>
      </c>
      <c r="O98" s="6">
        <v>50359.134</v>
      </c>
      <c r="P98" s="6">
        <v>23629.02975</v>
      </c>
      <c r="Q98" s="6">
        <v>22219.4568</v>
      </c>
      <c r="R98" s="6">
        <v>21453.61867</v>
      </c>
      <c r="S98" s="2" t="s">
        <v>26</v>
      </c>
      <c r="T98" s="2" t="s">
        <v>26</v>
      </c>
    </row>
    <row r="99" s="2" customFormat="1" spans="1:20">
      <c r="A99" s="2" t="s">
        <v>355</v>
      </c>
      <c r="B99" s="2" t="s">
        <v>356</v>
      </c>
      <c r="C99" s="2" t="s">
        <v>23</v>
      </c>
      <c r="D99" s="2" t="s">
        <v>357</v>
      </c>
      <c r="E99" s="2" t="s">
        <v>174</v>
      </c>
      <c r="F99" s="2" t="s">
        <v>175</v>
      </c>
      <c r="G99" s="6">
        <v>60005</v>
      </c>
      <c r="H99" s="6">
        <v>37505</v>
      </c>
      <c r="I99" s="6">
        <v>31605.944</v>
      </c>
      <c r="J99" s="6">
        <v>28387.6032</v>
      </c>
      <c r="K99" s="6">
        <v>29186.586</v>
      </c>
      <c r="L99" s="6">
        <v>15005</v>
      </c>
      <c r="M99" s="6">
        <v>55971.165</v>
      </c>
      <c r="N99" s="6">
        <v>45022.665</v>
      </c>
      <c r="O99" s="6">
        <v>42589.665</v>
      </c>
      <c r="P99" s="6">
        <v>63270.165</v>
      </c>
      <c r="Q99" s="6">
        <v>48400.98375</v>
      </c>
      <c r="R99" s="6">
        <v>45022.665</v>
      </c>
      <c r="S99" s="2" t="s">
        <v>26</v>
      </c>
      <c r="T99" s="2" t="s">
        <v>26</v>
      </c>
    </row>
    <row r="100" s="2" customFormat="1" spans="1:20">
      <c r="A100" s="2" t="s">
        <v>358</v>
      </c>
      <c r="B100" s="2" t="s">
        <v>359</v>
      </c>
      <c r="C100" s="2" t="s">
        <v>23</v>
      </c>
      <c r="D100" s="2" t="s">
        <v>360</v>
      </c>
      <c r="E100" s="2" t="s">
        <v>174</v>
      </c>
      <c r="F100" s="2" t="s">
        <v>361</v>
      </c>
      <c r="G100" s="6">
        <v>26665.332</v>
      </c>
      <c r="H100" s="6">
        <v>38662.332</v>
      </c>
      <c r="I100" s="6">
        <v>34780.35</v>
      </c>
      <c r="J100" s="6">
        <v>50005</v>
      </c>
      <c r="K100" s="6">
        <v>41343.834</v>
      </c>
      <c r="L100" s="6">
        <v>77505</v>
      </c>
      <c r="M100" s="6">
        <v>19643.3635</v>
      </c>
      <c r="N100" s="6">
        <v>23320.362</v>
      </c>
      <c r="O100" s="6">
        <v>62505</v>
      </c>
      <c r="P100" s="6">
        <v>37329.332</v>
      </c>
      <c r="Q100" s="6">
        <v>26733.0175</v>
      </c>
      <c r="R100" s="6">
        <v>37505</v>
      </c>
      <c r="S100" s="2" t="s">
        <v>26</v>
      </c>
      <c r="T100" s="2" t="s">
        <v>26</v>
      </c>
    </row>
    <row r="101" s="2" customFormat="1" spans="1:20">
      <c r="A101" s="2" t="s">
        <v>362</v>
      </c>
      <c r="B101" s="2" t="s">
        <v>121</v>
      </c>
      <c r="C101" s="2" t="s">
        <v>38</v>
      </c>
      <c r="D101" s="2" t="s">
        <v>363</v>
      </c>
      <c r="E101" s="2" t="s">
        <v>64</v>
      </c>
      <c r="F101" s="2" t="s">
        <v>64</v>
      </c>
      <c r="G101" s="6">
        <v>18194.47556</v>
      </c>
      <c r="H101" s="6">
        <v>10113.35983</v>
      </c>
      <c r="I101" s="6">
        <v>8420.2308</v>
      </c>
      <c r="J101" s="6">
        <v>19071.1075</v>
      </c>
      <c r="K101" s="6">
        <v>13412.498</v>
      </c>
      <c r="L101" s="6">
        <v>8099.4885</v>
      </c>
      <c r="M101" s="6">
        <v>12246.498</v>
      </c>
      <c r="N101" s="6">
        <v>12350.9332</v>
      </c>
      <c r="O101" s="6">
        <v>12417.4885</v>
      </c>
      <c r="P101" s="6">
        <v>14222.48</v>
      </c>
      <c r="Q101" s="6">
        <v>32974.7</v>
      </c>
      <c r="R101" s="6">
        <v>22221.174</v>
      </c>
      <c r="S101" s="2" t="s">
        <v>26</v>
      </c>
      <c r="T101" s="2" t="s">
        <v>26</v>
      </c>
    </row>
    <row r="102" s="2" customFormat="1" spans="1:20">
      <c r="A102" s="2" t="s">
        <v>364</v>
      </c>
      <c r="B102" s="2" t="s">
        <v>365</v>
      </c>
      <c r="C102" s="2" t="s">
        <v>23</v>
      </c>
      <c r="D102" s="2" t="s">
        <v>366</v>
      </c>
      <c r="E102" s="2" t="s">
        <v>40</v>
      </c>
      <c r="F102" s="2" t="s">
        <v>40</v>
      </c>
      <c r="G102" s="6">
        <v>35005</v>
      </c>
      <c r="H102" s="6">
        <v>30005</v>
      </c>
      <c r="I102" s="6">
        <v>28933.2315</v>
      </c>
      <c r="J102" s="6">
        <v>27505</v>
      </c>
      <c r="K102" s="6">
        <v>10194.076</v>
      </c>
      <c r="L102" s="6">
        <v>10005</v>
      </c>
      <c r="M102" s="6">
        <v>10189.074</v>
      </c>
      <c r="N102" s="6">
        <v>15005</v>
      </c>
      <c r="O102" s="6">
        <v>11119.1675</v>
      </c>
      <c r="P102" s="6">
        <v>45005</v>
      </c>
      <c r="Q102" s="6">
        <v>21210.42267</v>
      </c>
      <c r="R102" s="6">
        <v>28522.074</v>
      </c>
      <c r="S102" s="2" t="s">
        <v>26</v>
      </c>
      <c r="T102" s="2" t="s">
        <v>26</v>
      </c>
    </row>
    <row r="103" s="2" customFormat="1" spans="1:20">
      <c r="A103" s="2" t="s">
        <v>367</v>
      </c>
      <c r="B103" s="2" t="s">
        <v>368</v>
      </c>
      <c r="C103" s="2" t="s">
        <v>23</v>
      </c>
      <c r="D103" s="2" t="s">
        <v>369</v>
      </c>
      <c r="E103" s="2" t="s">
        <v>174</v>
      </c>
      <c r="F103" s="2" t="s">
        <v>370</v>
      </c>
      <c r="G103" s="6">
        <v>37505</v>
      </c>
      <c r="H103" s="6">
        <v>17505</v>
      </c>
      <c r="I103" s="6">
        <v>16853.814</v>
      </c>
      <c r="J103" s="6">
        <v>25005</v>
      </c>
      <c r="K103" s="6">
        <v>17505</v>
      </c>
      <c r="L103" s="6">
        <v>12528.00375</v>
      </c>
      <c r="M103" s="6">
        <v>15281.574</v>
      </c>
      <c r="N103" s="6">
        <v>30005</v>
      </c>
      <c r="O103" s="6">
        <v>40005</v>
      </c>
      <c r="P103" s="6">
        <v>37505</v>
      </c>
      <c r="Q103" s="6">
        <v>23104.04625</v>
      </c>
      <c r="R103" s="6">
        <v>24448.074</v>
      </c>
      <c r="S103" s="2" t="s">
        <v>26</v>
      </c>
      <c r="T103" s="2" t="s">
        <v>26</v>
      </c>
    </row>
    <row r="104" s="2" customFormat="1" spans="1:20">
      <c r="A104" s="2" t="s">
        <v>371</v>
      </c>
      <c r="B104" s="2" t="s">
        <v>372</v>
      </c>
      <c r="C104" s="2" t="s">
        <v>23</v>
      </c>
      <c r="D104" s="2" t="s">
        <v>373</v>
      </c>
      <c r="E104" s="2" t="s">
        <v>30</v>
      </c>
      <c r="F104" s="2" t="s">
        <v>170</v>
      </c>
      <c r="G104" s="6">
        <v>13071.23212</v>
      </c>
      <c r="H104" s="6">
        <v>10245.1476</v>
      </c>
      <c r="I104" s="6">
        <v>8689.742286</v>
      </c>
      <c r="J104" s="6">
        <v>4025.8252</v>
      </c>
      <c r="K104" s="6">
        <v>4514.5695</v>
      </c>
      <c r="L104" s="6">
        <v>3455.322</v>
      </c>
      <c r="M104" s="6">
        <v>4066.023167</v>
      </c>
      <c r="N104" s="6">
        <v>3406.2575</v>
      </c>
      <c r="O104" s="6">
        <v>3880.794375</v>
      </c>
      <c r="P104" s="6">
        <v>7906.011429</v>
      </c>
      <c r="Q104" s="6">
        <v>8348.904571</v>
      </c>
      <c r="R104" s="6">
        <v>5433.424125</v>
      </c>
      <c r="S104" s="2" t="s">
        <v>26</v>
      </c>
      <c r="T104" s="2" t="s">
        <v>26</v>
      </c>
    </row>
    <row r="105" s="2" customFormat="1" spans="1:20">
      <c r="A105" s="2" t="s">
        <v>374</v>
      </c>
      <c r="B105" s="2" t="s">
        <v>168</v>
      </c>
      <c r="C105" s="2" t="s">
        <v>38</v>
      </c>
      <c r="D105" s="2" t="s">
        <v>375</v>
      </c>
      <c r="E105" s="2" t="s">
        <v>30</v>
      </c>
      <c r="F105" s="2" t="s">
        <v>170</v>
      </c>
      <c r="G105" s="6">
        <v>959178.741</v>
      </c>
      <c r="H105" s="6">
        <v>777678.4402</v>
      </c>
      <c r="I105" s="6">
        <v>765904.3494</v>
      </c>
      <c r="J105" s="6">
        <v>464240.556</v>
      </c>
      <c r="K105" s="6">
        <v>460495.35</v>
      </c>
      <c r="L105" s="6">
        <v>466050.8089</v>
      </c>
      <c r="M105" s="6">
        <v>248860.3089</v>
      </c>
      <c r="N105" s="6">
        <v>256104.4886</v>
      </c>
      <c r="O105" s="6">
        <v>238848.5458</v>
      </c>
      <c r="P105" s="6">
        <v>433040.6944</v>
      </c>
      <c r="Q105" s="6">
        <v>401827.902</v>
      </c>
      <c r="R105" s="6">
        <v>378477.4516</v>
      </c>
      <c r="S105" s="2" t="s">
        <v>26</v>
      </c>
      <c r="T105" s="2" t="s">
        <v>26</v>
      </c>
    </row>
    <row r="106" s="2" customFormat="1" spans="1:20">
      <c r="A106" s="2" t="s">
        <v>376</v>
      </c>
      <c r="B106" s="2" t="s">
        <v>168</v>
      </c>
      <c r="C106" s="2" t="s">
        <v>38</v>
      </c>
      <c r="D106" s="2" t="s">
        <v>377</v>
      </c>
      <c r="E106" s="2" t="s">
        <v>30</v>
      </c>
      <c r="F106" s="2" t="s">
        <v>170</v>
      </c>
      <c r="G106" s="6">
        <v>959178.741</v>
      </c>
      <c r="H106" s="6">
        <v>777678.4402</v>
      </c>
      <c r="I106" s="6">
        <v>765904.3494</v>
      </c>
      <c r="J106" s="6">
        <v>464240.556</v>
      </c>
      <c r="K106" s="6">
        <v>460495.35</v>
      </c>
      <c r="L106" s="6">
        <v>466050.8089</v>
      </c>
      <c r="M106" s="6">
        <v>248860.3089</v>
      </c>
      <c r="N106" s="6">
        <v>256104.4886</v>
      </c>
      <c r="O106" s="6">
        <v>238848.5458</v>
      </c>
      <c r="P106" s="6">
        <v>433040.6944</v>
      </c>
      <c r="Q106" s="6">
        <v>401827.902</v>
      </c>
      <c r="R106" s="6">
        <v>378477.4516</v>
      </c>
      <c r="S106" s="2" t="s">
        <v>26</v>
      </c>
      <c r="T106" s="2" t="s">
        <v>26</v>
      </c>
    </row>
    <row r="107" s="2" customFormat="1" spans="1:20">
      <c r="A107" s="2" t="s">
        <v>378</v>
      </c>
      <c r="B107" s="2" t="s">
        <v>168</v>
      </c>
      <c r="C107" s="2" t="s">
        <v>38</v>
      </c>
      <c r="D107" s="2" t="s">
        <v>379</v>
      </c>
      <c r="E107" s="2" t="s">
        <v>30</v>
      </c>
      <c r="F107" s="2" t="s">
        <v>170</v>
      </c>
      <c r="G107" s="6">
        <v>850283.7087</v>
      </c>
      <c r="H107" s="6">
        <v>857330.5135</v>
      </c>
      <c r="I107" s="6">
        <v>1075905.771</v>
      </c>
      <c r="J107" s="6">
        <v>213628.314</v>
      </c>
      <c r="K107" s="6">
        <v>254915.276</v>
      </c>
      <c r="L107" s="6">
        <v>258113.2107</v>
      </c>
      <c r="M107" s="6">
        <v>290214.882</v>
      </c>
      <c r="N107" s="6">
        <v>270215.8288</v>
      </c>
      <c r="O107" s="6">
        <v>280689.3173</v>
      </c>
      <c r="P107" s="6">
        <v>419226.2213</v>
      </c>
      <c r="Q107" s="6">
        <v>430751.902</v>
      </c>
      <c r="R107" s="6">
        <v>450578.9375</v>
      </c>
      <c r="S107" s="2" t="s">
        <v>26</v>
      </c>
      <c r="T107" s="2" t="s">
        <v>26</v>
      </c>
    </row>
    <row r="108" s="2" customFormat="1" spans="1:20">
      <c r="A108" s="2" t="s">
        <v>380</v>
      </c>
      <c r="B108" s="2" t="s">
        <v>168</v>
      </c>
      <c r="C108" s="2" t="s">
        <v>23</v>
      </c>
      <c r="D108" s="2" t="s">
        <v>381</v>
      </c>
      <c r="E108" s="2" t="s">
        <v>30</v>
      </c>
      <c r="F108" s="2" t="s">
        <v>170</v>
      </c>
      <c r="G108" s="6">
        <v>14442.4272</v>
      </c>
      <c r="H108" s="6">
        <v>14391.74342</v>
      </c>
      <c r="I108" s="6">
        <v>13324.5662</v>
      </c>
      <c r="J108" s="6">
        <v>16904.25362</v>
      </c>
      <c r="K108" s="6">
        <v>13770.3265</v>
      </c>
      <c r="L108" s="6">
        <v>15522.243</v>
      </c>
      <c r="M108" s="6">
        <v>17449.89286</v>
      </c>
      <c r="N108" s="6">
        <v>15874.09667</v>
      </c>
      <c r="O108" s="6">
        <v>17715.79543</v>
      </c>
      <c r="P108" s="6">
        <v>10799.8305</v>
      </c>
      <c r="Q108" s="6">
        <v>12800.26</v>
      </c>
      <c r="R108" s="6">
        <v>10443.15167</v>
      </c>
      <c r="S108" s="2" t="s">
        <v>26</v>
      </c>
      <c r="T108" s="2" t="s">
        <v>26</v>
      </c>
    </row>
    <row r="109" s="2" customFormat="1" spans="1:20">
      <c r="A109" s="2" t="s">
        <v>382</v>
      </c>
      <c r="B109" s="2" t="s">
        <v>383</v>
      </c>
      <c r="C109" s="2" t="s">
        <v>38</v>
      </c>
      <c r="D109" s="2" t="s">
        <v>384</v>
      </c>
      <c r="E109" s="2" t="s">
        <v>64</v>
      </c>
      <c r="F109" s="2" t="s">
        <v>64</v>
      </c>
      <c r="G109" s="6">
        <v>95640.95509</v>
      </c>
      <c r="H109" s="6">
        <v>100777.581</v>
      </c>
      <c r="I109" s="6">
        <v>93029.12446</v>
      </c>
      <c r="J109" s="6">
        <v>90719.18533</v>
      </c>
      <c r="K109" s="6">
        <v>91501.12745</v>
      </c>
      <c r="L109" s="6">
        <v>84364.30227</v>
      </c>
      <c r="M109" s="6">
        <v>83266.39045</v>
      </c>
      <c r="N109" s="6">
        <v>83266.39045</v>
      </c>
      <c r="O109" s="6">
        <v>74802.64382</v>
      </c>
      <c r="P109" s="6">
        <v>127747.5875</v>
      </c>
      <c r="Q109" s="6">
        <v>113439.6663</v>
      </c>
      <c r="R109" s="6">
        <v>115551.821</v>
      </c>
      <c r="S109" s="2" t="s">
        <v>385</v>
      </c>
      <c r="T109" s="2" t="s">
        <v>221</v>
      </c>
    </row>
    <row r="110" s="2" customFormat="1" spans="1:20">
      <c r="A110" s="2" t="s">
        <v>386</v>
      </c>
      <c r="B110" s="2" t="s">
        <v>197</v>
      </c>
      <c r="C110" s="2" t="s">
        <v>38</v>
      </c>
      <c r="D110" s="2" t="s">
        <v>387</v>
      </c>
      <c r="E110" s="2" t="s">
        <v>64</v>
      </c>
      <c r="F110" s="2" t="s">
        <v>64</v>
      </c>
      <c r="G110" s="6">
        <v>304983.2638</v>
      </c>
      <c r="H110" s="6">
        <v>322012.0527</v>
      </c>
      <c r="I110" s="6">
        <v>305009.9738</v>
      </c>
      <c r="J110" s="6">
        <v>163273.7876</v>
      </c>
      <c r="K110" s="6">
        <v>183527.6298</v>
      </c>
      <c r="L110" s="6">
        <v>138920.6853</v>
      </c>
      <c r="M110" s="6">
        <v>192837.2246</v>
      </c>
      <c r="N110" s="6">
        <v>248039.1294</v>
      </c>
      <c r="O110" s="6">
        <v>227988.7634</v>
      </c>
      <c r="P110" s="6">
        <v>212790.0846</v>
      </c>
      <c r="Q110" s="6">
        <v>196843.5797</v>
      </c>
      <c r="R110" s="6">
        <v>207952.965</v>
      </c>
      <c r="S110" s="2" t="s">
        <v>388</v>
      </c>
      <c r="T110" s="2" t="s">
        <v>389</v>
      </c>
    </row>
    <row r="111" s="2" customFormat="1" spans="1:20">
      <c r="A111" s="2" t="s">
        <v>390</v>
      </c>
      <c r="B111" s="2" t="s">
        <v>391</v>
      </c>
      <c r="C111" s="2" t="s">
        <v>38</v>
      </c>
      <c r="D111" s="2" t="s">
        <v>392</v>
      </c>
      <c r="E111" s="2" t="s">
        <v>64</v>
      </c>
      <c r="F111" s="2" t="s">
        <v>64</v>
      </c>
      <c r="G111" s="6">
        <v>9031.813714</v>
      </c>
      <c r="H111" s="6">
        <v>11099.4828</v>
      </c>
      <c r="I111" s="6">
        <v>10436.1984</v>
      </c>
      <c r="J111" s="6">
        <v>7995.7054</v>
      </c>
      <c r="K111" s="6">
        <v>9033.669667</v>
      </c>
      <c r="L111" s="6">
        <v>6682.648833</v>
      </c>
      <c r="M111" s="6">
        <v>18336.934</v>
      </c>
      <c r="N111" s="6">
        <v>22862.56</v>
      </c>
      <c r="O111" s="6">
        <v>21746.3642</v>
      </c>
      <c r="P111" s="6">
        <v>12686.77583</v>
      </c>
      <c r="Q111" s="6">
        <v>14454.84</v>
      </c>
      <c r="R111" s="6">
        <v>16905.354</v>
      </c>
      <c r="S111" s="2" t="s">
        <v>26</v>
      </c>
      <c r="T111" s="2" t="s">
        <v>26</v>
      </c>
    </row>
    <row r="112" s="2" customFormat="1" spans="1:20">
      <c r="A112" s="2" t="s">
        <v>393</v>
      </c>
      <c r="B112" s="2" t="s">
        <v>394</v>
      </c>
      <c r="C112" s="2" t="s">
        <v>38</v>
      </c>
      <c r="D112" s="2" t="s">
        <v>395</v>
      </c>
      <c r="E112" s="2" t="s">
        <v>64</v>
      </c>
      <c r="F112" s="2" t="s">
        <v>64</v>
      </c>
      <c r="G112" s="6">
        <v>20862.32</v>
      </c>
      <c r="H112" s="6">
        <v>39075.663</v>
      </c>
      <c r="I112" s="6">
        <v>25399.6176</v>
      </c>
      <c r="J112" s="6">
        <v>20158.4145</v>
      </c>
      <c r="K112" s="6">
        <v>32327.586</v>
      </c>
      <c r="L112" s="6">
        <v>14952.3</v>
      </c>
      <c r="M112" s="6">
        <v>19586.69125</v>
      </c>
      <c r="N112" s="6">
        <v>41701.8175</v>
      </c>
      <c r="O112" s="6">
        <v>26786.816</v>
      </c>
      <c r="P112" s="6">
        <v>21944.18133</v>
      </c>
      <c r="Q112" s="6">
        <v>10382.163</v>
      </c>
      <c r="R112" s="6">
        <v>17782.0176</v>
      </c>
      <c r="S112" s="2" t="s">
        <v>26</v>
      </c>
      <c r="T112" s="2" t="s">
        <v>26</v>
      </c>
    </row>
    <row r="113" s="2" customFormat="1" spans="1:20">
      <c r="A113" s="2" t="s">
        <v>396</v>
      </c>
      <c r="B113" s="2" t="s">
        <v>397</v>
      </c>
      <c r="C113" s="2" t="s">
        <v>23</v>
      </c>
      <c r="D113" s="2" t="s">
        <v>398</v>
      </c>
      <c r="E113" s="2" t="s">
        <v>64</v>
      </c>
      <c r="F113" s="2" t="s">
        <v>64</v>
      </c>
      <c r="G113" s="6">
        <v>11811.31</v>
      </c>
      <c r="H113" s="6">
        <v>2677.92</v>
      </c>
      <c r="I113" s="6">
        <v>9795.38</v>
      </c>
      <c r="J113" s="6">
        <v>8606.7705</v>
      </c>
      <c r="K113" s="6">
        <v>7774.0725</v>
      </c>
      <c r="L113" s="6">
        <v>5657.9675</v>
      </c>
      <c r="M113" s="6">
        <v>15777.262</v>
      </c>
      <c r="N113" s="6">
        <v>24705.216</v>
      </c>
      <c r="O113" s="6">
        <v>23187.36</v>
      </c>
      <c r="P113" s="6">
        <v>11015.373</v>
      </c>
      <c r="Q113" s="6">
        <v>11312.01067</v>
      </c>
      <c r="R113" s="6">
        <v>13991.99733</v>
      </c>
      <c r="S113" s="2" t="s">
        <v>26</v>
      </c>
      <c r="T113" s="2" t="s">
        <v>26</v>
      </c>
    </row>
    <row r="114" s="2" customFormat="1" spans="1:20">
      <c r="A114" s="2" t="s">
        <v>399</v>
      </c>
      <c r="B114" s="2" t="s">
        <v>400</v>
      </c>
      <c r="C114" s="2" t="s">
        <v>38</v>
      </c>
      <c r="D114" s="2" t="s">
        <v>401</v>
      </c>
      <c r="E114" s="2" t="s">
        <v>64</v>
      </c>
      <c r="F114" s="2" t="s">
        <v>64</v>
      </c>
      <c r="G114" s="6">
        <v>2247980.361</v>
      </c>
      <c r="H114" s="6">
        <v>2095491.161</v>
      </c>
      <c r="I114" s="6">
        <v>2239287.035</v>
      </c>
      <c r="J114" s="6">
        <v>2507665.202</v>
      </c>
      <c r="K114" s="6">
        <v>2353117.502</v>
      </c>
      <c r="L114" s="6">
        <v>2469953.526</v>
      </c>
      <c r="M114" s="6">
        <v>2877443.91</v>
      </c>
      <c r="N114" s="6">
        <v>2885116.455</v>
      </c>
      <c r="O114" s="6">
        <v>2625533.504</v>
      </c>
      <c r="P114" s="6">
        <v>1972523.169</v>
      </c>
      <c r="Q114" s="6">
        <v>2060954.814</v>
      </c>
      <c r="R114" s="6">
        <v>1769409.32</v>
      </c>
      <c r="S114" s="2" t="s">
        <v>26</v>
      </c>
      <c r="T114" s="2" t="s">
        <v>26</v>
      </c>
    </row>
    <row r="115" s="2" customFormat="1" spans="1:20">
      <c r="A115" s="2" t="s">
        <v>402</v>
      </c>
      <c r="B115" s="2" t="s">
        <v>365</v>
      </c>
      <c r="C115" s="2" t="s">
        <v>23</v>
      </c>
      <c r="D115" s="2" t="s">
        <v>403</v>
      </c>
      <c r="E115" s="2" t="s">
        <v>174</v>
      </c>
      <c r="F115" s="2" t="s">
        <v>370</v>
      </c>
      <c r="G115" s="6">
        <v>4601683.659</v>
      </c>
      <c r="H115" s="6">
        <v>4944452.401</v>
      </c>
      <c r="I115" s="6">
        <v>5471198.28</v>
      </c>
      <c r="J115" s="6">
        <v>3476195.413</v>
      </c>
      <c r="K115" s="6">
        <v>3290334.768</v>
      </c>
      <c r="L115" s="6">
        <v>3080519.033</v>
      </c>
      <c r="M115" s="6">
        <v>4297324.388</v>
      </c>
      <c r="N115" s="6">
        <v>4203260.44</v>
      </c>
      <c r="O115" s="6">
        <v>4260375.504</v>
      </c>
      <c r="P115" s="6">
        <v>8331655.044</v>
      </c>
      <c r="Q115" s="6">
        <v>7922346.947</v>
      </c>
      <c r="R115" s="6">
        <v>8033405.149</v>
      </c>
      <c r="S115" s="2" t="s">
        <v>404</v>
      </c>
      <c r="T115" s="2" t="s">
        <v>26</v>
      </c>
    </row>
    <row r="116" s="2" customFormat="1" spans="1:20">
      <c r="A116" s="2" t="s">
        <v>405</v>
      </c>
      <c r="B116" s="2" t="s">
        <v>406</v>
      </c>
      <c r="C116" s="2" t="s">
        <v>23</v>
      </c>
      <c r="D116" s="2" t="s">
        <v>407</v>
      </c>
      <c r="E116" s="2" t="s">
        <v>174</v>
      </c>
      <c r="F116" s="2" t="s">
        <v>175</v>
      </c>
      <c r="G116" s="6">
        <v>7182.924</v>
      </c>
      <c r="H116" s="6">
        <v>9345.305455</v>
      </c>
      <c r="I116" s="6">
        <v>6353.3736</v>
      </c>
      <c r="J116" s="6">
        <v>5417.244</v>
      </c>
      <c r="K116" s="6">
        <v>4215.537818</v>
      </c>
      <c r="L116" s="6">
        <v>4273.1892</v>
      </c>
      <c r="M116" s="6">
        <v>54051.28667</v>
      </c>
      <c r="N116" s="6">
        <v>55023.86933</v>
      </c>
      <c r="O116" s="6">
        <v>47331.6256</v>
      </c>
      <c r="P116" s="6">
        <v>18983.74291</v>
      </c>
      <c r="Q116" s="6">
        <v>17239.92167</v>
      </c>
      <c r="R116" s="6">
        <v>18164.076</v>
      </c>
      <c r="S116" s="2" t="s">
        <v>26</v>
      </c>
      <c r="T116" s="2" t="s">
        <v>26</v>
      </c>
    </row>
    <row r="117" s="2" customFormat="1" spans="1:20">
      <c r="A117" s="2" t="s">
        <v>408</v>
      </c>
      <c r="B117" s="2" t="s">
        <v>409</v>
      </c>
      <c r="C117" s="2" t="s">
        <v>38</v>
      </c>
      <c r="D117" s="2" t="s">
        <v>410</v>
      </c>
      <c r="E117" s="2" t="s">
        <v>174</v>
      </c>
      <c r="F117" s="2" t="s">
        <v>411</v>
      </c>
      <c r="G117" s="6">
        <v>2900.5944</v>
      </c>
      <c r="H117" s="6">
        <v>2851.349</v>
      </c>
      <c r="I117" s="6">
        <v>4025.35</v>
      </c>
      <c r="J117" s="6">
        <v>5530.254545</v>
      </c>
      <c r="K117" s="6">
        <v>6326.481667</v>
      </c>
      <c r="L117" s="6">
        <v>7556.208</v>
      </c>
      <c r="M117" s="6">
        <v>5302.427857</v>
      </c>
      <c r="N117" s="6">
        <v>3278.616</v>
      </c>
      <c r="O117" s="6">
        <v>3504.544182</v>
      </c>
      <c r="P117" s="6">
        <v>5988.78</v>
      </c>
      <c r="Q117" s="6">
        <v>8691.625</v>
      </c>
      <c r="R117" s="6">
        <v>6176.348</v>
      </c>
      <c r="S117" s="2" t="s">
        <v>412</v>
      </c>
      <c r="T117" s="2" t="s">
        <v>413</v>
      </c>
    </row>
    <row r="118" s="2" customFormat="1" spans="1:20">
      <c r="A118" s="2" t="s">
        <v>414</v>
      </c>
      <c r="B118" s="2" t="s">
        <v>415</v>
      </c>
      <c r="C118" s="2" t="s">
        <v>23</v>
      </c>
      <c r="D118" s="2" t="s">
        <v>416</v>
      </c>
      <c r="E118" s="2" t="s">
        <v>25</v>
      </c>
      <c r="F118" s="2" t="s">
        <v>417</v>
      </c>
      <c r="G118" s="6">
        <v>48094518.09</v>
      </c>
      <c r="H118" s="6">
        <v>45617757.45</v>
      </c>
      <c r="I118" s="6">
        <v>45200945.79</v>
      </c>
      <c r="J118" s="6">
        <v>8381049.616</v>
      </c>
      <c r="K118" s="6">
        <v>49944217.49</v>
      </c>
      <c r="L118" s="6">
        <v>44963228.22</v>
      </c>
      <c r="M118" s="6">
        <v>45224106.73</v>
      </c>
      <c r="N118" s="6">
        <v>47024266.09</v>
      </c>
      <c r="O118" s="6">
        <v>47367487.41</v>
      </c>
      <c r="P118" s="6">
        <v>47395534.68</v>
      </c>
      <c r="Q118" s="6">
        <v>49190129.18</v>
      </c>
      <c r="R118" s="6">
        <v>43829651.74</v>
      </c>
      <c r="S118" s="2" t="s">
        <v>26</v>
      </c>
      <c r="T118" s="2" t="s">
        <v>26</v>
      </c>
    </row>
    <row r="119" s="2" customFormat="1" spans="1:20">
      <c r="A119" s="2" t="s">
        <v>418</v>
      </c>
      <c r="B119" s="2" t="s">
        <v>419</v>
      </c>
      <c r="C119" s="2" t="s">
        <v>38</v>
      </c>
      <c r="D119" s="2" t="s">
        <v>420</v>
      </c>
      <c r="E119" s="2" t="s">
        <v>64</v>
      </c>
      <c r="F119" s="2" t="s">
        <v>64</v>
      </c>
      <c r="G119" s="6">
        <v>51517.85891</v>
      </c>
      <c r="H119" s="6">
        <v>50592.6</v>
      </c>
      <c r="I119" s="6">
        <v>57676.95817</v>
      </c>
      <c r="J119" s="6">
        <v>43164.34833</v>
      </c>
      <c r="K119" s="6">
        <v>47772.1175</v>
      </c>
      <c r="L119" s="6">
        <v>48659.00792</v>
      </c>
      <c r="M119" s="6">
        <v>47550.42833</v>
      </c>
      <c r="N119" s="6">
        <v>40429.2385</v>
      </c>
      <c r="O119" s="6">
        <v>45633.02545</v>
      </c>
      <c r="P119" s="6">
        <v>43897.89782</v>
      </c>
      <c r="Q119" s="6">
        <v>41454.21967</v>
      </c>
      <c r="R119" s="6">
        <v>45614.988</v>
      </c>
      <c r="S119" s="2" t="s">
        <v>26</v>
      </c>
      <c r="T119" s="2" t="s">
        <v>26</v>
      </c>
    </row>
    <row r="120" s="2" customFormat="1" spans="1:20">
      <c r="A120" s="2" t="s">
        <v>421</v>
      </c>
      <c r="B120" s="2" t="s">
        <v>422</v>
      </c>
      <c r="C120" s="2" t="s">
        <v>23</v>
      </c>
      <c r="D120" s="2" t="s">
        <v>423</v>
      </c>
      <c r="E120" s="2" t="s">
        <v>25</v>
      </c>
      <c r="F120" s="2" t="s">
        <v>25</v>
      </c>
      <c r="G120" s="6">
        <v>9288.522</v>
      </c>
      <c r="H120" s="6">
        <v>7185.726333</v>
      </c>
      <c r="I120" s="6">
        <v>7195.6895</v>
      </c>
      <c r="J120" s="6">
        <v>7291.19</v>
      </c>
      <c r="K120" s="6">
        <v>9579.309</v>
      </c>
      <c r="L120" s="6">
        <v>11371.07983</v>
      </c>
      <c r="M120" s="6">
        <v>16891.9155</v>
      </c>
      <c r="N120" s="6">
        <v>16733.68</v>
      </c>
      <c r="O120" s="6">
        <v>16630.13</v>
      </c>
      <c r="P120" s="6">
        <v>21051.43</v>
      </c>
      <c r="Q120" s="6">
        <v>21328.5336</v>
      </c>
      <c r="R120" s="6">
        <v>20428.989</v>
      </c>
      <c r="S120" s="2" t="s">
        <v>26</v>
      </c>
      <c r="T120" s="2" t="s">
        <v>26</v>
      </c>
    </row>
    <row r="121" s="2" customFormat="1" spans="1:20">
      <c r="A121" s="2" t="s">
        <v>424</v>
      </c>
      <c r="B121" s="2" t="s">
        <v>425</v>
      </c>
      <c r="C121" s="2" t="s">
        <v>23</v>
      </c>
      <c r="D121" s="2" t="s">
        <v>426</v>
      </c>
      <c r="E121" s="2" t="s">
        <v>40</v>
      </c>
      <c r="F121" s="2" t="s">
        <v>40</v>
      </c>
      <c r="G121" s="6">
        <v>678351.8653</v>
      </c>
      <c r="H121" s="6">
        <v>650751.904</v>
      </c>
      <c r="I121" s="6">
        <v>668001.1553</v>
      </c>
      <c r="J121" s="6">
        <v>775652.0705</v>
      </c>
      <c r="K121" s="6">
        <v>783329.3286</v>
      </c>
      <c r="L121" s="6">
        <v>821114.9125</v>
      </c>
      <c r="M121" s="6">
        <v>680488.2212</v>
      </c>
      <c r="N121" s="6">
        <v>673992.3504</v>
      </c>
      <c r="O121" s="6">
        <v>688210.3835</v>
      </c>
      <c r="P121" s="6">
        <v>442282.56</v>
      </c>
      <c r="Q121" s="6">
        <v>306197.364</v>
      </c>
      <c r="R121" s="6">
        <v>320780.98</v>
      </c>
      <c r="S121" s="2" t="s">
        <v>26</v>
      </c>
      <c r="T121" s="2" t="s">
        <v>26</v>
      </c>
    </row>
    <row r="122" s="2" customFormat="1" spans="1:20">
      <c r="A122" s="2" t="s">
        <v>427</v>
      </c>
      <c r="B122" s="2" t="s">
        <v>246</v>
      </c>
      <c r="C122" s="2" t="s">
        <v>23</v>
      </c>
      <c r="D122" s="2" t="s">
        <v>428</v>
      </c>
      <c r="E122" s="2" t="s">
        <v>25</v>
      </c>
      <c r="F122" s="2" t="s">
        <v>429</v>
      </c>
      <c r="G122" s="6">
        <v>5170412.375</v>
      </c>
      <c r="H122" s="6">
        <v>4288156.625</v>
      </c>
      <c r="I122" s="6">
        <v>4792209.156</v>
      </c>
      <c r="J122" s="6">
        <v>4704755.337</v>
      </c>
      <c r="K122" s="6">
        <v>4550533.749</v>
      </c>
      <c r="L122" s="6">
        <v>4975658.395</v>
      </c>
      <c r="M122" s="6">
        <v>3357753.749</v>
      </c>
      <c r="N122" s="6">
        <v>3476799.518</v>
      </c>
      <c r="O122" s="6">
        <v>3928228.038</v>
      </c>
      <c r="P122" s="6">
        <v>6304729.14</v>
      </c>
      <c r="Q122" s="6">
        <v>7706832.891</v>
      </c>
      <c r="R122" s="6">
        <v>5885039.657</v>
      </c>
      <c r="S122" s="2" t="s">
        <v>26</v>
      </c>
      <c r="T122" s="2" t="s">
        <v>26</v>
      </c>
    </row>
    <row r="123" s="2" customFormat="1" spans="1:20">
      <c r="A123" s="2" t="s">
        <v>430</v>
      </c>
      <c r="B123" s="2" t="s">
        <v>234</v>
      </c>
      <c r="C123" s="2" t="s">
        <v>38</v>
      </c>
      <c r="D123" s="2" t="s">
        <v>431</v>
      </c>
      <c r="E123" s="2" t="s">
        <v>64</v>
      </c>
      <c r="F123" s="2" t="s">
        <v>64</v>
      </c>
      <c r="G123" s="6">
        <v>16272.63288</v>
      </c>
      <c r="H123" s="6">
        <v>17621.46667</v>
      </c>
      <c r="I123" s="6">
        <v>19399.82038</v>
      </c>
      <c r="J123" s="6">
        <v>11960.41</v>
      </c>
      <c r="K123" s="6">
        <v>5005</v>
      </c>
      <c r="L123" s="6">
        <v>14893.2225</v>
      </c>
      <c r="M123" s="6">
        <v>15018.75562</v>
      </c>
      <c r="N123" s="6">
        <v>6480.22375</v>
      </c>
      <c r="O123" s="6">
        <v>17523.50788</v>
      </c>
      <c r="P123" s="6">
        <v>25799.30111</v>
      </c>
      <c r="Q123" s="6">
        <v>25722.7264</v>
      </c>
      <c r="R123" s="6">
        <v>25453.35771</v>
      </c>
      <c r="S123" s="2" t="s">
        <v>432</v>
      </c>
      <c r="T123" s="2" t="s">
        <v>285</v>
      </c>
    </row>
    <row r="124" s="2" customFormat="1" spans="1:20">
      <c r="A124" s="2" t="s">
        <v>433</v>
      </c>
      <c r="B124" s="2" t="s">
        <v>162</v>
      </c>
      <c r="C124" s="2" t="s">
        <v>23</v>
      </c>
      <c r="D124" s="2" t="s">
        <v>434</v>
      </c>
      <c r="E124" s="2" t="s">
        <v>40</v>
      </c>
      <c r="F124" s="2" t="s">
        <v>40</v>
      </c>
      <c r="G124" s="6">
        <v>1252085.632</v>
      </c>
      <c r="H124" s="6">
        <v>1213380.158</v>
      </c>
      <c r="I124" s="6">
        <v>1178943.031</v>
      </c>
      <c r="J124" s="6">
        <v>1914701.821</v>
      </c>
      <c r="K124" s="6">
        <v>2006656.925</v>
      </c>
      <c r="L124" s="6">
        <v>1908011.389</v>
      </c>
      <c r="M124" s="6">
        <v>1563058.204</v>
      </c>
      <c r="N124" s="6">
        <v>1615973.903</v>
      </c>
      <c r="O124" s="6">
        <v>1625393.021</v>
      </c>
      <c r="P124" s="6">
        <v>4043438.811</v>
      </c>
      <c r="Q124" s="6">
        <v>4267128.735</v>
      </c>
      <c r="R124" s="6">
        <v>4094629.878</v>
      </c>
      <c r="S124" s="2" t="s">
        <v>26</v>
      </c>
      <c r="T124" s="2" t="s">
        <v>26</v>
      </c>
    </row>
    <row r="125" s="2" customFormat="1" spans="1:20">
      <c r="A125" s="2" t="s">
        <v>435</v>
      </c>
      <c r="B125" s="2" t="s">
        <v>436</v>
      </c>
      <c r="C125" s="2" t="s">
        <v>38</v>
      </c>
      <c r="D125" s="2" t="s">
        <v>437</v>
      </c>
      <c r="E125" s="2" t="s">
        <v>30</v>
      </c>
      <c r="F125" s="2" t="s">
        <v>35</v>
      </c>
      <c r="G125" s="6">
        <v>495906.5483</v>
      </c>
      <c r="H125" s="6">
        <v>510104.78</v>
      </c>
      <c r="I125" s="6">
        <v>468860.752</v>
      </c>
      <c r="J125" s="6">
        <v>587092.9478</v>
      </c>
      <c r="K125" s="6">
        <v>537081.4717</v>
      </c>
      <c r="L125" s="6">
        <v>560139.9598</v>
      </c>
      <c r="M125" s="6">
        <v>697659.5053</v>
      </c>
      <c r="N125" s="6">
        <v>655533.6982</v>
      </c>
      <c r="O125" s="6">
        <v>664057.1293</v>
      </c>
      <c r="P125" s="6">
        <v>808030.3833</v>
      </c>
      <c r="Q125" s="6">
        <v>801579.5571</v>
      </c>
      <c r="R125" s="6">
        <v>787017.15</v>
      </c>
      <c r="S125" s="2" t="s">
        <v>26</v>
      </c>
      <c r="T125" s="2" t="s">
        <v>26</v>
      </c>
    </row>
    <row r="126" s="2" customFormat="1" spans="1:20">
      <c r="A126" s="2" t="s">
        <v>438</v>
      </c>
      <c r="B126" s="2" t="s">
        <v>439</v>
      </c>
      <c r="C126" s="2" t="s">
        <v>38</v>
      </c>
      <c r="D126" s="2" t="s">
        <v>440</v>
      </c>
      <c r="E126" s="2" t="s">
        <v>64</v>
      </c>
      <c r="F126" s="2" t="s">
        <v>64</v>
      </c>
      <c r="G126" s="6">
        <v>28758.456</v>
      </c>
      <c r="H126" s="6">
        <v>26708.34971</v>
      </c>
      <c r="I126" s="6">
        <v>30900.67907</v>
      </c>
      <c r="J126" s="6">
        <v>26564.2676</v>
      </c>
      <c r="K126" s="6">
        <v>27290.49846</v>
      </c>
      <c r="L126" s="6">
        <v>27121.79527</v>
      </c>
      <c r="M126" s="6">
        <v>36960.95577</v>
      </c>
      <c r="N126" s="6">
        <v>33735.45933</v>
      </c>
      <c r="O126" s="6">
        <v>35879.661</v>
      </c>
      <c r="P126" s="6">
        <v>65216.18769</v>
      </c>
      <c r="Q126" s="6">
        <v>60594.55143</v>
      </c>
      <c r="R126" s="6">
        <v>66625.489</v>
      </c>
      <c r="S126" s="2" t="s">
        <v>26</v>
      </c>
      <c r="T126" s="2" t="s">
        <v>26</v>
      </c>
    </row>
    <row r="127" s="2" customFormat="1" spans="1:20">
      <c r="A127" s="2" t="s">
        <v>441</v>
      </c>
      <c r="B127" s="2" t="s">
        <v>442</v>
      </c>
      <c r="C127" s="2" t="s">
        <v>23</v>
      </c>
      <c r="D127" s="2" t="s">
        <v>443</v>
      </c>
      <c r="E127" s="2" t="s">
        <v>25</v>
      </c>
      <c r="F127" s="2" t="s">
        <v>25</v>
      </c>
      <c r="G127" s="6">
        <v>25628021.5</v>
      </c>
      <c r="H127" s="6">
        <v>25018318.99</v>
      </c>
      <c r="I127" s="6">
        <v>24825057.27</v>
      </c>
      <c r="J127" s="6">
        <v>24977787.34</v>
      </c>
      <c r="K127" s="6">
        <v>24376310.29</v>
      </c>
      <c r="L127" s="6">
        <v>23695957.19</v>
      </c>
      <c r="M127" s="6">
        <v>23912470.72</v>
      </c>
      <c r="N127" s="6">
        <v>25288909.55</v>
      </c>
      <c r="O127" s="6">
        <v>26310522.29</v>
      </c>
      <c r="P127" s="6">
        <v>24542962.82</v>
      </c>
      <c r="Q127" s="6">
        <v>22274555.15</v>
      </c>
      <c r="R127" s="6">
        <v>23461391.51</v>
      </c>
      <c r="S127" s="2" t="s">
        <v>26</v>
      </c>
      <c r="T127" s="2" t="s">
        <v>26</v>
      </c>
    </row>
    <row r="128" s="2" customFormat="1" spans="1:20">
      <c r="A128" s="2" t="s">
        <v>444</v>
      </c>
      <c r="B128" s="2" t="s">
        <v>445</v>
      </c>
      <c r="C128" s="2" t="s">
        <v>23</v>
      </c>
      <c r="D128" s="2" t="s">
        <v>446</v>
      </c>
      <c r="E128" s="2" t="s">
        <v>40</v>
      </c>
      <c r="F128" s="2" t="s">
        <v>136</v>
      </c>
      <c r="G128" s="6">
        <v>55005</v>
      </c>
      <c r="H128" s="6">
        <v>19333.548</v>
      </c>
      <c r="I128" s="6">
        <v>11369.546</v>
      </c>
      <c r="J128" s="6">
        <v>60005</v>
      </c>
      <c r="K128" s="6">
        <v>25029.55</v>
      </c>
      <c r="L128" s="6">
        <v>25005</v>
      </c>
      <c r="M128" s="6">
        <v>32505</v>
      </c>
      <c r="N128" s="6">
        <v>18254.843</v>
      </c>
      <c r="O128" s="6">
        <v>12505</v>
      </c>
      <c r="P128" s="6">
        <v>42505</v>
      </c>
      <c r="Q128" s="6">
        <v>27505</v>
      </c>
      <c r="R128" s="6">
        <v>35005</v>
      </c>
      <c r="S128" s="2" t="s">
        <v>26</v>
      </c>
      <c r="T128" s="2" t="s">
        <v>26</v>
      </c>
    </row>
    <row r="129" s="2" customFormat="1" spans="1:20">
      <c r="A129" s="2" t="s">
        <v>447</v>
      </c>
      <c r="B129" s="2" t="s">
        <v>448</v>
      </c>
      <c r="C129" s="2" t="s">
        <v>23</v>
      </c>
      <c r="D129" s="2" t="s">
        <v>449</v>
      </c>
      <c r="E129" s="2" t="s">
        <v>30</v>
      </c>
      <c r="F129" s="2" t="s">
        <v>77</v>
      </c>
      <c r="G129" s="6">
        <v>892781.0492</v>
      </c>
      <c r="H129" s="6">
        <v>835454.8925</v>
      </c>
      <c r="I129" s="6">
        <v>842167.8868</v>
      </c>
      <c r="J129" s="6">
        <v>621964.068</v>
      </c>
      <c r="K129" s="6">
        <v>617827.6343</v>
      </c>
      <c r="L129" s="6">
        <v>598857.7206</v>
      </c>
      <c r="M129" s="6">
        <v>750985.11</v>
      </c>
      <c r="N129" s="6">
        <v>739469.4015</v>
      </c>
      <c r="O129" s="6">
        <v>709573.7426</v>
      </c>
      <c r="P129" s="6">
        <v>6049053.634</v>
      </c>
      <c r="Q129" s="6">
        <v>6200444.065</v>
      </c>
      <c r="R129" s="6">
        <v>6000646.781</v>
      </c>
      <c r="S129" s="2" t="s">
        <v>26</v>
      </c>
      <c r="T129" s="2" t="s">
        <v>26</v>
      </c>
    </row>
    <row r="130" s="2" customFormat="1" spans="1:20">
      <c r="A130" s="2" t="s">
        <v>450</v>
      </c>
      <c r="B130" s="2" t="s">
        <v>451</v>
      </c>
      <c r="C130" s="2" t="s">
        <v>23</v>
      </c>
      <c r="D130" s="2" t="s">
        <v>452</v>
      </c>
      <c r="E130" s="2" t="s">
        <v>174</v>
      </c>
      <c r="F130" s="2" t="s">
        <v>411</v>
      </c>
      <c r="G130" s="6">
        <v>61885.4928</v>
      </c>
      <c r="H130" s="6">
        <v>65676.2832</v>
      </c>
      <c r="I130" s="6">
        <v>66235.5052</v>
      </c>
      <c r="J130" s="6">
        <v>46924.4736</v>
      </c>
      <c r="K130" s="6">
        <v>34637.3692</v>
      </c>
      <c r="L130" s="6">
        <v>39623.892</v>
      </c>
      <c r="M130" s="6">
        <v>12745.5756</v>
      </c>
      <c r="N130" s="6">
        <v>10939.04667</v>
      </c>
      <c r="O130" s="6">
        <v>15154.21286</v>
      </c>
      <c r="P130" s="6">
        <v>31918.374</v>
      </c>
      <c r="Q130" s="6">
        <v>33608.5504</v>
      </c>
      <c r="R130" s="6">
        <v>32396.903</v>
      </c>
      <c r="S130" s="2" t="s">
        <v>26</v>
      </c>
      <c r="T130" s="2" t="s">
        <v>26</v>
      </c>
    </row>
    <row r="131" s="2" customFormat="1" spans="1:20">
      <c r="A131" s="2" t="s">
        <v>453</v>
      </c>
      <c r="B131" s="2" t="s">
        <v>383</v>
      </c>
      <c r="C131" s="2" t="s">
        <v>23</v>
      </c>
      <c r="D131" s="2" t="s">
        <v>454</v>
      </c>
      <c r="E131" s="2" t="s">
        <v>64</v>
      </c>
      <c r="F131" s="2" t="s">
        <v>64</v>
      </c>
      <c r="G131" s="6">
        <v>330796.296</v>
      </c>
      <c r="H131" s="6">
        <v>287970.298</v>
      </c>
      <c r="I131" s="6">
        <v>364090.296</v>
      </c>
      <c r="J131" s="6">
        <v>274948.296</v>
      </c>
      <c r="K131" s="6">
        <v>292202.4455</v>
      </c>
      <c r="L131" s="6">
        <v>229895.9455</v>
      </c>
      <c r="M131" s="6">
        <v>352360.4455</v>
      </c>
      <c r="N131" s="6">
        <v>372771.1955</v>
      </c>
      <c r="O131" s="6">
        <v>383424.444</v>
      </c>
      <c r="P131" s="6">
        <v>338316.444</v>
      </c>
      <c r="Q131" s="6">
        <v>313048.32</v>
      </c>
      <c r="R131" s="6">
        <v>330798.444</v>
      </c>
      <c r="S131" s="2" t="s">
        <v>26</v>
      </c>
      <c r="T131" s="2" t="s">
        <v>26</v>
      </c>
    </row>
    <row r="132" s="2" customFormat="1" spans="1:20">
      <c r="A132" s="2" t="s">
        <v>455</v>
      </c>
      <c r="B132" s="2" t="s">
        <v>287</v>
      </c>
      <c r="C132" s="2" t="s">
        <v>38</v>
      </c>
      <c r="D132" s="2" t="s">
        <v>456</v>
      </c>
      <c r="E132" s="2" t="s">
        <v>64</v>
      </c>
      <c r="F132" s="2" t="s">
        <v>64</v>
      </c>
      <c r="G132" s="6">
        <v>115608.5691</v>
      </c>
      <c r="H132" s="6">
        <v>99987.14057</v>
      </c>
      <c r="I132" s="6">
        <v>98175.5045</v>
      </c>
      <c r="J132" s="6">
        <v>68849.6424</v>
      </c>
      <c r="K132" s="6">
        <v>77492.28343</v>
      </c>
      <c r="L132" s="6">
        <v>79719.67225</v>
      </c>
      <c r="M132" s="6">
        <v>77474.56686</v>
      </c>
      <c r="N132" s="6">
        <v>75326.29725</v>
      </c>
      <c r="O132" s="6">
        <v>58121.712</v>
      </c>
      <c r="P132" s="6">
        <v>114962.7465</v>
      </c>
      <c r="Q132" s="6">
        <v>89968.85257</v>
      </c>
      <c r="R132" s="6">
        <v>119085.8424</v>
      </c>
      <c r="S132" s="2" t="s">
        <v>457</v>
      </c>
      <c r="T132" s="2" t="s">
        <v>317</v>
      </c>
    </row>
    <row r="133" s="2" customFormat="1" spans="1:20">
      <c r="A133" s="2" t="s">
        <v>458</v>
      </c>
      <c r="B133" s="2" t="s">
        <v>459</v>
      </c>
      <c r="C133" s="2" t="s">
        <v>23</v>
      </c>
      <c r="D133" s="2" t="s">
        <v>460</v>
      </c>
      <c r="E133" s="2" t="s">
        <v>25</v>
      </c>
      <c r="F133" s="2" t="s">
        <v>461</v>
      </c>
      <c r="G133" s="6">
        <v>702594.8062</v>
      </c>
      <c r="H133" s="6">
        <v>702354.8533</v>
      </c>
      <c r="I133" s="6">
        <v>733117.2673</v>
      </c>
      <c r="J133" s="6">
        <v>891596.8602</v>
      </c>
      <c r="K133" s="6">
        <v>960296.896</v>
      </c>
      <c r="L133" s="6">
        <v>949991.705</v>
      </c>
      <c r="M133" s="6">
        <v>742499.0878</v>
      </c>
      <c r="N133" s="6">
        <v>744068.3323</v>
      </c>
      <c r="O133" s="6">
        <v>757896.1903</v>
      </c>
      <c r="P133" s="6">
        <v>708019.481</v>
      </c>
      <c r="Q133" s="6">
        <v>652806.5128</v>
      </c>
      <c r="R133" s="6">
        <v>679535.4567</v>
      </c>
      <c r="S133" s="2" t="s">
        <v>26</v>
      </c>
      <c r="T133" s="2" t="s">
        <v>26</v>
      </c>
    </row>
    <row r="134" s="2" customFormat="1" spans="1:20">
      <c r="A134" s="2" t="s">
        <v>462</v>
      </c>
      <c r="B134" s="2" t="s">
        <v>350</v>
      </c>
      <c r="C134" s="2" t="s">
        <v>38</v>
      </c>
      <c r="D134" s="2" t="s">
        <v>463</v>
      </c>
      <c r="E134" s="2" t="s">
        <v>30</v>
      </c>
      <c r="F134" s="2" t="s">
        <v>170</v>
      </c>
      <c r="G134" s="6">
        <v>17667.168</v>
      </c>
      <c r="H134" s="6">
        <v>20227.077</v>
      </c>
      <c r="I134" s="6">
        <v>18334.4744</v>
      </c>
      <c r="J134" s="6">
        <v>16506.015</v>
      </c>
      <c r="K134" s="6">
        <v>15351.8126</v>
      </c>
      <c r="L134" s="6">
        <v>17449.92</v>
      </c>
      <c r="M134" s="6">
        <v>16778.00571</v>
      </c>
      <c r="N134" s="6">
        <v>25445.826</v>
      </c>
      <c r="O134" s="6">
        <v>16769.36</v>
      </c>
      <c r="P134" s="6">
        <v>17392.738</v>
      </c>
      <c r="Q134" s="6">
        <v>20288.2428</v>
      </c>
      <c r="R134" s="6">
        <v>20992.608</v>
      </c>
      <c r="S134" s="2" t="s">
        <v>26</v>
      </c>
      <c r="T134" s="2" t="s">
        <v>26</v>
      </c>
    </row>
    <row r="135" s="2" customFormat="1" spans="1:20">
      <c r="A135" s="2" t="s">
        <v>464</v>
      </c>
      <c r="B135" s="2" t="s">
        <v>350</v>
      </c>
      <c r="C135" s="2" t="s">
        <v>38</v>
      </c>
      <c r="D135" s="2" t="s">
        <v>465</v>
      </c>
      <c r="E135" s="2" t="s">
        <v>30</v>
      </c>
      <c r="F135" s="2" t="s">
        <v>170</v>
      </c>
      <c r="G135" s="6">
        <v>121626.453</v>
      </c>
      <c r="H135" s="6">
        <v>157207.5072</v>
      </c>
      <c r="I135" s="6">
        <v>148557.7285</v>
      </c>
      <c r="J135" s="6">
        <v>76349.6588</v>
      </c>
      <c r="K135" s="6">
        <v>74718.9576</v>
      </c>
      <c r="L135" s="6">
        <v>75632.688</v>
      </c>
      <c r="M135" s="6">
        <v>69707.1476</v>
      </c>
      <c r="N135" s="6">
        <v>57802.374</v>
      </c>
      <c r="O135" s="6">
        <v>66581.7225</v>
      </c>
      <c r="P135" s="6">
        <v>108255.0348</v>
      </c>
      <c r="Q135" s="6">
        <v>79943.884</v>
      </c>
      <c r="R135" s="6">
        <v>98743.4076</v>
      </c>
      <c r="S135" s="2" t="s">
        <v>466</v>
      </c>
      <c r="T135" s="2" t="s">
        <v>26</v>
      </c>
    </row>
    <row r="136" s="2" customFormat="1" spans="1:20">
      <c r="A136" s="2" t="s">
        <v>467</v>
      </c>
      <c r="B136" s="2" t="s">
        <v>415</v>
      </c>
      <c r="C136" s="2" t="s">
        <v>23</v>
      </c>
      <c r="D136" s="2" t="s">
        <v>468</v>
      </c>
      <c r="E136" s="2" t="s">
        <v>25</v>
      </c>
      <c r="F136" s="2" t="s">
        <v>429</v>
      </c>
      <c r="G136" s="6">
        <v>39797236.87</v>
      </c>
      <c r="H136" s="6">
        <v>41362600.54</v>
      </c>
      <c r="I136" s="6">
        <v>35286558.09</v>
      </c>
      <c r="J136" s="6">
        <v>42095375.86</v>
      </c>
      <c r="K136" s="6">
        <v>41888023.65</v>
      </c>
      <c r="L136" s="6">
        <v>41823247.53</v>
      </c>
      <c r="M136" s="6">
        <v>40153773.58</v>
      </c>
      <c r="N136" s="6">
        <v>38008464.63</v>
      </c>
      <c r="O136" s="6">
        <v>40171301</v>
      </c>
      <c r="P136" s="6">
        <v>40573643.46</v>
      </c>
      <c r="Q136" s="6">
        <v>37858155.79</v>
      </c>
      <c r="R136" s="6">
        <v>38048486.19</v>
      </c>
      <c r="S136" s="2" t="s">
        <v>469</v>
      </c>
      <c r="T136" s="2" t="s">
        <v>26</v>
      </c>
    </row>
    <row r="137" s="2" customFormat="1" spans="1:20">
      <c r="A137" s="2" t="s">
        <v>470</v>
      </c>
      <c r="B137" s="2" t="s">
        <v>471</v>
      </c>
      <c r="C137" s="2" t="s">
        <v>23</v>
      </c>
      <c r="D137" s="2" t="s">
        <v>472</v>
      </c>
      <c r="E137" s="2" t="s">
        <v>25</v>
      </c>
      <c r="F137" s="2" t="s">
        <v>429</v>
      </c>
      <c r="G137" s="6">
        <v>43460.90213</v>
      </c>
      <c r="H137" s="6">
        <v>45844.708</v>
      </c>
      <c r="I137" s="6">
        <v>48115.1128</v>
      </c>
      <c r="J137" s="6">
        <v>60743.46687</v>
      </c>
      <c r="K137" s="6">
        <v>66687.7445</v>
      </c>
      <c r="L137" s="6">
        <v>60959.5104</v>
      </c>
      <c r="M137" s="6">
        <v>33293.73167</v>
      </c>
      <c r="N137" s="6">
        <v>46979.5104</v>
      </c>
      <c r="O137" s="6">
        <v>52542.4788</v>
      </c>
      <c r="P137" s="6">
        <v>40615.896</v>
      </c>
      <c r="Q137" s="6">
        <v>39004.40212</v>
      </c>
      <c r="R137" s="6">
        <v>36673.31383</v>
      </c>
      <c r="S137" s="2" t="s">
        <v>26</v>
      </c>
      <c r="T137" s="2" t="s">
        <v>26</v>
      </c>
    </row>
    <row r="138" s="2" customFormat="1" spans="1:20">
      <c r="A138" s="2" t="s">
        <v>473</v>
      </c>
      <c r="B138" s="2" t="s">
        <v>474</v>
      </c>
      <c r="C138" s="2" t="s">
        <v>475</v>
      </c>
      <c r="D138" s="2" t="s">
        <v>476</v>
      </c>
      <c r="E138" s="2" t="s">
        <v>40</v>
      </c>
      <c r="F138" s="2" t="s">
        <v>40</v>
      </c>
      <c r="G138" s="6">
        <v>108105.1363</v>
      </c>
      <c r="H138" s="6">
        <v>79022.972</v>
      </c>
      <c r="I138" s="6">
        <v>124964.272</v>
      </c>
      <c r="J138" s="6">
        <v>55218.96967</v>
      </c>
      <c r="K138" s="6">
        <v>45913.7185</v>
      </c>
      <c r="L138" s="6">
        <v>46508.1375</v>
      </c>
      <c r="M138" s="6">
        <v>15696.18625</v>
      </c>
      <c r="N138" s="6">
        <v>52550.472</v>
      </c>
      <c r="O138" s="6">
        <v>27904.15543</v>
      </c>
      <c r="P138" s="6">
        <v>38379.3768</v>
      </c>
      <c r="Q138" s="6">
        <v>36055.97317</v>
      </c>
      <c r="R138" s="6">
        <v>54918.4932</v>
      </c>
      <c r="S138" s="2" t="s">
        <v>26</v>
      </c>
      <c r="T138" s="2" t="s">
        <v>26</v>
      </c>
    </row>
    <row r="139" s="2" customFormat="1" spans="1:20">
      <c r="A139" s="2" t="s">
        <v>477</v>
      </c>
      <c r="B139" s="2" t="s">
        <v>478</v>
      </c>
      <c r="C139" s="2" t="s">
        <v>38</v>
      </c>
      <c r="D139" s="2" t="s">
        <v>479</v>
      </c>
      <c r="E139" s="2" t="s">
        <v>174</v>
      </c>
      <c r="F139" s="2" t="s">
        <v>411</v>
      </c>
      <c r="G139" s="6">
        <v>2745.394</v>
      </c>
      <c r="H139" s="6">
        <v>4734.15</v>
      </c>
      <c r="I139" s="6">
        <v>9777.898</v>
      </c>
      <c r="J139" s="6">
        <v>16434.3304</v>
      </c>
      <c r="K139" s="6">
        <v>20823.642</v>
      </c>
      <c r="L139" s="6">
        <v>18279.273</v>
      </c>
      <c r="M139" s="6">
        <v>8268.09</v>
      </c>
      <c r="N139" s="6">
        <v>3196.15</v>
      </c>
      <c r="O139" s="6">
        <v>7494.76875</v>
      </c>
      <c r="P139" s="6">
        <v>10966.0156</v>
      </c>
      <c r="Q139" s="6">
        <v>13410.10714</v>
      </c>
      <c r="R139" s="6">
        <v>13386.36743</v>
      </c>
      <c r="S139" s="2" t="s">
        <v>480</v>
      </c>
      <c r="T139" s="2" t="s">
        <v>413</v>
      </c>
    </row>
    <row r="140" s="2" customFormat="1" spans="1:20">
      <c r="A140" s="2" t="s">
        <v>481</v>
      </c>
      <c r="B140" s="2" t="s">
        <v>115</v>
      </c>
      <c r="C140" s="2" t="s">
        <v>23</v>
      </c>
      <c r="D140" s="2" t="s">
        <v>482</v>
      </c>
      <c r="E140" s="2" t="s">
        <v>64</v>
      </c>
      <c r="F140" s="2" t="s">
        <v>64</v>
      </c>
      <c r="G140" s="6">
        <v>50963.364</v>
      </c>
      <c r="H140" s="6">
        <v>64391.3655</v>
      </c>
      <c r="I140" s="6">
        <v>66113.81333</v>
      </c>
      <c r="J140" s="6">
        <v>67488.2964</v>
      </c>
      <c r="K140" s="6">
        <v>67340.2275</v>
      </c>
      <c r="L140" s="6">
        <v>63445.648</v>
      </c>
      <c r="M140" s="6">
        <v>57180.48</v>
      </c>
      <c r="N140" s="6">
        <v>53617.148</v>
      </c>
      <c r="O140" s="6">
        <v>45575.648</v>
      </c>
      <c r="P140" s="6">
        <v>165936.7704</v>
      </c>
      <c r="Q140" s="6">
        <v>150227.294</v>
      </c>
      <c r="R140" s="6">
        <v>147239.9775</v>
      </c>
      <c r="S140" s="2" t="s">
        <v>483</v>
      </c>
      <c r="T140" s="2" t="s">
        <v>26</v>
      </c>
    </row>
    <row r="141" s="2" customFormat="1" spans="1:20">
      <c r="A141" s="2" t="s">
        <v>484</v>
      </c>
      <c r="B141" s="2" t="s">
        <v>485</v>
      </c>
      <c r="C141" s="2" t="s">
        <v>38</v>
      </c>
      <c r="D141" s="2" t="s">
        <v>486</v>
      </c>
      <c r="E141" s="2" t="s">
        <v>64</v>
      </c>
      <c r="F141" s="2" t="s">
        <v>64</v>
      </c>
      <c r="G141" s="6">
        <v>73811.7525</v>
      </c>
      <c r="H141" s="6">
        <v>76748.01094</v>
      </c>
      <c r="I141" s="6">
        <v>75821.63794</v>
      </c>
      <c r="J141" s="6">
        <v>73884.99882</v>
      </c>
      <c r="K141" s="6">
        <v>71021.6208</v>
      </c>
      <c r="L141" s="6">
        <v>74801.37113</v>
      </c>
      <c r="M141" s="6">
        <v>58905.41125</v>
      </c>
      <c r="N141" s="6">
        <v>56651.31759</v>
      </c>
      <c r="O141" s="6">
        <v>60703.347</v>
      </c>
      <c r="P141" s="6">
        <v>62848.45656</v>
      </c>
      <c r="Q141" s="6">
        <v>60961.71675</v>
      </c>
      <c r="R141" s="6">
        <v>66656.676</v>
      </c>
      <c r="S141" s="2" t="s">
        <v>26</v>
      </c>
      <c r="T141" s="2" t="s">
        <v>26</v>
      </c>
    </row>
    <row r="142" s="2" customFormat="1" spans="1:20">
      <c r="A142" s="2" t="s">
        <v>487</v>
      </c>
      <c r="B142" s="2" t="s">
        <v>488</v>
      </c>
      <c r="C142" s="2" t="s">
        <v>23</v>
      </c>
      <c r="D142" s="2" t="s">
        <v>489</v>
      </c>
      <c r="E142" s="2" t="s">
        <v>40</v>
      </c>
      <c r="F142" s="2" t="s">
        <v>40</v>
      </c>
      <c r="G142" s="6">
        <v>12685.13333</v>
      </c>
      <c r="H142" s="6">
        <v>11475.1675</v>
      </c>
      <c r="I142" s="6">
        <v>6943.524</v>
      </c>
      <c r="J142" s="6">
        <v>25102.17</v>
      </c>
      <c r="K142" s="6">
        <v>29727.66133</v>
      </c>
      <c r="L142" s="6">
        <v>26890.66</v>
      </c>
      <c r="M142" s="6">
        <v>35850.91875</v>
      </c>
      <c r="N142" s="6">
        <v>32850.479</v>
      </c>
      <c r="O142" s="6">
        <v>49256.9775</v>
      </c>
      <c r="P142" s="6">
        <v>11962.99</v>
      </c>
      <c r="Q142" s="6">
        <v>16989.66133</v>
      </c>
      <c r="R142" s="6">
        <v>22230.29375</v>
      </c>
      <c r="S142" s="2" t="s">
        <v>26</v>
      </c>
      <c r="T142" s="2" t="s">
        <v>26</v>
      </c>
    </row>
    <row r="143" s="2" customFormat="1" spans="1:20">
      <c r="A143" s="2" t="s">
        <v>490</v>
      </c>
      <c r="B143" s="2" t="s">
        <v>70</v>
      </c>
      <c r="C143" s="2" t="s">
        <v>38</v>
      </c>
      <c r="D143" s="2" t="s">
        <v>491</v>
      </c>
      <c r="E143" s="2" t="s">
        <v>64</v>
      </c>
      <c r="F143" s="2" t="s">
        <v>64</v>
      </c>
      <c r="G143" s="6">
        <v>133779.5663</v>
      </c>
      <c r="H143" s="6">
        <v>154169.5675</v>
      </c>
      <c r="I143" s="6">
        <v>192639.4624</v>
      </c>
      <c r="J143" s="6">
        <v>83728.5768</v>
      </c>
      <c r="K143" s="6">
        <v>90157.69125</v>
      </c>
      <c r="L143" s="6">
        <v>97682.1768</v>
      </c>
      <c r="M143" s="6">
        <v>70392.6804</v>
      </c>
      <c r="N143" s="6">
        <v>69830.81875</v>
      </c>
      <c r="O143" s="6">
        <v>81723.71707</v>
      </c>
      <c r="P143" s="6">
        <v>253408.2114</v>
      </c>
      <c r="Q143" s="6">
        <v>304036.9011</v>
      </c>
      <c r="R143" s="6">
        <v>302026.296</v>
      </c>
      <c r="S143" s="2" t="s">
        <v>26</v>
      </c>
      <c r="T143" s="2" t="s">
        <v>26</v>
      </c>
    </row>
    <row r="144" s="2" customFormat="1" spans="1:20">
      <c r="A144" s="2" t="s">
        <v>492</v>
      </c>
      <c r="B144" s="2" t="s">
        <v>493</v>
      </c>
      <c r="C144" s="2" t="s">
        <v>23</v>
      </c>
      <c r="D144" s="2" t="s">
        <v>494</v>
      </c>
      <c r="E144" s="2" t="s">
        <v>40</v>
      </c>
      <c r="F144" s="2" t="s">
        <v>87</v>
      </c>
      <c r="G144" s="6">
        <v>31995.177</v>
      </c>
      <c r="H144" s="6">
        <v>15587.194</v>
      </c>
      <c r="I144" s="6">
        <v>13870.542</v>
      </c>
      <c r="J144" s="6">
        <v>24829.8280396667</v>
      </c>
      <c r="K144" s="6">
        <v>26799.5427233333</v>
      </c>
      <c r="L144" s="6">
        <v>27539.0411344445</v>
      </c>
      <c r="M144" s="6">
        <v>26871.9255</v>
      </c>
      <c r="N144" s="6">
        <v>20475.6755</v>
      </c>
      <c r="O144" s="6">
        <v>25975.194</v>
      </c>
      <c r="P144" s="6">
        <v>44781.4255</v>
      </c>
      <c r="Q144" s="6">
        <v>40341.042</v>
      </c>
      <c r="R144" s="6">
        <v>52505</v>
      </c>
      <c r="S144" s="2" t="s">
        <v>26</v>
      </c>
      <c r="T144" s="2" t="s">
        <v>26</v>
      </c>
    </row>
    <row r="145" s="2" customFormat="1" spans="1:20">
      <c r="A145" s="2" t="s">
        <v>495</v>
      </c>
      <c r="B145" s="2" t="s">
        <v>496</v>
      </c>
      <c r="C145" s="2" t="s">
        <v>38</v>
      </c>
      <c r="D145" s="2" t="s">
        <v>497</v>
      </c>
      <c r="E145" s="2" t="s">
        <v>64</v>
      </c>
      <c r="F145" s="2" t="s">
        <v>64</v>
      </c>
      <c r="G145" s="6">
        <v>15054.816</v>
      </c>
      <c r="H145" s="6">
        <v>17801.26125</v>
      </c>
      <c r="I145" s="6">
        <v>29070.25829</v>
      </c>
      <c r="J145" s="6">
        <v>15989.29</v>
      </c>
      <c r="K145" s="6">
        <v>20157.489</v>
      </c>
      <c r="L145" s="6">
        <v>17078.0079</v>
      </c>
      <c r="M145" s="6">
        <v>26870.23788</v>
      </c>
      <c r="N145" s="6">
        <v>22803.0932</v>
      </c>
      <c r="O145" s="6">
        <v>12454.24114</v>
      </c>
      <c r="P145" s="6">
        <v>83386.66971</v>
      </c>
      <c r="Q145" s="6">
        <v>66548.67538</v>
      </c>
      <c r="R145" s="6">
        <v>79384.11513</v>
      </c>
      <c r="S145" s="2" t="s">
        <v>498</v>
      </c>
      <c r="T145" s="2" t="s">
        <v>499</v>
      </c>
    </row>
    <row r="146" s="2" customFormat="1" spans="1:20">
      <c r="A146" s="2" t="s">
        <v>500</v>
      </c>
      <c r="B146" s="2" t="s">
        <v>126</v>
      </c>
      <c r="C146" s="2" t="s">
        <v>38</v>
      </c>
      <c r="D146" s="2" t="s">
        <v>501</v>
      </c>
      <c r="E146" s="2" t="s">
        <v>64</v>
      </c>
      <c r="F146" s="2" t="s">
        <v>64</v>
      </c>
      <c r="G146" s="6">
        <v>77288.6925</v>
      </c>
      <c r="H146" s="6">
        <v>60802.68857</v>
      </c>
      <c r="I146" s="6">
        <v>90397.263</v>
      </c>
      <c r="J146" s="6">
        <v>76210.04286</v>
      </c>
      <c r="K146" s="6">
        <v>82807.595</v>
      </c>
      <c r="L146" s="6">
        <v>90701.6566</v>
      </c>
      <c r="M146" s="6">
        <v>47928.2484</v>
      </c>
      <c r="N146" s="6">
        <v>50432.319</v>
      </c>
      <c r="O146" s="6">
        <v>52841.032</v>
      </c>
      <c r="P146" s="6">
        <v>54479.6928</v>
      </c>
      <c r="Q146" s="6">
        <v>58863.42743</v>
      </c>
      <c r="R146" s="6">
        <v>61876.2618</v>
      </c>
      <c r="S146" s="2" t="s">
        <v>26</v>
      </c>
      <c r="T146" s="2" t="s">
        <v>26</v>
      </c>
    </row>
    <row r="147" s="2" customFormat="1" spans="1:20">
      <c r="A147" s="2" t="s">
        <v>502</v>
      </c>
      <c r="B147" s="2" t="s">
        <v>415</v>
      </c>
      <c r="C147" s="2" t="s">
        <v>23</v>
      </c>
      <c r="D147" s="2" t="s">
        <v>503</v>
      </c>
      <c r="E147" s="2" t="s">
        <v>25</v>
      </c>
      <c r="F147" s="2" t="s">
        <v>25</v>
      </c>
      <c r="G147" s="6">
        <v>42337204.19</v>
      </c>
      <c r="H147" s="6">
        <v>41689757.09</v>
      </c>
      <c r="I147" s="6">
        <v>39545558.39</v>
      </c>
      <c r="J147" s="6">
        <v>48392485.46</v>
      </c>
      <c r="K147" s="6">
        <v>46486963.01</v>
      </c>
      <c r="L147" s="6">
        <v>43517066.74</v>
      </c>
      <c r="M147" s="6">
        <v>45650489.54</v>
      </c>
      <c r="N147" s="6">
        <v>45784224.53</v>
      </c>
      <c r="O147" s="6">
        <v>47024156.25</v>
      </c>
      <c r="P147" s="6">
        <v>45375701.97</v>
      </c>
      <c r="Q147" s="6">
        <v>44605684.58</v>
      </c>
      <c r="R147" s="6">
        <v>44849823.48</v>
      </c>
      <c r="S147" s="2" t="s">
        <v>26</v>
      </c>
      <c r="T147" s="2" t="s">
        <v>26</v>
      </c>
    </row>
    <row r="148" s="2" customFormat="1" spans="1:20">
      <c r="A148" s="2" t="s">
        <v>504</v>
      </c>
      <c r="B148" s="2" t="s">
        <v>505</v>
      </c>
      <c r="C148" s="2" t="s">
        <v>23</v>
      </c>
      <c r="D148" s="2" t="s">
        <v>506</v>
      </c>
      <c r="E148" s="2" t="s">
        <v>25</v>
      </c>
      <c r="F148" s="2" t="s">
        <v>417</v>
      </c>
      <c r="G148" s="6">
        <v>64509.78857</v>
      </c>
      <c r="H148" s="6">
        <v>68047.2365</v>
      </c>
      <c r="I148" s="6">
        <v>82754.50514</v>
      </c>
      <c r="J148" s="6">
        <v>28965.31733</v>
      </c>
      <c r="K148" s="6">
        <v>31614.62125</v>
      </c>
      <c r="L148" s="6">
        <v>42079.81633</v>
      </c>
      <c r="M148" s="6">
        <v>54713.81867</v>
      </c>
      <c r="N148" s="6">
        <v>66488.5725</v>
      </c>
      <c r="O148" s="6">
        <v>61730.65029</v>
      </c>
      <c r="P148" s="6">
        <v>146485.4513</v>
      </c>
      <c r="Q148" s="6">
        <v>142139.1963</v>
      </c>
      <c r="R148" s="6">
        <v>155677.0354</v>
      </c>
      <c r="S148" s="2" t="s">
        <v>26</v>
      </c>
      <c r="T148" s="2" t="s">
        <v>26</v>
      </c>
    </row>
    <row r="149" s="2" customFormat="1" spans="1:20">
      <c r="A149" s="2" t="s">
        <v>507</v>
      </c>
      <c r="B149" s="2" t="s">
        <v>508</v>
      </c>
      <c r="C149" s="2" t="s">
        <v>23</v>
      </c>
      <c r="D149" s="2" t="s">
        <v>509</v>
      </c>
      <c r="E149" s="2" t="s">
        <v>174</v>
      </c>
      <c r="F149" s="2" t="s">
        <v>175</v>
      </c>
      <c r="G149" s="6">
        <v>3247.83</v>
      </c>
      <c r="H149" s="6">
        <v>4252.9948</v>
      </c>
      <c r="I149" s="6">
        <v>3866.863</v>
      </c>
      <c r="J149" s="6">
        <v>8771.984</v>
      </c>
      <c r="K149" s="6">
        <v>9989.594615</v>
      </c>
      <c r="L149" s="6">
        <v>12382.74091</v>
      </c>
      <c r="M149" s="6">
        <v>8987.604</v>
      </c>
      <c r="N149" s="6">
        <v>7569.394</v>
      </c>
      <c r="O149" s="6">
        <v>4622.688</v>
      </c>
      <c r="P149" s="6">
        <v>10202.59918</v>
      </c>
      <c r="Q149" s="6">
        <v>8042.169643</v>
      </c>
      <c r="R149" s="6">
        <v>9518.350333</v>
      </c>
      <c r="S149" s="2" t="s">
        <v>26</v>
      </c>
      <c r="T149" s="2" t="s">
        <v>26</v>
      </c>
    </row>
    <row r="150" s="2" customFormat="1" spans="1:20">
      <c r="A150" s="2" t="s">
        <v>510</v>
      </c>
      <c r="B150" s="2" t="s">
        <v>511</v>
      </c>
      <c r="C150" s="2" t="s">
        <v>38</v>
      </c>
      <c r="D150" s="2" t="s">
        <v>512</v>
      </c>
      <c r="E150" s="2" t="s">
        <v>95</v>
      </c>
      <c r="F150" s="2" t="s">
        <v>96</v>
      </c>
      <c r="G150" s="6">
        <v>33138.94975</v>
      </c>
      <c r="H150" s="6">
        <v>32675.953</v>
      </c>
      <c r="I150" s="6">
        <v>24974.829</v>
      </c>
      <c r="J150" s="6">
        <v>25889.7835</v>
      </c>
      <c r="K150" s="6">
        <v>25215.7625</v>
      </c>
      <c r="L150" s="6">
        <v>31111.58225</v>
      </c>
      <c r="M150" s="6">
        <v>36552.615</v>
      </c>
      <c r="N150" s="6">
        <v>46320.4386</v>
      </c>
      <c r="O150" s="6">
        <v>33618.7825</v>
      </c>
      <c r="P150" s="6">
        <v>31792.187</v>
      </c>
      <c r="Q150" s="6">
        <v>39925.0488</v>
      </c>
      <c r="R150" s="6">
        <v>31605.1568</v>
      </c>
      <c r="S150" s="2" t="s">
        <v>26</v>
      </c>
      <c r="T150" s="2" t="s">
        <v>26</v>
      </c>
    </row>
    <row r="151" s="2" customFormat="1" spans="1:20">
      <c r="A151" s="2" t="s">
        <v>513</v>
      </c>
      <c r="B151" s="2" t="s">
        <v>514</v>
      </c>
      <c r="C151" s="2" t="s">
        <v>38</v>
      </c>
      <c r="D151" s="2" t="s">
        <v>515</v>
      </c>
      <c r="E151" s="2" t="s">
        <v>40</v>
      </c>
      <c r="F151" s="2" t="s">
        <v>136</v>
      </c>
      <c r="G151" s="6">
        <v>32411.28667</v>
      </c>
      <c r="H151" s="6">
        <v>33853.282</v>
      </c>
      <c r="I151" s="6">
        <v>36671.565</v>
      </c>
      <c r="J151" s="6">
        <v>52904.3944</v>
      </c>
      <c r="K151" s="6">
        <v>58549.44214</v>
      </c>
      <c r="L151" s="6">
        <v>45206.21143</v>
      </c>
      <c r="M151" s="6">
        <v>31007.042</v>
      </c>
      <c r="N151" s="6">
        <v>39365.60783</v>
      </c>
      <c r="O151" s="6">
        <v>43705.0512</v>
      </c>
      <c r="P151" s="6">
        <v>32556.234</v>
      </c>
      <c r="Q151" s="6">
        <v>30958.59</v>
      </c>
      <c r="R151" s="6">
        <v>36274.8888</v>
      </c>
      <c r="S151" s="2" t="s">
        <v>516</v>
      </c>
      <c r="T151" s="2" t="s">
        <v>26</v>
      </c>
    </row>
    <row r="152" s="2" customFormat="1" spans="1:20">
      <c r="A152" s="2" t="s">
        <v>517</v>
      </c>
      <c r="B152" s="2" t="s">
        <v>518</v>
      </c>
      <c r="C152" s="2" t="s">
        <v>38</v>
      </c>
      <c r="D152" s="2" t="s">
        <v>519</v>
      </c>
      <c r="E152" s="2" t="s">
        <v>95</v>
      </c>
      <c r="F152" s="2" t="s">
        <v>96</v>
      </c>
      <c r="G152" s="6">
        <v>10936.937</v>
      </c>
      <c r="H152" s="6">
        <v>10615.10567</v>
      </c>
      <c r="I152" s="6">
        <v>29735.73858</v>
      </c>
      <c r="J152" s="6">
        <v>8292.664</v>
      </c>
      <c r="K152" s="6">
        <v>18170.12333</v>
      </c>
      <c r="L152" s="6">
        <v>16396.47158</v>
      </c>
      <c r="M152" s="6">
        <v>20424.94309</v>
      </c>
      <c r="N152" s="6">
        <v>21401.46745</v>
      </c>
      <c r="O152" s="6">
        <v>21747.2537</v>
      </c>
      <c r="P152" s="6">
        <v>25549.15</v>
      </c>
      <c r="Q152" s="6">
        <v>23909.765</v>
      </c>
      <c r="R152" s="6">
        <v>25487.1375</v>
      </c>
      <c r="S152" s="2" t="s">
        <v>26</v>
      </c>
      <c r="T152" s="2" t="s">
        <v>26</v>
      </c>
    </row>
    <row r="153" s="2" customFormat="1" spans="1:20">
      <c r="A153" s="2" t="s">
        <v>520</v>
      </c>
      <c r="B153" s="2" t="s">
        <v>521</v>
      </c>
      <c r="C153" s="2" t="s">
        <v>38</v>
      </c>
      <c r="D153" s="2" t="s">
        <v>522</v>
      </c>
      <c r="E153" s="2" t="s">
        <v>72</v>
      </c>
      <c r="F153" s="2" t="s">
        <v>73</v>
      </c>
      <c r="G153" s="6">
        <v>616698.3312</v>
      </c>
      <c r="H153" s="6">
        <v>618315.8433</v>
      </c>
      <c r="I153" s="6">
        <v>731573.223</v>
      </c>
      <c r="J153" s="6">
        <v>499821.8124</v>
      </c>
      <c r="K153" s="6">
        <v>373408.4064</v>
      </c>
      <c r="L153" s="6">
        <v>360267.7144</v>
      </c>
      <c r="M153" s="6">
        <v>487700.2433</v>
      </c>
      <c r="N153" s="6">
        <v>519413.4264</v>
      </c>
      <c r="O153" s="6">
        <v>536745.213</v>
      </c>
      <c r="P153" s="6">
        <v>325187.4474</v>
      </c>
      <c r="Q153" s="6">
        <v>420375.361</v>
      </c>
      <c r="R153" s="6">
        <v>337160.9978</v>
      </c>
      <c r="S153" s="2" t="s">
        <v>26</v>
      </c>
      <c r="T153" s="2" t="s">
        <v>26</v>
      </c>
    </row>
    <row r="154" s="2" customFormat="1" spans="1:20">
      <c r="A154" s="2" t="s">
        <v>523</v>
      </c>
      <c r="B154" s="2" t="s">
        <v>508</v>
      </c>
      <c r="C154" s="2" t="s">
        <v>38</v>
      </c>
      <c r="D154" s="2" t="s">
        <v>524</v>
      </c>
      <c r="E154" s="2" t="s">
        <v>40</v>
      </c>
      <c r="F154" s="2" t="s">
        <v>40</v>
      </c>
      <c r="G154" s="6">
        <v>30154.8695</v>
      </c>
      <c r="H154" s="6">
        <v>21858.056</v>
      </c>
      <c r="I154" s="6">
        <v>37030.41433</v>
      </c>
      <c r="J154" s="6">
        <v>44787.6678</v>
      </c>
      <c r="K154" s="6">
        <v>51277.7154</v>
      </c>
      <c r="L154" s="6">
        <v>60156.17536</v>
      </c>
      <c r="M154" s="6">
        <v>54710.03571</v>
      </c>
      <c r="N154" s="6">
        <v>46518.07857</v>
      </c>
      <c r="O154" s="6">
        <v>40904.9745</v>
      </c>
      <c r="P154" s="6">
        <v>52457.6892</v>
      </c>
      <c r="Q154" s="6">
        <v>60185.67933</v>
      </c>
      <c r="R154" s="6">
        <v>43084.32667</v>
      </c>
      <c r="S154" s="2" t="s">
        <v>26</v>
      </c>
      <c r="T154" s="2" t="s">
        <v>26</v>
      </c>
    </row>
    <row r="155" s="2" customFormat="1" spans="1:20">
      <c r="A155" s="2" t="s">
        <v>525</v>
      </c>
      <c r="B155" s="2" t="s">
        <v>526</v>
      </c>
      <c r="C155" s="2" t="s">
        <v>23</v>
      </c>
      <c r="D155" s="2" t="s">
        <v>527</v>
      </c>
      <c r="E155" s="2" t="s">
        <v>25</v>
      </c>
      <c r="F155" s="2" t="s">
        <v>417</v>
      </c>
      <c r="G155" s="6">
        <v>16951.568</v>
      </c>
      <c r="H155" s="6">
        <v>11606.07</v>
      </c>
      <c r="I155" s="6">
        <v>10713.57</v>
      </c>
      <c r="J155" s="6">
        <v>45005</v>
      </c>
      <c r="K155" s="6">
        <v>12493.352</v>
      </c>
      <c r="L155" s="6">
        <v>16090.148</v>
      </c>
      <c r="M155" s="6">
        <v>9815.568</v>
      </c>
      <c r="N155" s="6">
        <v>16958.1035</v>
      </c>
      <c r="O155" s="6">
        <v>27505</v>
      </c>
      <c r="P155" s="6">
        <v>9815.568</v>
      </c>
      <c r="Q155" s="6">
        <v>13381.6005</v>
      </c>
      <c r="R155" s="6">
        <v>21407.3505</v>
      </c>
      <c r="S155" s="2" t="s">
        <v>528</v>
      </c>
      <c r="T155" s="2" t="s">
        <v>255</v>
      </c>
    </row>
    <row r="156" s="2" customFormat="1" spans="1:20">
      <c r="A156" s="2" t="s">
        <v>529</v>
      </c>
      <c r="B156" s="2" t="s">
        <v>530</v>
      </c>
      <c r="C156" s="2" t="s">
        <v>23</v>
      </c>
      <c r="D156" s="2" t="s">
        <v>531</v>
      </c>
      <c r="E156" s="2" t="s">
        <v>64</v>
      </c>
      <c r="F156" s="2" t="s">
        <v>64</v>
      </c>
      <c r="G156" s="6">
        <v>77429.475</v>
      </c>
      <c r="H156" s="6">
        <v>127923.1579</v>
      </c>
      <c r="I156" s="6">
        <v>129732.3089</v>
      </c>
      <c r="J156" s="6">
        <v>125547.5611</v>
      </c>
      <c r="K156" s="6">
        <v>132015.34</v>
      </c>
      <c r="L156" s="6">
        <v>119904.9953</v>
      </c>
      <c r="M156" s="6">
        <v>82002.97262</v>
      </c>
      <c r="N156" s="6">
        <v>106620.12</v>
      </c>
      <c r="O156" s="6">
        <v>149825.62</v>
      </c>
      <c r="P156" s="6">
        <v>131371.4578</v>
      </c>
      <c r="Q156" s="6">
        <v>115789.0078</v>
      </c>
      <c r="R156" s="6">
        <v>108040.6211</v>
      </c>
      <c r="S156" s="2" t="s">
        <v>532</v>
      </c>
      <c r="T156" s="2" t="s">
        <v>533</v>
      </c>
    </row>
    <row r="157" s="2" customFormat="1" spans="1:20">
      <c r="A157" s="2" t="s">
        <v>534</v>
      </c>
      <c r="B157" s="2" t="s">
        <v>535</v>
      </c>
      <c r="C157" s="2" t="s">
        <v>23</v>
      </c>
      <c r="D157" s="2" t="s">
        <v>536</v>
      </c>
      <c r="E157" s="2" t="s">
        <v>25</v>
      </c>
      <c r="F157" s="2" t="s">
        <v>429</v>
      </c>
      <c r="G157" s="6">
        <v>15903.18</v>
      </c>
      <c r="H157" s="6">
        <v>20408.096</v>
      </c>
      <c r="I157" s="6">
        <v>10344.682</v>
      </c>
      <c r="J157" s="6">
        <v>7158.18</v>
      </c>
      <c r="K157" s="6">
        <v>57505</v>
      </c>
      <c r="L157" s="6">
        <v>10344.682</v>
      </c>
      <c r="M157" s="6">
        <v>65005</v>
      </c>
      <c r="N157" s="6">
        <v>18299.682</v>
      </c>
      <c r="O157" s="6">
        <v>37268.09733</v>
      </c>
      <c r="P157" s="6">
        <v>15449.951</v>
      </c>
      <c r="Q157" s="6">
        <v>7958.182</v>
      </c>
      <c r="R157" s="6">
        <v>22505</v>
      </c>
      <c r="S157" s="2" t="s">
        <v>26</v>
      </c>
      <c r="T157" s="2" t="s">
        <v>26</v>
      </c>
    </row>
    <row r="158" s="2" customFormat="1" spans="1:20">
      <c r="A158" s="2" t="s">
        <v>537</v>
      </c>
      <c r="B158" s="2" t="s">
        <v>538</v>
      </c>
      <c r="C158" s="2" t="s">
        <v>38</v>
      </c>
      <c r="D158" s="2" t="s">
        <v>539</v>
      </c>
      <c r="E158" s="2" t="s">
        <v>40</v>
      </c>
      <c r="F158" s="2" t="s">
        <v>136</v>
      </c>
      <c r="G158" s="6">
        <v>35556.4176</v>
      </c>
      <c r="H158" s="6">
        <v>36820.2164</v>
      </c>
      <c r="I158" s="6">
        <v>29754.3805</v>
      </c>
      <c r="J158" s="6">
        <v>20045.379</v>
      </c>
      <c r="K158" s="6">
        <v>36865.17333</v>
      </c>
      <c r="L158" s="6">
        <v>33022.4188</v>
      </c>
      <c r="M158" s="6">
        <v>31425.03375</v>
      </c>
      <c r="N158" s="6">
        <v>32072.5375</v>
      </c>
      <c r="O158" s="6">
        <v>38815.17467</v>
      </c>
      <c r="P158" s="6">
        <v>50799.6188</v>
      </c>
      <c r="Q158" s="6">
        <v>38805.17333</v>
      </c>
      <c r="R158" s="6">
        <v>55336.2875</v>
      </c>
      <c r="S158" s="2" t="s">
        <v>540</v>
      </c>
      <c r="T158" s="2" t="s">
        <v>285</v>
      </c>
    </row>
    <row r="159" s="2" customFormat="1" spans="1:20">
      <c r="A159" s="2" t="s">
        <v>541</v>
      </c>
      <c r="B159" s="2" t="s">
        <v>282</v>
      </c>
      <c r="C159" s="2" t="s">
        <v>38</v>
      </c>
      <c r="D159" s="2" t="s">
        <v>542</v>
      </c>
      <c r="E159" s="2" t="s">
        <v>40</v>
      </c>
      <c r="F159" s="2" t="s">
        <v>219</v>
      </c>
      <c r="G159" s="6">
        <v>133963.6322</v>
      </c>
      <c r="H159" s="6">
        <v>172670.9996</v>
      </c>
      <c r="I159" s="6">
        <v>156851.6675</v>
      </c>
      <c r="J159" s="6">
        <v>166515.0178</v>
      </c>
      <c r="K159" s="6">
        <v>174232.9811</v>
      </c>
      <c r="L159" s="6">
        <v>128465.0068</v>
      </c>
      <c r="M159" s="6">
        <v>109361.1145</v>
      </c>
      <c r="N159" s="6">
        <v>176480.3533</v>
      </c>
      <c r="O159" s="6">
        <v>140646.6675</v>
      </c>
      <c r="P159" s="6">
        <v>214761.5041</v>
      </c>
      <c r="Q159" s="6">
        <v>214749.8561</v>
      </c>
      <c r="R159" s="6">
        <v>283773.6078</v>
      </c>
      <c r="S159" s="2" t="s">
        <v>543</v>
      </c>
      <c r="T159" s="2" t="s">
        <v>285</v>
      </c>
    </row>
    <row r="160" s="2" customFormat="1" spans="1:20">
      <c r="A160" s="2" t="s">
        <v>544</v>
      </c>
      <c r="B160" s="2" t="s">
        <v>217</v>
      </c>
      <c r="C160" s="2" t="s">
        <v>38</v>
      </c>
      <c r="D160" s="2" t="s">
        <v>545</v>
      </c>
      <c r="E160" s="2" t="s">
        <v>64</v>
      </c>
      <c r="F160" s="2" t="s">
        <v>64</v>
      </c>
      <c r="G160" s="6">
        <v>1251729.323</v>
      </c>
      <c r="H160" s="6">
        <v>1137075.545</v>
      </c>
      <c r="I160" s="6">
        <v>1272447.006</v>
      </c>
      <c r="J160" s="6">
        <v>1929172.424</v>
      </c>
      <c r="K160" s="6">
        <v>1599371.043</v>
      </c>
      <c r="L160" s="6">
        <v>1662304.156</v>
      </c>
      <c r="M160" s="6">
        <v>2068888.224</v>
      </c>
      <c r="N160" s="6">
        <v>1399246.83</v>
      </c>
      <c r="O160" s="6">
        <v>2103423.438</v>
      </c>
      <c r="P160" s="6">
        <v>1959310.152</v>
      </c>
      <c r="Q160" s="6">
        <v>1997662.047</v>
      </c>
      <c r="R160" s="6">
        <v>2001268.506</v>
      </c>
      <c r="S160" s="2" t="s">
        <v>546</v>
      </c>
      <c r="T160" s="2" t="s">
        <v>547</v>
      </c>
    </row>
    <row r="161" s="2" customFormat="1" spans="1:20">
      <c r="A161" s="2" t="s">
        <v>548</v>
      </c>
      <c r="B161" s="2" t="s">
        <v>400</v>
      </c>
      <c r="C161" s="2" t="s">
        <v>38</v>
      </c>
      <c r="D161" s="2" t="s">
        <v>549</v>
      </c>
      <c r="E161" s="2" t="s">
        <v>64</v>
      </c>
      <c r="F161" s="2" t="s">
        <v>64</v>
      </c>
      <c r="G161" s="6">
        <v>2483452.944</v>
      </c>
      <c r="H161" s="6">
        <v>2177930.524</v>
      </c>
      <c r="I161" s="6">
        <v>2468778.931</v>
      </c>
      <c r="J161" s="6">
        <v>2515650.401</v>
      </c>
      <c r="K161" s="6">
        <v>2940261.381</v>
      </c>
      <c r="L161" s="6">
        <v>2585805.078</v>
      </c>
      <c r="M161" s="6">
        <v>2861739.072</v>
      </c>
      <c r="N161" s="6">
        <v>2793388.49</v>
      </c>
      <c r="O161" s="6">
        <v>3041937.229</v>
      </c>
      <c r="P161" s="6">
        <v>2150707.576</v>
      </c>
      <c r="Q161" s="6">
        <v>2002985.82</v>
      </c>
      <c r="R161" s="6">
        <v>1911582.143</v>
      </c>
      <c r="S161" s="2" t="s">
        <v>26</v>
      </c>
      <c r="T161" s="2" t="s">
        <v>26</v>
      </c>
    </row>
    <row r="162" s="2" customFormat="1" spans="1:20">
      <c r="A162" s="2" t="s">
        <v>550</v>
      </c>
      <c r="B162" s="2" t="s">
        <v>353</v>
      </c>
      <c r="C162" s="2" t="s">
        <v>38</v>
      </c>
      <c r="D162" s="2" t="s">
        <v>551</v>
      </c>
      <c r="E162" s="2" t="s">
        <v>95</v>
      </c>
      <c r="F162" s="2" t="s">
        <v>96</v>
      </c>
      <c r="G162" s="6">
        <v>13050.4785</v>
      </c>
      <c r="H162" s="6">
        <v>21433.76033</v>
      </c>
      <c r="I162" s="6">
        <v>15382.625</v>
      </c>
      <c r="J162" s="6">
        <v>15739.416</v>
      </c>
      <c r="K162" s="6">
        <v>12759.9038</v>
      </c>
      <c r="L162" s="6">
        <v>22163.79338</v>
      </c>
      <c r="M162" s="6">
        <v>25116.04938</v>
      </c>
      <c r="N162" s="6">
        <v>22584.09542</v>
      </c>
      <c r="O162" s="6">
        <v>14912.67</v>
      </c>
      <c r="P162" s="6">
        <v>34693.2</v>
      </c>
      <c r="Q162" s="6">
        <v>40849.24292</v>
      </c>
      <c r="R162" s="6">
        <v>35419.888</v>
      </c>
      <c r="S162" s="2" t="s">
        <v>26</v>
      </c>
      <c r="T162" s="2" t="s">
        <v>26</v>
      </c>
    </row>
    <row r="163" s="2" customFormat="1" spans="1:20">
      <c r="A163" s="2" t="s">
        <v>552</v>
      </c>
      <c r="B163" s="2" t="s">
        <v>538</v>
      </c>
      <c r="C163" s="2" t="s">
        <v>23</v>
      </c>
      <c r="D163" s="2" t="s">
        <v>553</v>
      </c>
      <c r="E163" s="2" t="s">
        <v>40</v>
      </c>
      <c r="F163" s="2" t="s">
        <v>219</v>
      </c>
      <c r="G163" s="6">
        <v>213690.9153</v>
      </c>
      <c r="H163" s="6">
        <v>219819.6</v>
      </c>
      <c r="I163" s="6">
        <v>160538.3234</v>
      </c>
      <c r="J163" s="6">
        <v>148749.0785</v>
      </c>
      <c r="K163" s="6">
        <v>151647.7391</v>
      </c>
      <c r="L163" s="6">
        <v>122916.216</v>
      </c>
      <c r="M163" s="6">
        <v>289111.6257</v>
      </c>
      <c r="N163" s="6">
        <v>289936.9295</v>
      </c>
      <c r="O163" s="6">
        <v>235219.67</v>
      </c>
      <c r="P163" s="6">
        <v>373894.0767</v>
      </c>
      <c r="Q163" s="6">
        <v>413383.5</v>
      </c>
      <c r="R163" s="6">
        <v>373705.9792</v>
      </c>
      <c r="S163" s="2" t="s">
        <v>554</v>
      </c>
      <c r="T163" s="2" t="s">
        <v>26</v>
      </c>
    </row>
    <row r="164" s="2" customFormat="1" spans="1:20">
      <c r="A164" s="2" t="s">
        <v>555</v>
      </c>
      <c r="B164" s="2" t="s">
        <v>556</v>
      </c>
      <c r="C164" s="2" t="s">
        <v>23</v>
      </c>
      <c r="D164" s="2" t="s">
        <v>557</v>
      </c>
      <c r="E164" s="2" t="s">
        <v>40</v>
      </c>
      <c r="F164" s="2" t="s">
        <v>219</v>
      </c>
      <c r="G164" s="6">
        <v>64758.915</v>
      </c>
      <c r="H164" s="6">
        <v>67254.957</v>
      </c>
      <c r="I164" s="6">
        <v>71357.5795</v>
      </c>
      <c r="J164" s="6">
        <v>72750.1308</v>
      </c>
      <c r="K164" s="6">
        <v>72591.568</v>
      </c>
      <c r="L164" s="6">
        <v>65331.942</v>
      </c>
      <c r="M164" s="6">
        <v>63026.6545</v>
      </c>
      <c r="N164" s="6">
        <v>67136.4405</v>
      </c>
      <c r="O164" s="6">
        <v>58528.206</v>
      </c>
      <c r="P164" s="6">
        <v>56611.409</v>
      </c>
      <c r="Q164" s="6">
        <v>62115.042</v>
      </c>
      <c r="R164" s="6">
        <v>47942.7425</v>
      </c>
      <c r="S164" s="2" t="s">
        <v>558</v>
      </c>
      <c r="T164" s="2" t="s">
        <v>26</v>
      </c>
    </row>
    <row r="165" s="2" customFormat="1" spans="1:20">
      <c r="A165" s="2" t="s">
        <v>559</v>
      </c>
      <c r="B165" s="2" t="s">
        <v>560</v>
      </c>
      <c r="C165" s="2" t="s">
        <v>38</v>
      </c>
      <c r="D165" s="2" t="s">
        <v>561</v>
      </c>
      <c r="E165" s="2" t="s">
        <v>64</v>
      </c>
      <c r="F165" s="2" t="s">
        <v>64</v>
      </c>
      <c r="G165" s="6">
        <v>67094.016</v>
      </c>
      <c r="H165" s="6">
        <v>31338.34667</v>
      </c>
      <c r="I165" s="6">
        <v>32373.4145</v>
      </c>
      <c r="J165" s="6">
        <v>46031.544</v>
      </c>
      <c r="K165" s="6">
        <v>45125.01333</v>
      </c>
      <c r="L165" s="6">
        <v>61728.7035</v>
      </c>
      <c r="M165" s="6">
        <v>51831.702</v>
      </c>
      <c r="N165" s="6">
        <v>27757.4505</v>
      </c>
      <c r="O165" s="6">
        <v>54347.56875</v>
      </c>
      <c r="P165" s="6">
        <v>31470.702</v>
      </c>
      <c r="Q165" s="6">
        <v>28205.01333</v>
      </c>
      <c r="R165" s="6">
        <v>33352.3</v>
      </c>
      <c r="S165" s="2" t="s">
        <v>26</v>
      </c>
      <c r="T165" s="2" t="s">
        <v>26</v>
      </c>
    </row>
    <row r="166" s="2" customFormat="1" spans="1:20">
      <c r="A166" s="2" t="s">
        <v>562</v>
      </c>
      <c r="B166" s="2" t="s">
        <v>563</v>
      </c>
      <c r="C166" s="2" t="s">
        <v>23</v>
      </c>
      <c r="D166" s="2" t="s">
        <v>564</v>
      </c>
      <c r="E166" s="2" t="s">
        <v>40</v>
      </c>
      <c r="F166" s="2" t="s">
        <v>40</v>
      </c>
      <c r="G166" s="6">
        <v>121131.432</v>
      </c>
      <c r="H166" s="6">
        <v>99021.13863</v>
      </c>
      <c r="I166" s="6">
        <v>110137.5114</v>
      </c>
      <c r="J166" s="6">
        <v>45189.01475</v>
      </c>
      <c r="K166" s="6">
        <v>43775.86286</v>
      </c>
      <c r="L166" s="6">
        <v>37692.56</v>
      </c>
      <c r="M166" s="6">
        <v>64700.00457</v>
      </c>
      <c r="N166" s="6">
        <v>54472.13975</v>
      </c>
      <c r="O166" s="6">
        <v>56340.142</v>
      </c>
      <c r="P166" s="6">
        <v>168464.1476</v>
      </c>
      <c r="Q166" s="6">
        <v>174481.0114</v>
      </c>
      <c r="R166" s="6">
        <v>155967.6398</v>
      </c>
      <c r="S166" s="2" t="s">
        <v>565</v>
      </c>
      <c r="T166" s="2" t="s">
        <v>566</v>
      </c>
    </row>
    <row r="167" s="2" customFormat="1" spans="1:20">
      <c r="A167" s="2" t="s">
        <v>567</v>
      </c>
      <c r="B167" s="2" t="s">
        <v>568</v>
      </c>
      <c r="C167" s="2" t="s">
        <v>23</v>
      </c>
      <c r="D167" s="2" t="s">
        <v>569</v>
      </c>
      <c r="E167" s="2" t="s">
        <v>64</v>
      </c>
      <c r="F167" s="2" t="s">
        <v>64</v>
      </c>
      <c r="G167" s="6">
        <v>12481123.71</v>
      </c>
      <c r="H167" s="6">
        <v>11419617.57</v>
      </c>
      <c r="I167" s="6">
        <v>10808417.41</v>
      </c>
      <c r="J167" s="6">
        <v>10655483.11</v>
      </c>
      <c r="K167" s="6">
        <v>10267004.65</v>
      </c>
      <c r="L167" s="6">
        <v>10767071.62</v>
      </c>
      <c r="M167" s="6">
        <v>10605131.43</v>
      </c>
      <c r="N167" s="6">
        <v>10484521.66</v>
      </c>
      <c r="O167" s="6">
        <v>10217471.78</v>
      </c>
      <c r="P167" s="6">
        <v>11986854.07</v>
      </c>
      <c r="Q167" s="6">
        <v>10032795.1</v>
      </c>
      <c r="R167" s="6">
        <v>10167703.42</v>
      </c>
      <c r="S167" s="2" t="s">
        <v>570</v>
      </c>
      <c r="T167" s="2" t="s">
        <v>26</v>
      </c>
    </row>
    <row r="168" s="2" customFormat="1" spans="1:20">
      <c r="A168" s="2" t="s">
        <v>571</v>
      </c>
      <c r="B168" s="2" t="s">
        <v>572</v>
      </c>
      <c r="C168" s="2" t="s">
        <v>38</v>
      </c>
      <c r="D168" s="2" t="s">
        <v>573</v>
      </c>
      <c r="E168" s="2" t="s">
        <v>64</v>
      </c>
      <c r="F168" s="2" t="s">
        <v>64</v>
      </c>
      <c r="G168" s="6">
        <v>1003901.34</v>
      </c>
      <c r="H168" s="6">
        <v>1007247.282</v>
      </c>
      <c r="I168" s="6">
        <v>888016.833</v>
      </c>
      <c r="J168" s="6">
        <v>380661.0624</v>
      </c>
      <c r="K168" s="6">
        <v>424235.34</v>
      </c>
      <c r="L168" s="6">
        <v>375919.674</v>
      </c>
      <c r="M168" s="6">
        <v>729161.158</v>
      </c>
      <c r="N168" s="6">
        <v>681627.5108</v>
      </c>
      <c r="O168" s="6">
        <v>593309.442</v>
      </c>
      <c r="P168" s="6">
        <v>426555.1438</v>
      </c>
      <c r="Q168" s="6">
        <v>465978.546</v>
      </c>
      <c r="R168" s="6">
        <v>470664.751</v>
      </c>
      <c r="S168" s="2" t="s">
        <v>26</v>
      </c>
      <c r="T168" s="2" t="s">
        <v>26</v>
      </c>
    </row>
    <row r="169" s="2" customFormat="1" spans="1:20">
      <c r="A169" s="2" t="s">
        <v>574</v>
      </c>
      <c r="B169" s="2" t="s">
        <v>572</v>
      </c>
      <c r="C169" s="2" t="s">
        <v>38</v>
      </c>
      <c r="D169" s="2" t="s">
        <v>575</v>
      </c>
      <c r="E169" s="2" t="s">
        <v>64</v>
      </c>
      <c r="F169" s="2" t="s">
        <v>64</v>
      </c>
      <c r="G169" s="6">
        <v>49695.35018</v>
      </c>
      <c r="H169" s="6">
        <v>75492.9538</v>
      </c>
      <c r="I169" s="6">
        <v>58090.901</v>
      </c>
      <c r="J169" s="6">
        <v>25236.56688</v>
      </c>
      <c r="K169" s="6">
        <v>40410.295</v>
      </c>
      <c r="L169" s="6">
        <v>34063.94829</v>
      </c>
      <c r="M169" s="6">
        <v>36989.16455</v>
      </c>
      <c r="N169" s="6">
        <v>11649.5045</v>
      </c>
      <c r="O169" s="6">
        <v>34828.269</v>
      </c>
      <c r="P169" s="6">
        <v>44305.6432</v>
      </c>
      <c r="Q169" s="6">
        <v>44061.59333</v>
      </c>
      <c r="R169" s="6">
        <v>45294.144</v>
      </c>
      <c r="S169" s="2" t="s">
        <v>26</v>
      </c>
      <c r="T169" s="2" t="s">
        <v>26</v>
      </c>
    </row>
    <row r="170" s="2" customFormat="1" spans="1:20">
      <c r="A170" s="2" t="s">
        <v>576</v>
      </c>
      <c r="B170" s="2" t="s">
        <v>115</v>
      </c>
      <c r="C170" s="2" t="s">
        <v>23</v>
      </c>
      <c r="D170" s="2" t="s">
        <v>577</v>
      </c>
      <c r="E170" s="2" t="s">
        <v>64</v>
      </c>
      <c r="F170" s="2" t="s">
        <v>64</v>
      </c>
      <c r="G170" s="6">
        <v>41129.364</v>
      </c>
      <c r="H170" s="6">
        <v>50043.148</v>
      </c>
      <c r="I170" s="6">
        <v>44482.54667</v>
      </c>
      <c r="J170" s="6">
        <v>62877.73125</v>
      </c>
      <c r="K170" s="6">
        <v>61635.64533</v>
      </c>
      <c r="L170" s="6">
        <v>79516.7704</v>
      </c>
      <c r="M170" s="6">
        <v>53700.2725</v>
      </c>
      <c r="N170" s="6">
        <v>40070.14875</v>
      </c>
      <c r="O170" s="6">
        <v>37563.8655</v>
      </c>
      <c r="P170" s="6">
        <v>140874.9704</v>
      </c>
      <c r="Q170" s="6">
        <v>140260.48</v>
      </c>
      <c r="R170" s="6">
        <v>99844.1928</v>
      </c>
      <c r="S170" s="2" t="s">
        <v>26</v>
      </c>
      <c r="T170" s="2" t="s">
        <v>26</v>
      </c>
    </row>
    <row r="171" s="2" customFormat="1" spans="1:20">
      <c r="A171" s="2" t="s">
        <v>578</v>
      </c>
      <c r="B171" s="2" t="s">
        <v>579</v>
      </c>
      <c r="C171" s="2" t="s">
        <v>38</v>
      </c>
      <c r="D171" s="2" t="s">
        <v>580</v>
      </c>
      <c r="E171" s="2" t="s">
        <v>64</v>
      </c>
      <c r="F171" s="2" t="s">
        <v>64</v>
      </c>
      <c r="G171" s="6">
        <v>21891.85167</v>
      </c>
      <c r="H171" s="6">
        <v>22532.33714</v>
      </c>
      <c r="I171" s="6">
        <v>15945.87</v>
      </c>
      <c r="J171" s="6">
        <v>18189.88977</v>
      </c>
      <c r="K171" s="6">
        <v>19024.51353</v>
      </c>
      <c r="L171" s="6">
        <v>17501.90389</v>
      </c>
      <c r="M171" s="6">
        <v>19034.24336</v>
      </c>
      <c r="N171" s="6">
        <v>14020.9776</v>
      </c>
      <c r="O171" s="6">
        <v>21091.26277</v>
      </c>
      <c r="P171" s="6">
        <v>42774.26354</v>
      </c>
      <c r="Q171" s="6">
        <v>41999.331</v>
      </c>
      <c r="R171" s="6">
        <v>45312.0925</v>
      </c>
      <c r="S171" s="2" t="s">
        <v>26</v>
      </c>
      <c r="T171" s="2" t="s">
        <v>26</v>
      </c>
    </row>
    <row r="172" s="2" customFormat="1" spans="1:20">
      <c r="A172" s="2" t="s">
        <v>581</v>
      </c>
      <c r="B172" s="2" t="s">
        <v>582</v>
      </c>
      <c r="C172" s="2" t="s">
        <v>38</v>
      </c>
      <c r="D172" s="2" t="s">
        <v>583</v>
      </c>
      <c r="E172" s="2" t="s">
        <v>64</v>
      </c>
      <c r="F172" s="2" t="s">
        <v>64</v>
      </c>
      <c r="G172" s="6">
        <v>135533.9867</v>
      </c>
      <c r="H172" s="6">
        <v>133718.3973</v>
      </c>
      <c r="I172" s="6">
        <v>131683.9189</v>
      </c>
      <c r="J172" s="6">
        <v>99413.86714</v>
      </c>
      <c r="K172" s="6">
        <v>100594.5533</v>
      </c>
      <c r="L172" s="6">
        <v>105013.377</v>
      </c>
      <c r="M172" s="6">
        <v>97644.4788</v>
      </c>
      <c r="N172" s="6">
        <v>89996.4513</v>
      </c>
      <c r="O172" s="6">
        <v>83689.128</v>
      </c>
      <c r="P172" s="6">
        <v>159102.704</v>
      </c>
      <c r="Q172" s="6">
        <v>182839.9929</v>
      </c>
      <c r="R172" s="6">
        <v>153229.803</v>
      </c>
      <c r="S172" s="2" t="s">
        <v>26</v>
      </c>
      <c r="T172" s="2" t="s">
        <v>26</v>
      </c>
    </row>
    <row r="173" s="2" customFormat="1" spans="1:20">
      <c r="A173" s="2" t="s">
        <v>584</v>
      </c>
      <c r="B173" s="2" t="s">
        <v>121</v>
      </c>
      <c r="C173" s="2" t="s">
        <v>38</v>
      </c>
      <c r="D173" s="2" t="s">
        <v>585</v>
      </c>
      <c r="E173" s="2" t="s">
        <v>64</v>
      </c>
      <c r="F173" s="2" t="s">
        <v>64</v>
      </c>
      <c r="G173" s="6">
        <v>35966.1225</v>
      </c>
      <c r="H173" s="6">
        <v>46502.18663</v>
      </c>
      <c r="I173" s="6">
        <v>23763.432</v>
      </c>
      <c r="J173" s="6">
        <v>51606.264</v>
      </c>
      <c r="K173" s="6">
        <v>32556.46733</v>
      </c>
      <c r="L173" s="6">
        <v>50860.76137</v>
      </c>
      <c r="M173" s="6">
        <v>22816.34282</v>
      </c>
      <c r="N173" s="6">
        <v>34207.173</v>
      </c>
      <c r="O173" s="6">
        <v>19306.82588</v>
      </c>
      <c r="P173" s="6">
        <v>35200.872</v>
      </c>
      <c r="Q173" s="6">
        <v>34509.25367</v>
      </c>
      <c r="R173" s="6">
        <v>29482.348</v>
      </c>
      <c r="S173" s="2" t="s">
        <v>586</v>
      </c>
      <c r="T173" s="2" t="s">
        <v>26</v>
      </c>
    </row>
    <row r="174" s="2" customFormat="1" spans="1:20">
      <c r="A174" s="2" t="s">
        <v>587</v>
      </c>
      <c r="B174" s="2" t="s">
        <v>82</v>
      </c>
      <c r="C174" s="2" t="s">
        <v>23</v>
      </c>
      <c r="D174" s="2" t="s">
        <v>588</v>
      </c>
      <c r="E174" s="2" t="s">
        <v>40</v>
      </c>
      <c r="F174" s="2" t="s">
        <v>40</v>
      </c>
      <c r="G174" s="6">
        <v>23342632.83</v>
      </c>
      <c r="H174" s="6">
        <v>24588598.27</v>
      </c>
      <c r="I174" s="6">
        <v>23014481.6</v>
      </c>
      <c r="J174" s="6">
        <v>13123052.27</v>
      </c>
      <c r="K174" s="6">
        <v>15559461.45</v>
      </c>
      <c r="L174" s="6">
        <v>12489700.56</v>
      </c>
      <c r="M174" s="6">
        <v>20002867.44</v>
      </c>
      <c r="N174" s="6">
        <v>21924191.01</v>
      </c>
      <c r="O174" s="6">
        <v>20146691.37</v>
      </c>
      <c r="P174" s="6">
        <v>13208103.03</v>
      </c>
      <c r="Q174" s="6">
        <v>13826825.31</v>
      </c>
      <c r="R174" s="6">
        <v>14067453.56</v>
      </c>
      <c r="S174" s="2" t="s">
        <v>26</v>
      </c>
      <c r="T174" s="2" t="s">
        <v>26</v>
      </c>
    </row>
    <row r="175" s="2" customFormat="1" spans="1:20">
      <c r="A175" s="2" t="s">
        <v>589</v>
      </c>
      <c r="B175" s="2" t="s">
        <v>159</v>
      </c>
      <c r="C175" s="2" t="s">
        <v>38</v>
      </c>
      <c r="D175" s="2" t="s">
        <v>590</v>
      </c>
      <c r="E175" s="2" t="s">
        <v>40</v>
      </c>
      <c r="F175" s="2" t="s">
        <v>40</v>
      </c>
      <c r="G175" s="6">
        <v>51652365.42</v>
      </c>
      <c r="H175" s="6">
        <v>50259745.65</v>
      </c>
      <c r="I175" s="6">
        <v>52008572.03</v>
      </c>
      <c r="J175" s="6">
        <v>55849486.3</v>
      </c>
      <c r="K175" s="6">
        <v>53287891.05</v>
      </c>
      <c r="L175" s="6">
        <v>53957758.59</v>
      </c>
      <c r="M175" s="6">
        <v>54194016.21</v>
      </c>
      <c r="N175" s="6">
        <v>49104828.47</v>
      </c>
      <c r="O175" s="6">
        <v>52810127.79</v>
      </c>
      <c r="P175" s="6">
        <v>45506743.02</v>
      </c>
      <c r="Q175" s="6">
        <v>47212976.47</v>
      </c>
      <c r="R175" s="6">
        <v>48650830.8</v>
      </c>
      <c r="S175" s="2" t="s">
        <v>26</v>
      </c>
      <c r="T175" s="2" t="s">
        <v>26</v>
      </c>
    </row>
    <row r="176" s="2" customFormat="1" spans="1:20">
      <c r="A176" s="2" t="s">
        <v>591</v>
      </c>
      <c r="B176" s="2" t="s">
        <v>287</v>
      </c>
      <c r="C176" s="2" t="s">
        <v>23</v>
      </c>
      <c r="D176" s="2" t="s">
        <v>592</v>
      </c>
      <c r="E176" s="2" t="s">
        <v>40</v>
      </c>
      <c r="F176" s="2" t="s">
        <v>219</v>
      </c>
      <c r="G176" s="6">
        <v>226268.64</v>
      </c>
      <c r="H176" s="6">
        <v>151692.64</v>
      </c>
      <c r="I176" s="6">
        <v>190005</v>
      </c>
      <c r="J176" s="6">
        <v>176955.1388</v>
      </c>
      <c r="K176" s="6">
        <v>157970.722</v>
      </c>
      <c r="L176" s="6">
        <v>97655.208</v>
      </c>
      <c r="M176" s="6">
        <v>217126.592</v>
      </c>
      <c r="N176" s="6">
        <v>211010.21</v>
      </c>
      <c r="O176" s="6">
        <v>217233.0545</v>
      </c>
      <c r="P176" s="6">
        <v>368379.2705</v>
      </c>
      <c r="Q176" s="6">
        <v>492505</v>
      </c>
      <c r="R176" s="6">
        <v>312657.9253</v>
      </c>
      <c r="S176" s="2" t="s">
        <v>26</v>
      </c>
      <c r="T176" s="2" t="s">
        <v>26</v>
      </c>
    </row>
    <row r="177" s="2" customFormat="1" spans="1:20">
      <c r="A177" s="2" t="s">
        <v>593</v>
      </c>
      <c r="B177" s="2" t="s">
        <v>594</v>
      </c>
      <c r="C177" s="2" t="s">
        <v>38</v>
      </c>
      <c r="D177" s="2" t="s">
        <v>595</v>
      </c>
      <c r="E177" s="2" t="s">
        <v>64</v>
      </c>
      <c r="F177" s="2" t="s">
        <v>64</v>
      </c>
      <c r="G177" s="6">
        <v>11056.32</v>
      </c>
      <c r="H177" s="6">
        <v>8733.492</v>
      </c>
      <c r="I177" s="6">
        <v>8158.495</v>
      </c>
      <c r="J177" s="6">
        <v>5241.492</v>
      </c>
      <c r="K177" s="6">
        <v>14547.2405</v>
      </c>
      <c r="L177" s="6">
        <v>9888.989</v>
      </c>
      <c r="M177" s="6">
        <v>1167.492</v>
      </c>
      <c r="N177" s="6">
        <v>2505</v>
      </c>
      <c r="O177" s="6">
        <v>6413.994667</v>
      </c>
      <c r="P177" s="6">
        <v>13971.492</v>
      </c>
      <c r="Q177" s="6">
        <v>14552.328</v>
      </c>
      <c r="R177" s="6">
        <v>6996.4965</v>
      </c>
      <c r="S177" s="2" t="s">
        <v>26</v>
      </c>
      <c r="T177" s="2" t="s">
        <v>26</v>
      </c>
    </row>
    <row r="178" s="2" customFormat="1" spans="1:20">
      <c r="A178" s="2" t="s">
        <v>596</v>
      </c>
      <c r="B178" s="2" t="s">
        <v>597</v>
      </c>
      <c r="C178" s="2" t="s">
        <v>38</v>
      </c>
      <c r="D178" s="2" t="s">
        <v>598</v>
      </c>
      <c r="E178" s="2" t="s">
        <v>95</v>
      </c>
      <c r="F178" s="2" t="s">
        <v>96</v>
      </c>
      <c r="G178" s="6">
        <v>3702499.808</v>
      </c>
      <c r="H178" s="6">
        <v>3045488.432</v>
      </c>
      <c r="I178" s="6">
        <v>2441087.415</v>
      </c>
      <c r="J178" s="6">
        <v>3985489.13</v>
      </c>
      <c r="K178" s="6">
        <v>3726646.93</v>
      </c>
      <c r="L178" s="6">
        <v>3558738.193</v>
      </c>
      <c r="M178" s="6">
        <v>2942775.393</v>
      </c>
      <c r="N178" s="6">
        <v>3108677.999</v>
      </c>
      <c r="O178" s="6">
        <v>2968421.964</v>
      </c>
      <c r="P178" s="6">
        <v>2769468.384</v>
      </c>
      <c r="Q178" s="6">
        <v>2869638.125</v>
      </c>
      <c r="R178" s="6">
        <v>3305514.023</v>
      </c>
      <c r="S178" s="2" t="s">
        <v>26</v>
      </c>
      <c r="T178" s="2" t="s">
        <v>26</v>
      </c>
    </row>
    <row r="179" s="2" customFormat="1" spans="1:20">
      <c r="A179" s="2" t="s">
        <v>599</v>
      </c>
      <c r="B179" s="2" t="s">
        <v>365</v>
      </c>
      <c r="C179" s="2" t="s">
        <v>23</v>
      </c>
      <c r="D179" s="2" t="s">
        <v>600</v>
      </c>
      <c r="E179" s="2" t="s">
        <v>40</v>
      </c>
      <c r="F179" s="2" t="s">
        <v>40</v>
      </c>
      <c r="G179" s="6">
        <v>3987526.543</v>
      </c>
      <c r="H179" s="6">
        <v>4265366.466</v>
      </c>
      <c r="I179" s="6">
        <v>4243891.114</v>
      </c>
      <c r="J179" s="6">
        <v>3040131.482</v>
      </c>
      <c r="K179" s="6">
        <v>2877052.774</v>
      </c>
      <c r="L179" s="6">
        <v>2992056.323</v>
      </c>
      <c r="M179" s="6">
        <v>4331843.362</v>
      </c>
      <c r="N179" s="6">
        <v>4193250.897</v>
      </c>
      <c r="O179" s="6">
        <v>4297858.139</v>
      </c>
      <c r="P179" s="6">
        <v>7895256.97</v>
      </c>
      <c r="Q179" s="6">
        <v>7762621.782</v>
      </c>
      <c r="R179" s="6">
        <v>7974897.836</v>
      </c>
      <c r="S179" s="2" t="s">
        <v>26</v>
      </c>
      <c r="T179" s="2" t="s">
        <v>26</v>
      </c>
    </row>
    <row r="180" s="2" customFormat="1" spans="1:20">
      <c r="A180" s="2" t="s">
        <v>601</v>
      </c>
      <c r="B180" s="2" t="s">
        <v>478</v>
      </c>
      <c r="C180" s="2" t="s">
        <v>38</v>
      </c>
      <c r="D180" s="2" t="s">
        <v>602</v>
      </c>
      <c r="E180" s="2" t="s">
        <v>174</v>
      </c>
      <c r="F180" s="2" t="s">
        <v>370</v>
      </c>
      <c r="G180" s="6">
        <v>2367.976667</v>
      </c>
      <c r="H180" s="6">
        <v>2385.541333</v>
      </c>
      <c r="I180" s="6">
        <v>1883.061</v>
      </c>
      <c r="J180" s="6">
        <v>3046.941</v>
      </c>
      <c r="K180" s="6">
        <v>2721.93725</v>
      </c>
      <c r="L180" s="6">
        <v>3100.91375</v>
      </c>
      <c r="M180" s="6">
        <v>3606.8895</v>
      </c>
      <c r="N180" s="6">
        <v>2355.48</v>
      </c>
      <c r="O180" s="6">
        <v>2488.874857</v>
      </c>
      <c r="P180" s="6">
        <v>3376.4805</v>
      </c>
      <c r="Q180" s="6">
        <v>3584.975143</v>
      </c>
      <c r="R180" s="6">
        <v>4279.751125</v>
      </c>
      <c r="S180" s="2" t="s">
        <v>26</v>
      </c>
      <c r="T180" s="2" t="s">
        <v>26</v>
      </c>
    </row>
    <row r="181" s="2" customFormat="1" spans="1:20">
      <c r="A181" s="2" t="s">
        <v>603</v>
      </c>
      <c r="B181" s="2" t="s">
        <v>604</v>
      </c>
      <c r="C181" s="2" t="s">
        <v>38</v>
      </c>
      <c r="D181" s="2" t="s">
        <v>605</v>
      </c>
      <c r="E181" s="2" t="s">
        <v>30</v>
      </c>
      <c r="F181" s="2" t="s">
        <v>606</v>
      </c>
      <c r="G181" s="6">
        <v>163632.6984</v>
      </c>
      <c r="H181" s="6">
        <v>169256.545</v>
      </c>
      <c r="I181" s="6">
        <v>159387.035</v>
      </c>
      <c r="J181" s="6">
        <v>87696.52667</v>
      </c>
      <c r="K181" s="6">
        <v>97341.8175</v>
      </c>
      <c r="L181" s="6">
        <v>92179.296</v>
      </c>
      <c r="M181" s="6">
        <v>253381.068</v>
      </c>
      <c r="N181" s="6">
        <v>258550.3584</v>
      </c>
      <c r="O181" s="6">
        <v>268837.387</v>
      </c>
      <c r="P181" s="6">
        <v>139441.001</v>
      </c>
      <c r="Q181" s="6">
        <v>141927.5352</v>
      </c>
      <c r="R181" s="6">
        <v>142309.832</v>
      </c>
      <c r="S181" s="2" t="s">
        <v>26</v>
      </c>
      <c r="T181" s="2" t="s">
        <v>26</v>
      </c>
    </row>
    <row r="182" s="2" customFormat="1" spans="1:20">
      <c r="A182" s="2" t="s">
        <v>607</v>
      </c>
      <c r="B182" s="2" t="s">
        <v>608</v>
      </c>
      <c r="C182" s="2" t="s">
        <v>23</v>
      </c>
      <c r="D182" s="2" t="s">
        <v>609</v>
      </c>
      <c r="E182" s="2" t="s">
        <v>40</v>
      </c>
      <c r="F182" s="2" t="s">
        <v>40</v>
      </c>
      <c r="G182" s="6">
        <v>31084.62585</v>
      </c>
      <c r="H182" s="6">
        <v>21955.29167</v>
      </c>
      <c r="I182" s="6">
        <v>26037.86145</v>
      </c>
      <c r="J182" s="6">
        <v>29388.36267</v>
      </c>
      <c r="K182" s="6">
        <v>26271.872</v>
      </c>
      <c r="L182" s="6">
        <v>14951.1054</v>
      </c>
      <c r="M182" s="6">
        <v>24787.24267</v>
      </c>
      <c r="N182" s="6">
        <v>25931.6855</v>
      </c>
      <c r="O182" s="6">
        <v>22803.49031</v>
      </c>
      <c r="P182" s="6">
        <v>37400.9562</v>
      </c>
      <c r="Q182" s="6">
        <v>43789.84292</v>
      </c>
      <c r="R182" s="6">
        <v>32855.576</v>
      </c>
      <c r="S182" s="2" t="s">
        <v>26</v>
      </c>
      <c r="T182" s="2" t="s">
        <v>26</v>
      </c>
    </row>
    <row r="183" s="2" customFormat="1" spans="1:20">
      <c r="A183" s="2" t="s">
        <v>610</v>
      </c>
      <c r="B183" s="2" t="s">
        <v>365</v>
      </c>
      <c r="C183" s="2" t="s">
        <v>38</v>
      </c>
      <c r="D183" s="2" t="s">
        <v>611</v>
      </c>
      <c r="E183" s="2" t="s">
        <v>174</v>
      </c>
      <c r="F183" s="2" t="s">
        <v>175</v>
      </c>
      <c r="G183" s="6">
        <v>14561094.57</v>
      </c>
      <c r="H183" s="6">
        <v>15029457.97</v>
      </c>
      <c r="I183" s="6">
        <v>15166770.29</v>
      </c>
      <c r="J183" s="6">
        <v>11479445.86</v>
      </c>
      <c r="K183" s="6">
        <v>10915009.68</v>
      </c>
      <c r="L183" s="6">
        <v>11062288.94</v>
      </c>
      <c r="M183" s="6">
        <v>15300571.92</v>
      </c>
      <c r="N183" s="6">
        <v>14030987.15</v>
      </c>
      <c r="O183" s="6">
        <v>14979971.42</v>
      </c>
      <c r="P183" s="6">
        <v>23004572.59</v>
      </c>
      <c r="Q183" s="6">
        <v>23570497.1</v>
      </c>
      <c r="R183" s="6">
        <v>22183215.47</v>
      </c>
      <c r="S183" s="2" t="s">
        <v>26</v>
      </c>
      <c r="T183" s="2" t="s">
        <v>26</v>
      </c>
    </row>
    <row r="184" s="2" customFormat="1" spans="1:20">
      <c r="A184" s="2" t="s">
        <v>612</v>
      </c>
      <c r="B184" s="2" t="s">
        <v>365</v>
      </c>
      <c r="C184" s="2" t="s">
        <v>23</v>
      </c>
      <c r="D184" s="2" t="s">
        <v>613</v>
      </c>
      <c r="E184" s="2" t="s">
        <v>174</v>
      </c>
      <c r="F184" s="2" t="s">
        <v>175</v>
      </c>
      <c r="G184" s="6">
        <v>3987526.543</v>
      </c>
      <c r="H184" s="6">
        <v>4265366.466</v>
      </c>
      <c r="I184" s="6">
        <v>4243891.114</v>
      </c>
      <c r="J184" s="6">
        <v>3040131.482</v>
      </c>
      <c r="K184" s="6">
        <v>2877052.774</v>
      </c>
      <c r="L184" s="6">
        <v>2992056.323</v>
      </c>
      <c r="M184" s="6">
        <v>4331843.362</v>
      </c>
      <c r="N184" s="6">
        <v>4193250.897</v>
      </c>
      <c r="O184" s="6">
        <v>4297858.139</v>
      </c>
      <c r="P184" s="6">
        <v>7895256.97</v>
      </c>
      <c r="Q184" s="6">
        <v>7762621.782</v>
      </c>
      <c r="R184" s="6">
        <v>7974897.836</v>
      </c>
      <c r="S184" s="2" t="s">
        <v>26</v>
      </c>
      <c r="T184" s="2" t="s">
        <v>26</v>
      </c>
    </row>
    <row r="185" s="2" customFormat="1" spans="1:20">
      <c r="A185" s="2" t="s">
        <v>614</v>
      </c>
      <c r="B185" s="2" t="s">
        <v>615</v>
      </c>
      <c r="C185" s="2" t="s">
        <v>23</v>
      </c>
      <c r="D185" s="2" t="s">
        <v>616</v>
      </c>
      <c r="E185" s="2" t="s">
        <v>40</v>
      </c>
      <c r="F185" s="2" t="s">
        <v>617</v>
      </c>
      <c r="G185" s="6">
        <v>491552.8389</v>
      </c>
      <c r="H185" s="6">
        <v>506289.9806</v>
      </c>
      <c r="I185" s="6">
        <v>472985.8537</v>
      </c>
      <c r="J185" s="6">
        <v>394615.8408</v>
      </c>
      <c r="K185" s="6">
        <v>479604.1095</v>
      </c>
      <c r="L185" s="6">
        <v>381954.6408</v>
      </c>
      <c r="M185" s="6">
        <v>362526.9382</v>
      </c>
      <c r="N185" s="6">
        <v>440336.8408</v>
      </c>
      <c r="O185" s="6">
        <v>543828.5916</v>
      </c>
      <c r="P185" s="6">
        <v>356444.6952</v>
      </c>
      <c r="Q185" s="6">
        <v>357726.525</v>
      </c>
      <c r="R185" s="6">
        <v>272916.5338</v>
      </c>
      <c r="S185" s="2" t="s">
        <v>26</v>
      </c>
      <c r="T185" s="2" t="s">
        <v>26</v>
      </c>
    </row>
    <row r="186" s="2" customFormat="1" spans="1:20">
      <c r="A186" s="2" t="s">
        <v>618</v>
      </c>
      <c r="B186" s="2" t="s">
        <v>619</v>
      </c>
      <c r="C186" s="2" t="s">
        <v>38</v>
      </c>
      <c r="D186" s="2" t="s">
        <v>620</v>
      </c>
      <c r="E186" s="2" t="s">
        <v>40</v>
      </c>
      <c r="F186" s="2" t="s">
        <v>136</v>
      </c>
      <c r="G186" s="6">
        <v>14482727.08</v>
      </c>
      <c r="H186" s="6">
        <v>15486951.64</v>
      </c>
      <c r="I186" s="6">
        <v>14899574.86</v>
      </c>
      <c r="J186" s="6">
        <v>10835812.81</v>
      </c>
      <c r="K186" s="6">
        <v>10866468.03</v>
      </c>
      <c r="L186" s="6">
        <v>10716273.17</v>
      </c>
      <c r="M186" s="6">
        <v>15407334.14</v>
      </c>
      <c r="N186" s="6">
        <v>14995208.79</v>
      </c>
      <c r="O186" s="6">
        <v>15436243.35</v>
      </c>
      <c r="P186" s="6">
        <v>22605840.34</v>
      </c>
      <c r="Q186" s="6">
        <v>21583897.7</v>
      </c>
      <c r="R186" s="6">
        <v>22288963.32</v>
      </c>
      <c r="S186" s="2" t="s">
        <v>26</v>
      </c>
      <c r="T186" s="2" t="s">
        <v>26</v>
      </c>
    </row>
    <row r="187" s="2" customFormat="1" spans="1:20">
      <c r="A187" s="2" t="s">
        <v>621</v>
      </c>
      <c r="B187" s="2" t="s">
        <v>622</v>
      </c>
      <c r="C187" s="2" t="s">
        <v>23</v>
      </c>
      <c r="D187" s="2" t="s">
        <v>623</v>
      </c>
      <c r="E187" s="2" t="s">
        <v>64</v>
      </c>
      <c r="F187" s="2" t="s">
        <v>64</v>
      </c>
      <c r="G187" s="6">
        <v>17059.548</v>
      </c>
      <c r="H187" s="6">
        <v>18734.312</v>
      </c>
      <c r="I187" s="6">
        <v>15005</v>
      </c>
      <c r="J187" s="6">
        <v>22505</v>
      </c>
      <c r="K187" s="6">
        <v>23788.486</v>
      </c>
      <c r="L187" s="6">
        <v>22505</v>
      </c>
      <c r="M187" s="6">
        <v>22505</v>
      </c>
      <c r="N187" s="6">
        <v>26448.81333</v>
      </c>
      <c r="O187" s="6">
        <v>18436.096</v>
      </c>
      <c r="P187" s="6">
        <v>127505</v>
      </c>
      <c r="Q187" s="6">
        <v>82505</v>
      </c>
      <c r="R187" s="6">
        <v>55381.3</v>
      </c>
      <c r="S187" s="2" t="s">
        <v>26</v>
      </c>
      <c r="T187" s="2" t="s">
        <v>26</v>
      </c>
    </row>
    <row r="188" s="2" customFormat="1" spans="1:20">
      <c r="A188" s="2" t="s">
        <v>624</v>
      </c>
      <c r="B188" s="2" t="s">
        <v>625</v>
      </c>
      <c r="C188" s="2" t="s">
        <v>23</v>
      </c>
      <c r="D188" s="2" t="s">
        <v>626</v>
      </c>
      <c r="E188" s="2" t="s">
        <v>40</v>
      </c>
      <c r="F188" s="2" t="s">
        <v>40</v>
      </c>
      <c r="G188" s="6">
        <v>45076.08</v>
      </c>
      <c r="H188" s="6">
        <v>37646.05757</v>
      </c>
      <c r="I188" s="6">
        <v>41928.25429</v>
      </c>
      <c r="J188" s="6">
        <v>42704.56145</v>
      </c>
      <c r="K188" s="6">
        <v>37006.27573</v>
      </c>
      <c r="L188" s="6">
        <v>34619.754</v>
      </c>
      <c r="M188" s="6">
        <v>43312.763</v>
      </c>
      <c r="N188" s="6">
        <v>47099.24873</v>
      </c>
      <c r="O188" s="6">
        <v>46419.27355</v>
      </c>
      <c r="P188" s="6">
        <v>46614.909</v>
      </c>
      <c r="Q188" s="6">
        <v>44704.95545</v>
      </c>
      <c r="R188" s="6">
        <v>42705.54164</v>
      </c>
      <c r="S188" s="2" t="s">
        <v>26</v>
      </c>
      <c r="T188" s="2" t="s">
        <v>26</v>
      </c>
    </row>
    <row r="189" s="2" customFormat="1" spans="1:20">
      <c r="A189" s="2" t="s">
        <v>627</v>
      </c>
      <c r="B189" s="2" t="s">
        <v>70</v>
      </c>
      <c r="C189" s="2" t="s">
        <v>38</v>
      </c>
      <c r="D189" s="2" t="s">
        <v>628</v>
      </c>
      <c r="E189" s="2" t="s">
        <v>64</v>
      </c>
      <c r="F189" s="2" t="s">
        <v>64</v>
      </c>
      <c r="G189" s="6">
        <v>1526732.614</v>
      </c>
      <c r="H189" s="6">
        <v>840879.7245</v>
      </c>
      <c r="I189" s="6">
        <v>892350.445</v>
      </c>
      <c r="J189" s="6">
        <v>507624.7328</v>
      </c>
      <c r="K189" s="6">
        <v>402651.6975</v>
      </c>
      <c r="L189" s="6">
        <v>414981.3113</v>
      </c>
      <c r="M189" s="6">
        <v>460589.6316</v>
      </c>
      <c r="N189" s="6">
        <v>560931.9304</v>
      </c>
      <c r="O189" s="6">
        <v>477590.1975</v>
      </c>
      <c r="P189" s="6">
        <v>1584557.097</v>
      </c>
      <c r="Q189" s="6">
        <v>985631.024</v>
      </c>
      <c r="R189" s="6">
        <v>956757.5712</v>
      </c>
      <c r="S189" s="2" t="s">
        <v>629</v>
      </c>
      <c r="T189" s="2" t="s">
        <v>630</v>
      </c>
    </row>
    <row r="190" s="2" customFormat="1" spans="1:20">
      <c r="A190" s="2" t="s">
        <v>631</v>
      </c>
      <c r="B190" s="2" t="s">
        <v>632</v>
      </c>
      <c r="C190" s="2" t="s">
        <v>23</v>
      </c>
      <c r="D190" s="2" t="s">
        <v>633</v>
      </c>
      <c r="E190" s="2" t="s">
        <v>95</v>
      </c>
      <c r="F190" s="2" t="s">
        <v>96</v>
      </c>
      <c r="G190" s="6">
        <v>3851998.73</v>
      </c>
      <c r="H190" s="6">
        <v>3565886.255</v>
      </c>
      <c r="I190" s="6">
        <v>3659390.028</v>
      </c>
      <c r="J190" s="6">
        <v>3631137.01</v>
      </c>
      <c r="K190" s="6">
        <v>3741784.779</v>
      </c>
      <c r="L190" s="6">
        <v>3789622.648</v>
      </c>
      <c r="M190" s="6">
        <v>3615477.717</v>
      </c>
      <c r="N190" s="6">
        <v>3593704.94</v>
      </c>
      <c r="O190" s="6">
        <v>3645145.78</v>
      </c>
      <c r="P190" s="6">
        <v>3069035.708</v>
      </c>
      <c r="Q190" s="6">
        <v>3209320.86</v>
      </c>
      <c r="R190" s="6">
        <v>3045433.132</v>
      </c>
      <c r="S190" s="2" t="s">
        <v>26</v>
      </c>
      <c r="T190" s="2" t="s">
        <v>26</v>
      </c>
    </row>
    <row r="191" s="2" customFormat="1" spans="1:20">
      <c r="A191" s="2" t="s">
        <v>634</v>
      </c>
      <c r="B191" s="2" t="s">
        <v>635</v>
      </c>
      <c r="C191" s="2" t="s">
        <v>23</v>
      </c>
      <c r="D191" s="2" t="s">
        <v>636</v>
      </c>
      <c r="E191" s="2" t="s">
        <v>30</v>
      </c>
      <c r="F191" s="2" t="s">
        <v>77</v>
      </c>
      <c r="G191" s="6">
        <v>436633.7754</v>
      </c>
      <c r="H191" s="6">
        <v>424232.5235</v>
      </c>
      <c r="I191" s="6">
        <v>468465.8482</v>
      </c>
      <c r="J191" s="6">
        <v>850038.6693</v>
      </c>
      <c r="K191" s="6">
        <v>890194.0293</v>
      </c>
      <c r="L191" s="6">
        <v>858261.9515</v>
      </c>
      <c r="M191" s="6">
        <v>857288.5392</v>
      </c>
      <c r="N191" s="6">
        <v>978945.816</v>
      </c>
      <c r="O191" s="6">
        <v>1036002.065</v>
      </c>
      <c r="P191" s="6">
        <v>684037.5375</v>
      </c>
      <c r="Q191" s="6">
        <v>671710.379</v>
      </c>
      <c r="R191" s="6">
        <v>610745.4282</v>
      </c>
      <c r="S191" s="2" t="s">
        <v>26</v>
      </c>
      <c r="T191" s="2" t="s">
        <v>26</v>
      </c>
    </row>
    <row r="192" s="2" customFormat="1" spans="1:20">
      <c r="A192" s="2" t="s">
        <v>637</v>
      </c>
      <c r="B192" s="2" t="s">
        <v>638</v>
      </c>
      <c r="C192" s="2" t="s">
        <v>38</v>
      </c>
      <c r="D192" s="2" t="s">
        <v>639</v>
      </c>
      <c r="E192" s="2" t="s">
        <v>40</v>
      </c>
      <c r="F192" s="2" t="s">
        <v>40</v>
      </c>
      <c r="G192" s="6">
        <v>23096.5416</v>
      </c>
      <c r="H192" s="6">
        <v>24362.9</v>
      </c>
      <c r="I192" s="6">
        <v>24815.4888</v>
      </c>
      <c r="J192" s="6">
        <v>25199.3694</v>
      </c>
      <c r="K192" s="6">
        <v>25633.634</v>
      </c>
      <c r="L192" s="6">
        <v>24720.6384</v>
      </c>
      <c r="M192" s="6">
        <v>29931.78686</v>
      </c>
      <c r="N192" s="6">
        <v>27666.9792</v>
      </c>
      <c r="O192" s="6">
        <v>27240.0392</v>
      </c>
      <c r="P192" s="6">
        <v>96177.9312</v>
      </c>
      <c r="Q192" s="6">
        <v>101570.931</v>
      </c>
      <c r="R192" s="6">
        <v>98886.54</v>
      </c>
      <c r="S192" s="2" t="s">
        <v>26</v>
      </c>
      <c r="T192" s="2" t="s">
        <v>26</v>
      </c>
    </row>
    <row r="193" s="2" customFormat="1" spans="1:20">
      <c r="A193" s="2" t="s">
        <v>640</v>
      </c>
      <c r="B193" s="2" t="s">
        <v>365</v>
      </c>
      <c r="C193" s="2" t="s">
        <v>23</v>
      </c>
      <c r="D193" s="2" t="s">
        <v>641</v>
      </c>
      <c r="E193" s="2" t="s">
        <v>174</v>
      </c>
      <c r="F193" s="2" t="s">
        <v>175</v>
      </c>
      <c r="G193" s="6">
        <v>4316266.308</v>
      </c>
      <c r="H193" s="6">
        <v>4497851.838</v>
      </c>
      <c r="I193" s="6">
        <v>4820384.743</v>
      </c>
      <c r="J193" s="6">
        <v>3287765.928</v>
      </c>
      <c r="K193" s="6">
        <v>3375683.264</v>
      </c>
      <c r="L193" s="6">
        <v>3181887.277</v>
      </c>
      <c r="M193" s="6">
        <v>4569147.606</v>
      </c>
      <c r="N193" s="6">
        <v>4697484.967</v>
      </c>
      <c r="O193" s="6">
        <v>4746146.792</v>
      </c>
      <c r="P193" s="6">
        <v>8669226.933</v>
      </c>
      <c r="Q193" s="6">
        <v>8251564.506</v>
      </c>
      <c r="R193" s="6">
        <v>7935838.013</v>
      </c>
      <c r="S193" s="2" t="s">
        <v>26</v>
      </c>
      <c r="T193" s="2" t="s">
        <v>26</v>
      </c>
    </row>
    <row r="194" s="2" customFormat="1" spans="1:20">
      <c r="A194" s="2" t="s">
        <v>642</v>
      </c>
      <c r="B194" s="2" t="s">
        <v>643</v>
      </c>
      <c r="C194" s="2" t="s">
        <v>23</v>
      </c>
      <c r="D194" s="2" t="s">
        <v>644</v>
      </c>
      <c r="E194" s="2" t="s">
        <v>40</v>
      </c>
      <c r="F194" s="2" t="s">
        <v>617</v>
      </c>
      <c r="G194" s="6">
        <v>189600.6004</v>
      </c>
      <c r="H194" s="6">
        <v>203041.764</v>
      </c>
      <c r="I194" s="6">
        <v>204568.2574</v>
      </c>
      <c r="J194" s="6">
        <v>274978.618</v>
      </c>
      <c r="K194" s="6">
        <v>258849.5436</v>
      </c>
      <c r="L194" s="6">
        <v>266677.6</v>
      </c>
      <c r="M194" s="6">
        <v>272858.0652</v>
      </c>
      <c r="N194" s="6">
        <v>266994.878</v>
      </c>
      <c r="O194" s="6">
        <v>299104.32</v>
      </c>
      <c r="P194" s="6">
        <v>1032427.375</v>
      </c>
      <c r="Q194" s="6">
        <v>1100783.342</v>
      </c>
      <c r="R194" s="6">
        <v>1082811.695</v>
      </c>
      <c r="S194" s="2" t="s">
        <v>26</v>
      </c>
      <c r="T194" s="2" t="s">
        <v>26</v>
      </c>
    </row>
    <row r="195" s="2" customFormat="1" spans="1:20">
      <c r="A195" s="2" t="s">
        <v>645</v>
      </c>
      <c r="B195" s="2" t="s">
        <v>391</v>
      </c>
      <c r="C195" s="2" t="s">
        <v>38</v>
      </c>
      <c r="D195" s="2" t="s">
        <v>646</v>
      </c>
      <c r="E195" s="2" t="s">
        <v>174</v>
      </c>
      <c r="F195" s="2" t="s">
        <v>336</v>
      </c>
      <c r="G195" s="6">
        <v>24546.09943</v>
      </c>
      <c r="H195" s="6">
        <v>19256.336</v>
      </c>
      <c r="I195" s="6">
        <v>31288.725</v>
      </c>
      <c r="J195" s="6">
        <v>19214.908</v>
      </c>
      <c r="K195" s="6">
        <v>25277.0348</v>
      </c>
      <c r="L195" s="6">
        <v>27202.2088</v>
      </c>
      <c r="M195" s="6">
        <v>34846.41875</v>
      </c>
      <c r="N195" s="6">
        <v>28608.09167</v>
      </c>
      <c r="O195" s="6">
        <v>39411.9675</v>
      </c>
      <c r="P195" s="6">
        <v>15937.488</v>
      </c>
      <c r="Q195" s="6">
        <v>25802.7</v>
      </c>
      <c r="R195" s="6">
        <v>21459.174</v>
      </c>
      <c r="S195" s="2" t="s">
        <v>26</v>
      </c>
      <c r="T195" s="2" t="s">
        <v>26</v>
      </c>
    </row>
    <row r="196" s="2" customFormat="1" spans="1:20">
      <c r="A196" s="2" t="s">
        <v>647</v>
      </c>
      <c r="B196" s="2" t="s">
        <v>648</v>
      </c>
      <c r="C196" s="2" t="s">
        <v>23</v>
      </c>
      <c r="D196" s="2" t="s">
        <v>649</v>
      </c>
      <c r="E196" s="2" t="s">
        <v>40</v>
      </c>
      <c r="F196" s="2" t="s">
        <v>617</v>
      </c>
      <c r="G196" s="6">
        <v>31658.0752</v>
      </c>
      <c r="H196" s="6">
        <v>36978.0175</v>
      </c>
      <c r="I196" s="6">
        <v>33675.884</v>
      </c>
      <c r="J196" s="6">
        <v>31131.7776</v>
      </c>
      <c r="K196" s="6">
        <v>24737.4</v>
      </c>
      <c r="L196" s="6">
        <v>40060.4928</v>
      </c>
      <c r="M196" s="6">
        <v>61010.3096</v>
      </c>
      <c r="N196" s="6">
        <v>72767.2506</v>
      </c>
      <c r="O196" s="6">
        <v>64526.4732</v>
      </c>
      <c r="P196" s="6">
        <v>113269.75</v>
      </c>
      <c r="Q196" s="6">
        <v>119178.822</v>
      </c>
      <c r="R196" s="6">
        <v>106559.196</v>
      </c>
      <c r="S196" s="2" t="s">
        <v>26</v>
      </c>
      <c r="T196" s="2" t="s">
        <v>26</v>
      </c>
    </row>
    <row r="197" s="2" customFormat="1" spans="1:20">
      <c r="A197" s="2" t="s">
        <v>650</v>
      </c>
      <c r="B197" s="2" t="s">
        <v>643</v>
      </c>
      <c r="C197" s="2" t="s">
        <v>23</v>
      </c>
      <c r="D197" s="2" t="s">
        <v>651</v>
      </c>
      <c r="E197" s="2" t="s">
        <v>40</v>
      </c>
      <c r="F197" s="2" t="s">
        <v>617</v>
      </c>
      <c r="G197" s="6">
        <v>573624.2757</v>
      </c>
      <c r="H197" s="6">
        <v>540513.7142</v>
      </c>
      <c r="I197" s="6">
        <v>570134.304</v>
      </c>
      <c r="J197" s="6">
        <v>497632.8526</v>
      </c>
      <c r="K197" s="6">
        <v>480474.2994</v>
      </c>
      <c r="L197" s="6">
        <v>455232.6736</v>
      </c>
      <c r="M197" s="6">
        <v>685951.0171</v>
      </c>
      <c r="N197" s="6">
        <v>646563.9766</v>
      </c>
      <c r="O197" s="6">
        <v>677968.4952</v>
      </c>
      <c r="P197" s="6">
        <v>613965.4971</v>
      </c>
      <c r="Q197" s="6">
        <v>581145.2629</v>
      </c>
      <c r="R197" s="6">
        <v>598636.5616</v>
      </c>
      <c r="S197" s="2" t="s">
        <v>26</v>
      </c>
      <c r="T197" s="2" t="s">
        <v>26</v>
      </c>
    </row>
    <row r="198" s="2" customFormat="1" spans="1:20">
      <c r="A198" s="2" t="s">
        <v>652</v>
      </c>
      <c r="B198" s="2" t="s">
        <v>653</v>
      </c>
      <c r="C198" s="2" t="s">
        <v>23</v>
      </c>
      <c r="D198" s="2" t="s">
        <v>654</v>
      </c>
      <c r="E198" s="2" t="s">
        <v>40</v>
      </c>
      <c r="F198" s="2" t="s">
        <v>40</v>
      </c>
      <c r="G198" s="6">
        <v>249705.1588</v>
      </c>
      <c r="H198" s="6">
        <v>257020.4944</v>
      </c>
      <c r="I198" s="6">
        <v>249715.4408</v>
      </c>
      <c r="J198" s="6">
        <v>251770.5325</v>
      </c>
      <c r="K198" s="6">
        <v>217890.4341</v>
      </c>
      <c r="L198" s="6">
        <v>217850.8069</v>
      </c>
      <c r="M198" s="6">
        <v>336764.8705</v>
      </c>
      <c r="N198" s="6">
        <v>282472.1205</v>
      </c>
      <c r="O198" s="6">
        <v>297954.3411</v>
      </c>
      <c r="P198" s="6">
        <v>268800.4364</v>
      </c>
      <c r="Q198" s="6">
        <v>234343.3069</v>
      </c>
      <c r="R198" s="6">
        <v>239468.4114</v>
      </c>
      <c r="S198" s="2" t="s">
        <v>26</v>
      </c>
      <c r="T198" s="2" t="s">
        <v>26</v>
      </c>
    </row>
    <row r="199" s="2" customFormat="1" spans="1:20">
      <c r="A199" s="2" t="s">
        <v>655</v>
      </c>
      <c r="B199" s="2" t="s">
        <v>359</v>
      </c>
      <c r="C199" s="2" t="s">
        <v>38</v>
      </c>
      <c r="D199" s="2" t="s">
        <v>656</v>
      </c>
      <c r="E199" s="2" t="s">
        <v>174</v>
      </c>
      <c r="F199" s="2" t="s">
        <v>361</v>
      </c>
      <c r="G199" s="6">
        <v>1762711.544</v>
      </c>
      <c r="H199" s="6">
        <v>1810968.887</v>
      </c>
      <c r="I199" s="6">
        <v>1760317.877</v>
      </c>
      <c r="J199" s="6">
        <v>2602239.42</v>
      </c>
      <c r="K199" s="6">
        <v>2881452.263</v>
      </c>
      <c r="L199" s="6">
        <v>2650835.22</v>
      </c>
      <c r="M199" s="6">
        <v>2926587.318</v>
      </c>
      <c r="N199" s="6">
        <v>2595038.406</v>
      </c>
      <c r="O199" s="6">
        <v>2927708.298</v>
      </c>
      <c r="P199" s="6">
        <v>3010871.408</v>
      </c>
      <c r="Q199" s="6">
        <v>3847717.681</v>
      </c>
      <c r="R199" s="6">
        <v>2473444.614</v>
      </c>
      <c r="S199" s="2" t="s">
        <v>26</v>
      </c>
      <c r="T199" s="2" t="s">
        <v>26</v>
      </c>
    </row>
    <row r="200" s="2" customFormat="1" spans="1:20">
      <c r="A200" s="2" t="s">
        <v>657</v>
      </c>
      <c r="B200" s="2" t="s">
        <v>658</v>
      </c>
      <c r="C200" s="2" t="s">
        <v>23</v>
      </c>
      <c r="D200" s="2" t="s">
        <v>659</v>
      </c>
      <c r="E200" s="2" t="s">
        <v>174</v>
      </c>
      <c r="F200" s="2" t="s">
        <v>370</v>
      </c>
      <c r="G200" s="6">
        <v>65720.055</v>
      </c>
      <c r="H200" s="6">
        <v>69129.372</v>
      </c>
      <c r="I200" s="6">
        <v>68245.87</v>
      </c>
      <c r="J200" s="6">
        <v>92505</v>
      </c>
      <c r="K200" s="6">
        <v>35409.372</v>
      </c>
      <c r="L200" s="6">
        <v>51428.058</v>
      </c>
      <c r="M200" s="6">
        <v>130005</v>
      </c>
      <c r="N200" s="6">
        <v>104535.372</v>
      </c>
      <c r="O200" s="6">
        <v>68286.372</v>
      </c>
      <c r="P200" s="6">
        <v>175005</v>
      </c>
      <c r="Q200" s="6">
        <v>121323.37</v>
      </c>
      <c r="R200" s="6">
        <v>291777.0625</v>
      </c>
      <c r="S200" s="2" t="s">
        <v>26</v>
      </c>
      <c r="T200" s="2" t="s">
        <v>26</v>
      </c>
    </row>
    <row r="201" s="2" customFormat="1" spans="1:20">
      <c r="A201" s="2" t="s">
        <v>660</v>
      </c>
      <c r="B201" s="2" t="s">
        <v>661</v>
      </c>
      <c r="C201" s="2" t="s">
        <v>23</v>
      </c>
      <c r="D201" s="2" t="s">
        <v>662</v>
      </c>
      <c r="E201" s="2" t="s">
        <v>174</v>
      </c>
      <c r="F201" s="2" t="s">
        <v>370</v>
      </c>
      <c r="G201" s="6">
        <v>480767.982</v>
      </c>
      <c r="H201" s="6">
        <v>444648.482</v>
      </c>
      <c r="I201" s="6">
        <v>366184.308</v>
      </c>
      <c r="J201" s="6">
        <v>144482.982</v>
      </c>
      <c r="K201" s="6">
        <v>143712.6195</v>
      </c>
      <c r="L201" s="6">
        <v>105872.482</v>
      </c>
      <c r="M201" s="6">
        <v>368672.982</v>
      </c>
      <c r="N201" s="6">
        <v>500005</v>
      </c>
      <c r="O201" s="6">
        <v>494468.482</v>
      </c>
      <c r="P201" s="6">
        <v>372409.482</v>
      </c>
      <c r="Q201" s="6">
        <v>284862.864</v>
      </c>
      <c r="R201" s="6">
        <v>411019.982</v>
      </c>
      <c r="S201" s="2" t="s">
        <v>26</v>
      </c>
      <c r="T201" s="2" t="s">
        <v>26</v>
      </c>
    </row>
    <row r="202" s="2" customFormat="1" spans="1:20">
      <c r="A202" s="2" t="s">
        <v>663</v>
      </c>
      <c r="B202" s="2" t="s">
        <v>664</v>
      </c>
      <c r="C202" s="2" t="s">
        <v>38</v>
      </c>
      <c r="D202" s="2" t="s">
        <v>665</v>
      </c>
      <c r="E202" s="2" t="s">
        <v>174</v>
      </c>
      <c r="F202" s="2" t="s">
        <v>336</v>
      </c>
      <c r="G202" s="6">
        <v>28378504.1</v>
      </c>
      <c r="H202" s="6">
        <v>26037494.97</v>
      </c>
      <c r="I202" s="6">
        <v>26740045.74</v>
      </c>
      <c r="J202" s="6">
        <v>16969496.59</v>
      </c>
      <c r="K202" s="6">
        <v>17103433.3</v>
      </c>
      <c r="L202" s="6">
        <v>15269869.25</v>
      </c>
      <c r="M202" s="6">
        <v>23911091.92</v>
      </c>
      <c r="N202" s="6">
        <v>24438991.69</v>
      </c>
      <c r="O202" s="6">
        <v>22776933.7</v>
      </c>
      <c r="P202" s="6">
        <v>31779434.04</v>
      </c>
      <c r="Q202" s="6">
        <v>33918880.14</v>
      </c>
      <c r="R202" s="6">
        <v>33464774.49</v>
      </c>
      <c r="S202" s="2" t="s">
        <v>26</v>
      </c>
      <c r="T202" s="2" t="s">
        <v>26</v>
      </c>
    </row>
    <row r="203" s="2" customFormat="1" spans="1:20">
      <c r="A203" s="2" t="s">
        <v>666</v>
      </c>
      <c r="B203" s="2" t="s">
        <v>667</v>
      </c>
      <c r="C203" s="2" t="s">
        <v>23</v>
      </c>
      <c r="D203" s="2" t="s">
        <v>668</v>
      </c>
      <c r="E203" s="2" t="s">
        <v>95</v>
      </c>
      <c r="F203" s="2" t="s">
        <v>669</v>
      </c>
      <c r="G203" s="6">
        <v>313449.669</v>
      </c>
      <c r="H203" s="6">
        <v>330047.9175</v>
      </c>
      <c r="I203" s="6">
        <v>560005</v>
      </c>
      <c r="J203" s="6">
        <v>539952.666</v>
      </c>
      <c r="K203" s="6">
        <v>445617.9175</v>
      </c>
      <c r="L203" s="6">
        <v>839949.8213</v>
      </c>
      <c r="M203" s="6">
        <v>268927.488</v>
      </c>
      <c r="N203" s="6">
        <v>550004.314</v>
      </c>
      <c r="O203" s="6">
        <v>311156.6675</v>
      </c>
      <c r="P203" s="6">
        <v>492000.82</v>
      </c>
      <c r="Q203" s="6">
        <v>418996.816</v>
      </c>
      <c r="R203" s="6">
        <v>602505</v>
      </c>
      <c r="S203" s="2" t="s">
        <v>26</v>
      </c>
      <c r="T203" s="2" t="s">
        <v>26</v>
      </c>
    </row>
    <row r="204" s="2" customFormat="1" spans="1:20">
      <c r="A204" s="2" t="s">
        <v>670</v>
      </c>
      <c r="B204" s="2" t="s">
        <v>671</v>
      </c>
      <c r="C204" s="2" t="s">
        <v>23</v>
      </c>
      <c r="D204" s="2" t="s">
        <v>672</v>
      </c>
      <c r="E204" s="2" t="s">
        <v>174</v>
      </c>
      <c r="F204" s="2" t="s">
        <v>370</v>
      </c>
      <c r="G204" s="6">
        <v>27994.217</v>
      </c>
      <c r="H204" s="6">
        <v>43702.86533</v>
      </c>
      <c r="I204" s="6">
        <v>19365.5825</v>
      </c>
      <c r="J204" s="6">
        <v>36803.86533</v>
      </c>
      <c r="K204" s="6">
        <v>63096.47</v>
      </c>
      <c r="L204" s="6">
        <v>32505</v>
      </c>
      <c r="M204" s="6">
        <v>82868.2185</v>
      </c>
      <c r="N204" s="6">
        <v>83296.004</v>
      </c>
      <c r="O204" s="6">
        <v>87044.096</v>
      </c>
      <c r="P204" s="6">
        <v>86036.47</v>
      </c>
      <c r="Q204" s="6">
        <v>130005</v>
      </c>
      <c r="R204" s="6">
        <v>58400.598</v>
      </c>
      <c r="S204" s="2" t="s">
        <v>26</v>
      </c>
      <c r="T204" s="2" t="s">
        <v>26</v>
      </c>
    </row>
    <row r="205" s="2" customFormat="1" spans="1:20">
      <c r="A205" s="2" t="s">
        <v>673</v>
      </c>
      <c r="B205" s="2" t="s">
        <v>671</v>
      </c>
      <c r="C205" s="2" t="s">
        <v>38</v>
      </c>
      <c r="D205" s="2" t="s">
        <v>674</v>
      </c>
      <c r="E205" s="2" t="s">
        <v>174</v>
      </c>
      <c r="F205" s="2" t="s">
        <v>175</v>
      </c>
      <c r="G205" s="6">
        <v>20653.54</v>
      </c>
      <c r="H205" s="6">
        <v>48757.4046</v>
      </c>
      <c r="I205" s="6">
        <v>26432.2755</v>
      </c>
      <c r="J205" s="6">
        <v>21337.376</v>
      </c>
      <c r="K205" s="6">
        <v>40384.52967</v>
      </c>
      <c r="L205" s="6">
        <v>32326.04533</v>
      </c>
      <c r="M205" s="6">
        <v>9848.188</v>
      </c>
      <c r="N205" s="6">
        <v>15343.54</v>
      </c>
      <c r="O205" s="6">
        <v>20770.11513</v>
      </c>
      <c r="P205" s="6">
        <v>42346.26125</v>
      </c>
      <c r="Q205" s="6">
        <v>31908.135</v>
      </c>
      <c r="R205" s="6">
        <v>25267.4932</v>
      </c>
      <c r="S205" s="2" t="s">
        <v>26</v>
      </c>
      <c r="T205" s="2" t="s">
        <v>26</v>
      </c>
    </row>
    <row r="206" s="2" customFormat="1" spans="1:20">
      <c r="A206" s="2" t="s">
        <v>675</v>
      </c>
      <c r="B206" s="2" t="s">
        <v>676</v>
      </c>
      <c r="C206" s="2" t="s">
        <v>23</v>
      </c>
      <c r="D206" s="2" t="s">
        <v>677</v>
      </c>
      <c r="E206" s="2" t="s">
        <v>64</v>
      </c>
      <c r="F206" s="2" t="s">
        <v>64</v>
      </c>
      <c r="G206" s="6">
        <v>687036.08</v>
      </c>
      <c r="H206" s="6">
        <v>659455.044</v>
      </c>
      <c r="I206" s="6">
        <v>697961.0087</v>
      </c>
      <c r="J206" s="6">
        <v>739284.7288</v>
      </c>
      <c r="K206" s="6">
        <v>757746.0401</v>
      </c>
      <c r="L206" s="6">
        <v>742464.3134</v>
      </c>
      <c r="M206" s="6">
        <v>457343.8306</v>
      </c>
      <c r="N206" s="6">
        <v>513890.6784</v>
      </c>
      <c r="O206" s="6">
        <v>493613.4234</v>
      </c>
      <c r="P206" s="6">
        <v>485890.5907</v>
      </c>
      <c r="Q206" s="6">
        <v>488888.1944</v>
      </c>
      <c r="R206" s="6">
        <v>476339.568</v>
      </c>
      <c r="S206" s="2" t="s">
        <v>26</v>
      </c>
      <c r="T206" s="2" t="s">
        <v>26</v>
      </c>
    </row>
    <row r="207" s="2" customFormat="1" spans="1:20">
      <c r="A207" s="2" t="s">
        <v>678</v>
      </c>
      <c r="B207" s="2" t="s">
        <v>679</v>
      </c>
      <c r="C207" s="2" t="s">
        <v>38</v>
      </c>
      <c r="D207" s="2" t="s">
        <v>680</v>
      </c>
      <c r="E207" s="2" t="s">
        <v>64</v>
      </c>
      <c r="F207" s="2" t="s">
        <v>64</v>
      </c>
      <c r="G207" s="6">
        <v>1094472.972</v>
      </c>
      <c r="H207" s="6">
        <v>1065849.417</v>
      </c>
      <c r="I207" s="6">
        <v>1070277.393</v>
      </c>
      <c r="J207" s="6">
        <v>891333.7688</v>
      </c>
      <c r="K207" s="6">
        <v>1238848.328</v>
      </c>
      <c r="L207" s="6">
        <v>2364221.862</v>
      </c>
      <c r="M207" s="6">
        <v>1136235.184</v>
      </c>
      <c r="N207" s="6">
        <v>1630187.29</v>
      </c>
      <c r="O207" s="6">
        <v>924540.1462</v>
      </c>
      <c r="P207" s="6">
        <v>895804.4089</v>
      </c>
      <c r="Q207" s="6">
        <v>789000.4934</v>
      </c>
      <c r="R207" s="6">
        <v>826609.8059</v>
      </c>
      <c r="S207" s="2" t="s">
        <v>26</v>
      </c>
      <c r="T207" s="2" t="s">
        <v>26</v>
      </c>
    </row>
    <row r="208" s="2" customFormat="1" spans="1:20">
      <c r="A208" s="2" t="s">
        <v>681</v>
      </c>
      <c r="B208" s="2" t="s">
        <v>111</v>
      </c>
      <c r="C208" s="2" t="s">
        <v>38</v>
      </c>
      <c r="D208" s="2" t="s">
        <v>682</v>
      </c>
      <c r="E208" s="2" t="s">
        <v>64</v>
      </c>
      <c r="F208" s="2" t="s">
        <v>64</v>
      </c>
      <c r="G208" s="6">
        <v>10505.334</v>
      </c>
      <c r="H208" s="6">
        <v>16361.34125</v>
      </c>
      <c r="I208" s="6">
        <v>13975.304</v>
      </c>
      <c r="J208" s="6">
        <v>23735.65</v>
      </c>
      <c r="K208" s="6">
        <v>15264.02625</v>
      </c>
      <c r="L208" s="6">
        <v>23968.007</v>
      </c>
      <c r="M208" s="6">
        <v>21701.0508</v>
      </c>
      <c r="N208" s="6">
        <v>29686.9905</v>
      </c>
      <c r="O208" s="6">
        <v>20462.0184</v>
      </c>
      <c r="P208" s="6">
        <v>33355.4025</v>
      </c>
      <c r="Q208" s="6">
        <v>35608.52625</v>
      </c>
      <c r="R208" s="6">
        <v>36817.67467</v>
      </c>
      <c r="S208" s="2" t="s">
        <v>26</v>
      </c>
      <c r="T208" s="2" t="s">
        <v>26</v>
      </c>
    </row>
    <row r="209" s="2" customFormat="1" spans="1:20">
      <c r="A209" s="2" t="s">
        <v>683</v>
      </c>
      <c r="B209" s="2" t="s">
        <v>485</v>
      </c>
      <c r="C209" s="2" t="s">
        <v>38</v>
      </c>
      <c r="D209" s="2" t="s">
        <v>684</v>
      </c>
      <c r="E209" s="2" t="s">
        <v>64</v>
      </c>
      <c r="F209" s="2" t="s">
        <v>64</v>
      </c>
      <c r="G209" s="6">
        <v>68890.72163</v>
      </c>
      <c r="H209" s="6">
        <v>69119.01286</v>
      </c>
      <c r="I209" s="6">
        <v>74485.86167</v>
      </c>
      <c r="J209" s="6">
        <v>71906.08337</v>
      </c>
      <c r="K209" s="6">
        <v>73224.83829</v>
      </c>
      <c r="L209" s="6">
        <v>77323.555</v>
      </c>
      <c r="M209" s="6">
        <v>56622.65893</v>
      </c>
      <c r="N209" s="6">
        <v>54713.35606</v>
      </c>
      <c r="O209" s="6">
        <v>59579.39327</v>
      </c>
      <c r="P209" s="6">
        <v>58255.76867</v>
      </c>
      <c r="Q209" s="6">
        <v>66375.48225</v>
      </c>
      <c r="R209" s="6">
        <v>66939.6992</v>
      </c>
      <c r="S209" s="2" t="s">
        <v>26</v>
      </c>
      <c r="T209" s="2" t="s">
        <v>26</v>
      </c>
    </row>
    <row r="210" s="2" customFormat="1" spans="1:20">
      <c r="A210" s="2" t="s">
        <v>685</v>
      </c>
      <c r="B210" s="2" t="s">
        <v>686</v>
      </c>
      <c r="C210" s="2" t="s">
        <v>23</v>
      </c>
      <c r="D210" s="2" t="s">
        <v>687</v>
      </c>
      <c r="E210" s="2" t="s">
        <v>40</v>
      </c>
      <c r="F210" s="2" t="s">
        <v>40</v>
      </c>
      <c r="G210" s="6">
        <v>95101.9245</v>
      </c>
      <c r="H210" s="6">
        <v>47505</v>
      </c>
      <c r="I210" s="6">
        <v>63103.674</v>
      </c>
      <c r="J210" s="6">
        <v>58987.362</v>
      </c>
      <c r="K210" s="6">
        <v>80588.926</v>
      </c>
      <c r="L210" s="6">
        <v>50005</v>
      </c>
      <c r="M210" s="6">
        <v>44273.208</v>
      </c>
      <c r="N210" s="6">
        <v>60327.862</v>
      </c>
      <c r="O210" s="6">
        <v>67030.362</v>
      </c>
      <c r="P210" s="6">
        <v>132505</v>
      </c>
      <c r="Q210" s="6">
        <v>180005</v>
      </c>
      <c r="R210" s="6">
        <v>202120.926</v>
      </c>
      <c r="S210" s="2" t="s">
        <v>26</v>
      </c>
      <c r="T210" s="2" t="s">
        <v>26</v>
      </c>
    </row>
    <row r="211" s="2" customFormat="1" spans="1:20">
      <c r="A211" s="2" t="s">
        <v>688</v>
      </c>
      <c r="B211" s="2" t="s">
        <v>347</v>
      </c>
      <c r="C211" s="2" t="s">
        <v>38</v>
      </c>
      <c r="D211" s="2" t="s">
        <v>689</v>
      </c>
      <c r="E211" s="2" t="s">
        <v>64</v>
      </c>
      <c r="F211" s="2" t="s">
        <v>64</v>
      </c>
      <c r="G211" s="6">
        <v>25520.31</v>
      </c>
      <c r="H211" s="6">
        <v>30635.384</v>
      </c>
      <c r="I211" s="6">
        <v>30889.47333</v>
      </c>
      <c r="J211" s="6">
        <v>30751.371</v>
      </c>
      <c r="K211" s="6">
        <v>28062.24667</v>
      </c>
      <c r="L211" s="6">
        <v>35497.165</v>
      </c>
      <c r="M211" s="6">
        <v>31134.222</v>
      </c>
      <c r="N211" s="6">
        <v>32537.7</v>
      </c>
      <c r="O211" s="6">
        <v>37399.35333</v>
      </c>
      <c r="P211" s="6">
        <v>21700.43175</v>
      </c>
      <c r="Q211" s="6">
        <v>23232.482</v>
      </c>
      <c r="R211" s="6">
        <v>18511.9725</v>
      </c>
      <c r="S211" s="2" t="s">
        <v>26</v>
      </c>
      <c r="T211" s="2" t="s">
        <v>26</v>
      </c>
    </row>
    <row r="212" s="2" customFormat="1" spans="1:20">
      <c r="A212" s="2" t="s">
        <v>690</v>
      </c>
      <c r="B212" s="2" t="s">
        <v>347</v>
      </c>
      <c r="C212" s="2" t="s">
        <v>38</v>
      </c>
      <c r="D212" s="2" t="s">
        <v>691</v>
      </c>
      <c r="E212" s="2" t="s">
        <v>64</v>
      </c>
      <c r="F212" s="2" t="s">
        <v>64</v>
      </c>
      <c r="G212" s="6">
        <v>74145.54717</v>
      </c>
      <c r="H212" s="6">
        <v>94750.1352</v>
      </c>
      <c r="I212" s="6">
        <v>78131.47733</v>
      </c>
      <c r="J212" s="6">
        <v>89466.2666</v>
      </c>
      <c r="K212" s="6">
        <v>103163.415</v>
      </c>
      <c r="L212" s="6">
        <v>94633.7708</v>
      </c>
      <c r="M212" s="6">
        <v>90107.0924</v>
      </c>
      <c r="N212" s="6">
        <v>83553.012</v>
      </c>
      <c r="O212" s="6">
        <v>112534.4548</v>
      </c>
      <c r="P212" s="6">
        <v>51320.17867</v>
      </c>
      <c r="Q212" s="6">
        <v>58271.41867</v>
      </c>
      <c r="R212" s="6">
        <v>57459.70233</v>
      </c>
      <c r="S212" s="2" t="s">
        <v>26</v>
      </c>
      <c r="T212" s="2" t="s">
        <v>26</v>
      </c>
    </row>
    <row r="213" s="2" customFormat="1" spans="1:20">
      <c r="A213" s="2" t="s">
        <v>692</v>
      </c>
      <c r="B213" s="2" t="s">
        <v>686</v>
      </c>
      <c r="C213" s="2" t="s">
        <v>38</v>
      </c>
      <c r="D213" s="2" t="s">
        <v>693</v>
      </c>
      <c r="E213" s="2" t="s">
        <v>95</v>
      </c>
      <c r="F213" s="2" t="s">
        <v>669</v>
      </c>
      <c r="G213" s="6">
        <v>631800.6837</v>
      </c>
      <c r="H213" s="6">
        <v>709786.935</v>
      </c>
      <c r="I213" s="6">
        <v>594600.435</v>
      </c>
      <c r="J213" s="6">
        <v>771413.0587</v>
      </c>
      <c r="K213" s="6">
        <v>1171808.352</v>
      </c>
      <c r="L213" s="6">
        <v>756265.8112</v>
      </c>
      <c r="M213" s="6">
        <v>998975.816</v>
      </c>
      <c r="N213" s="6">
        <v>508754.7744</v>
      </c>
      <c r="O213" s="6">
        <v>829404.3744</v>
      </c>
      <c r="P213" s="6">
        <v>459554.6862</v>
      </c>
      <c r="Q213" s="6">
        <v>393929.1493</v>
      </c>
      <c r="R213" s="6">
        <v>428465.1467</v>
      </c>
      <c r="S213" s="2" t="s">
        <v>694</v>
      </c>
      <c r="T213" s="2" t="s">
        <v>695</v>
      </c>
    </row>
    <row r="214" s="2" customFormat="1" spans="1:20">
      <c r="A214" s="2" t="s">
        <v>696</v>
      </c>
      <c r="B214" s="2" t="s">
        <v>697</v>
      </c>
      <c r="C214" s="2" t="s">
        <v>23</v>
      </c>
      <c r="D214" s="2" t="s">
        <v>698</v>
      </c>
      <c r="E214" s="2" t="s">
        <v>95</v>
      </c>
      <c r="F214" s="2" t="s">
        <v>669</v>
      </c>
      <c r="G214" s="6">
        <v>14714.40343</v>
      </c>
      <c r="H214" s="6">
        <v>29192.38025</v>
      </c>
      <c r="I214" s="6">
        <v>26077.3442</v>
      </c>
      <c r="J214" s="6">
        <v>32057.11425</v>
      </c>
      <c r="K214" s="6">
        <v>27784.11425</v>
      </c>
      <c r="L214" s="6">
        <v>31580.84475</v>
      </c>
      <c r="M214" s="6">
        <v>32844.19388</v>
      </c>
      <c r="N214" s="6">
        <v>21754.68778</v>
      </c>
      <c r="O214" s="6">
        <v>15693.084</v>
      </c>
      <c r="P214" s="6">
        <v>13330.33</v>
      </c>
      <c r="Q214" s="6">
        <v>20267.9984</v>
      </c>
      <c r="R214" s="6">
        <v>23462.81888</v>
      </c>
      <c r="S214" s="2" t="s">
        <v>26</v>
      </c>
      <c r="T214" s="2" t="s">
        <v>26</v>
      </c>
    </row>
    <row r="215" s="2" customFormat="1" spans="1:20">
      <c r="A215" s="2" t="s">
        <v>699</v>
      </c>
      <c r="B215" s="2" t="s">
        <v>686</v>
      </c>
      <c r="C215" s="2" t="s">
        <v>23</v>
      </c>
      <c r="D215" s="2" t="s">
        <v>700</v>
      </c>
      <c r="E215" s="2" t="s">
        <v>95</v>
      </c>
      <c r="F215" s="2" t="s">
        <v>669</v>
      </c>
      <c r="G215" s="6">
        <v>13193664.83</v>
      </c>
      <c r="H215" s="6">
        <v>13003510</v>
      </c>
      <c r="I215" s="6">
        <v>12184673.14</v>
      </c>
      <c r="J215" s="6">
        <v>6428122.401</v>
      </c>
      <c r="K215" s="6">
        <v>6959429.118</v>
      </c>
      <c r="L215" s="6">
        <v>6374651.531</v>
      </c>
      <c r="M215" s="6">
        <v>8948342.484</v>
      </c>
      <c r="N215" s="6">
        <v>8818623.47</v>
      </c>
      <c r="O215" s="6">
        <v>12363163.84</v>
      </c>
      <c r="P215" s="6">
        <v>6018979.835</v>
      </c>
      <c r="Q215" s="6">
        <v>6196609.764</v>
      </c>
      <c r="R215" s="6">
        <v>6578031.625</v>
      </c>
      <c r="S215" s="2" t="s">
        <v>26</v>
      </c>
      <c r="T215" s="2" t="s">
        <v>26</v>
      </c>
    </row>
    <row r="216" s="2" customFormat="1" spans="1:20">
      <c r="A216" s="2" t="s">
        <v>701</v>
      </c>
      <c r="B216" s="2" t="s">
        <v>365</v>
      </c>
      <c r="C216" s="2" t="s">
        <v>23</v>
      </c>
      <c r="D216" s="2" t="s">
        <v>702</v>
      </c>
      <c r="E216" s="2" t="s">
        <v>174</v>
      </c>
      <c r="F216" s="2" t="s">
        <v>336</v>
      </c>
      <c r="G216" s="6">
        <v>102505</v>
      </c>
      <c r="H216" s="6">
        <v>55005</v>
      </c>
      <c r="I216" s="6">
        <v>31343.7315</v>
      </c>
      <c r="J216" s="6">
        <v>47505</v>
      </c>
      <c r="K216" s="6">
        <v>62505</v>
      </c>
      <c r="L216" s="6">
        <v>55005</v>
      </c>
      <c r="M216" s="6">
        <v>52505</v>
      </c>
      <c r="N216" s="6">
        <v>57505</v>
      </c>
      <c r="O216" s="6">
        <v>40005</v>
      </c>
      <c r="P216" s="6">
        <v>110005</v>
      </c>
      <c r="Q216" s="6">
        <v>73527.4815</v>
      </c>
      <c r="R216" s="6">
        <v>167505</v>
      </c>
      <c r="S216" s="2" t="s">
        <v>26</v>
      </c>
      <c r="T216" s="2" t="s">
        <v>26</v>
      </c>
    </row>
    <row r="217" s="2" customFormat="1" spans="1:20">
      <c r="A217" s="2" t="s">
        <v>703</v>
      </c>
      <c r="B217" s="2" t="s">
        <v>704</v>
      </c>
      <c r="C217" s="2" t="s">
        <v>23</v>
      </c>
      <c r="D217" s="2" t="s">
        <v>705</v>
      </c>
      <c r="E217" s="2" t="s">
        <v>30</v>
      </c>
      <c r="F217" s="2" t="s">
        <v>77</v>
      </c>
      <c r="G217" s="6">
        <v>262358.8538</v>
      </c>
      <c r="H217" s="6">
        <v>284002.448</v>
      </c>
      <c r="I217" s="6">
        <v>239016.096</v>
      </c>
      <c r="J217" s="6">
        <v>244962.7429</v>
      </c>
      <c r="K217" s="6">
        <v>229516.4443</v>
      </c>
      <c r="L217" s="6">
        <v>299087.5545</v>
      </c>
      <c r="M217" s="6">
        <v>251659.4685</v>
      </c>
      <c r="N217" s="6">
        <v>243182.468</v>
      </c>
      <c r="O217" s="6">
        <v>274186.2355</v>
      </c>
      <c r="P217" s="6">
        <v>261498.6636</v>
      </c>
      <c r="Q217" s="6">
        <v>262551.182</v>
      </c>
      <c r="R217" s="6">
        <v>259882.224</v>
      </c>
      <c r="S217" s="2" t="s">
        <v>26</v>
      </c>
      <c r="T217" s="2" t="s">
        <v>26</v>
      </c>
    </row>
    <row r="218" s="2" customFormat="1" spans="1:20">
      <c r="A218" s="2" t="s">
        <v>706</v>
      </c>
      <c r="B218" s="2" t="s">
        <v>511</v>
      </c>
      <c r="C218" s="2" t="s">
        <v>38</v>
      </c>
      <c r="D218" s="2" t="s">
        <v>707</v>
      </c>
      <c r="E218" s="2" t="s">
        <v>95</v>
      </c>
      <c r="F218" s="2" t="s">
        <v>96</v>
      </c>
      <c r="G218" s="6">
        <v>35212.94127</v>
      </c>
      <c r="H218" s="6">
        <v>30244.4506</v>
      </c>
      <c r="I218" s="6">
        <v>39393.3489</v>
      </c>
      <c r="J218" s="6">
        <v>35495.98945</v>
      </c>
      <c r="K218" s="6">
        <v>39060.998</v>
      </c>
      <c r="L218" s="6">
        <v>39588.83855</v>
      </c>
      <c r="M218" s="6">
        <v>45037.75582</v>
      </c>
      <c r="N218" s="6">
        <v>31841.59675</v>
      </c>
      <c r="O218" s="6">
        <v>36769.915</v>
      </c>
      <c r="P218" s="6">
        <v>36260.1056</v>
      </c>
      <c r="Q218" s="6">
        <v>48589.46273</v>
      </c>
      <c r="R218" s="6">
        <v>41026.78055</v>
      </c>
      <c r="S218" s="2" t="s">
        <v>26</v>
      </c>
      <c r="T218" s="2" t="s">
        <v>26</v>
      </c>
    </row>
    <row r="219" s="2" customFormat="1" spans="1:20">
      <c r="A219" s="2" t="s">
        <v>708</v>
      </c>
      <c r="B219" s="2" t="s">
        <v>709</v>
      </c>
      <c r="C219" s="2" t="s">
        <v>38</v>
      </c>
      <c r="D219" s="2" t="s">
        <v>710</v>
      </c>
      <c r="E219" s="2" t="s">
        <v>72</v>
      </c>
      <c r="F219" s="2" t="s">
        <v>72</v>
      </c>
      <c r="G219" s="6">
        <v>39506.09</v>
      </c>
      <c r="H219" s="6">
        <v>43402.422</v>
      </c>
      <c r="I219" s="6">
        <v>52810.47564</v>
      </c>
      <c r="J219" s="6">
        <v>28992.36845</v>
      </c>
      <c r="K219" s="6">
        <v>39081.75</v>
      </c>
      <c r="L219" s="6">
        <v>49046.65425</v>
      </c>
      <c r="M219" s="6">
        <v>52615.86982</v>
      </c>
      <c r="N219" s="6">
        <v>69707.51264</v>
      </c>
      <c r="O219" s="6">
        <v>66992.61967</v>
      </c>
      <c r="P219" s="6">
        <v>43969.32733</v>
      </c>
      <c r="Q219" s="6">
        <v>48368.57083</v>
      </c>
      <c r="R219" s="6">
        <v>38719.07917</v>
      </c>
      <c r="S219" s="2" t="s">
        <v>26</v>
      </c>
      <c r="T219" s="2" t="s">
        <v>26</v>
      </c>
    </row>
    <row r="220" s="2" customFormat="1" spans="1:20">
      <c r="A220" s="2" t="s">
        <v>711</v>
      </c>
      <c r="B220" s="2" t="s">
        <v>712</v>
      </c>
      <c r="C220" s="2" t="s">
        <v>23</v>
      </c>
      <c r="D220" s="2" t="s">
        <v>713</v>
      </c>
      <c r="E220" s="2" t="s">
        <v>25</v>
      </c>
      <c r="F220" s="2" t="s">
        <v>417</v>
      </c>
      <c r="G220" s="6">
        <v>904489.0556</v>
      </c>
      <c r="H220" s="6">
        <v>901580.7767</v>
      </c>
      <c r="I220" s="6">
        <v>935502.9444</v>
      </c>
      <c r="J220" s="6">
        <v>1058743.559</v>
      </c>
      <c r="K220" s="6">
        <v>1175300.29</v>
      </c>
      <c r="L220" s="6">
        <v>1193646.443</v>
      </c>
      <c r="M220" s="6">
        <v>1034849.334</v>
      </c>
      <c r="N220" s="6">
        <v>943868.2767</v>
      </c>
      <c r="O220" s="6">
        <v>933247.3889</v>
      </c>
      <c r="P220" s="6">
        <v>956743.7267</v>
      </c>
      <c r="Q220" s="6">
        <v>921496.5011</v>
      </c>
      <c r="R220" s="6">
        <v>818353.9088</v>
      </c>
      <c r="S220" s="2" t="s">
        <v>714</v>
      </c>
      <c r="T220" s="2" t="s">
        <v>26</v>
      </c>
    </row>
    <row r="221" s="2" customFormat="1" spans="1:20">
      <c r="A221" s="2" t="s">
        <v>715</v>
      </c>
      <c r="B221" s="2" t="s">
        <v>365</v>
      </c>
      <c r="C221" s="2" t="s">
        <v>38</v>
      </c>
      <c r="D221" s="2" t="s">
        <v>716</v>
      </c>
      <c r="E221" s="2" t="s">
        <v>174</v>
      </c>
      <c r="F221" s="2" t="s">
        <v>336</v>
      </c>
      <c r="G221" s="6">
        <v>14585731.19</v>
      </c>
      <c r="H221" s="6">
        <v>15707640.78</v>
      </c>
      <c r="I221" s="6">
        <v>15299726.87</v>
      </c>
      <c r="J221" s="6">
        <v>10220739.85</v>
      </c>
      <c r="K221" s="6">
        <v>10757966.34</v>
      </c>
      <c r="L221" s="6">
        <v>10875033.51</v>
      </c>
      <c r="M221" s="6">
        <v>15611558.71</v>
      </c>
      <c r="N221" s="6">
        <v>15668321.01</v>
      </c>
      <c r="O221" s="6">
        <v>14512788.77</v>
      </c>
      <c r="P221" s="6">
        <v>23387629.43</v>
      </c>
      <c r="Q221" s="6">
        <v>23555065.17</v>
      </c>
      <c r="R221" s="6">
        <v>22740314.85</v>
      </c>
      <c r="S221" s="2" t="s">
        <v>26</v>
      </c>
      <c r="T221" s="2" t="s">
        <v>26</v>
      </c>
    </row>
    <row r="222" s="2" customFormat="1" spans="1:20">
      <c r="A222" s="2" t="s">
        <v>717</v>
      </c>
      <c r="B222" s="2" t="s">
        <v>718</v>
      </c>
      <c r="C222" s="2" t="s">
        <v>38</v>
      </c>
      <c r="D222" s="2" t="s">
        <v>719</v>
      </c>
      <c r="E222" s="2" t="s">
        <v>40</v>
      </c>
      <c r="F222" s="2" t="s">
        <v>40</v>
      </c>
      <c r="G222" s="6">
        <v>6252228.23</v>
      </c>
      <c r="H222" s="6">
        <v>6788596.226</v>
      </c>
      <c r="I222" s="6">
        <v>6893044.907</v>
      </c>
      <c r="J222" s="6">
        <v>7358449.417</v>
      </c>
      <c r="K222" s="6">
        <v>7321225.47</v>
      </c>
      <c r="L222" s="6">
        <v>8481677.471</v>
      </c>
      <c r="M222" s="6">
        <v>4992144.275</v>
      </c>
      <c r="N222" s="6">
        <v>5490812.917</v>
      </c>
      <c r="O222" s="6">
        <v>5756239.932</v>
      </c>
      <c r="P222" s="6">
        <v>5936713.508</v>
      </c>
      <c r="Q222" s="6">
        <v>5619889.518</v>
      </c>
      <c r="R222" s="6">
        <v>6326147.364</v>
      </c>
      <c r="S222" s="2" t="s">
        <v>26</v>
      </c>
      <c r="T222" s="2" t="s">
        <v>26</v>
      </c>
    </row>
    <row r="223" s="2" customFormat="1" spans="1:20">
      <c r="A223" s="2" t="s">
        <v>720</v>
      </c>
      <c r="B223" s="2" t="s">
        <v>721</v>
      </c>
      <c r="C223" s="2" t="s">
        <v>23</v>
      </c>
      <c r="D223" s="2" t="s">
        <v>722</v>
      </c>
      <c r="E223" s="2" t="s">
        <v>30</v>
      </c>
      <c r="F223" s="2" t="s">
        <v>77</v>
      </c>
      <c r="G223" s="6">
        <v>6940.8765</v>
      </c>
      <c r="H223" s="6">
        <v>19229.07943</v>
      </c>
      <c r="I223" s="6">
        <v>16807.837</v>
      </c>
      <c r="J223" s="6">
        <v>13216.917</v>
      </c>
      <c r="K223" s="6">
        <v>30988.13771</v>
      </c>
      <c r="L223" s="6">
        <v>13069.94714</v>
      </c>
      <c r="M223" s="6">
        <v>20752.02114</v>
      </c>
      <c r="N223" s="6">
        <v>21618.213</v>
      </c>
      <c r="O223" s="6">
        <v>18388.59371</v>
      </c>
      <c r="P223" s="6">
        <v>28037.49</v>
      </c>
      <c r="Q223" s="6">
        <v>29637.766</v>
      </c>
      <c r="R223" s="6">
        <v>35802.4839</v>
      </c>
      <c r="S223" s="2" t="s">
        <v>26</v>
      </c>
      <c r="T223" s="2" t="s">
        <v>26</v>
      </c>
    </row>
    <row r="224" s="2" customFormat="1" spans="1:20">
      <c r="A224" s="2" t="s">
        <v>723</v>
      </c>
      <c r="B224" s="2" t="s">
        <v>724</v>
      </c>
      <c r="C224" s="2" t="s">
        <v>23</v>
      </c>
      <c r="D224" s="2" t="s">
        <v>725</v>
      </c>
      <c r="E224" s="2" t="s">
        <v>25</v>
      </c>
      <c r="F224" s="2" t="s">
        <v>25</v>
      </c>
      <c r="G224" s="6">
        <v>545612.893</v>
      </c>
      <c r="H224" s="6">
        <v>460616.5543</v>
      </c>
      <c r="I224" s="6">
        <v>513308.9159</v>
      </c>
      <c r="J224" s="6">
        <v>667213.1481</v>
      </c>
      <c r="K224" s="6">
        <v>658680.4518</v>
      </c>
      <c r="L224" s="6">
        <v>621533.3256</v>
      </c>
      <c r="M224" s="6">
        <v>934976.4534</v>
      </c>
      <c r="N224" s="6">
        <v>885962.0286</v>
      </c>
      <c r="O224" s="6">
        <v>908532.7196</v>
      </c>
      <c r="P224" s="6">
        <v>491168.8507</v>
      </c>
      <c r="Q224" s="6">
        <v>545856.3432</v>
      </c>
      <c r="R224" s="6">
        <v>532888.4173</v>
      </c>
      <c r="S224" s="2" t="s">
        <v>26</v>
      </c>
      <c r="T224" s="2" t="s">
        <v>26</v>
      </c>
    </row>
    <row r="225" s="2" customFormat="1" spans="1:20">
      <c r="A225" s="2" t="s">
        <v>726</v>
      </c>
      <c r="B225" s="2" t="s">
        <v>727</v>
      </c>
      <c r="C225" s="2" t="s">
        <v>38</v>
      </c>
      <c r="D225" s="2" t="s">
        <v>728</v>
      </c>
      <c r="E225" s="2" t="s">
        <v>30</v>
      </c>
      <c r="F225" s="2" t="s">
        <v>35</v>
      </c>
      <c r="G225" s="6">
        <v>22831.425</v>
      </c>
      <c r="H225" s="6">
        <v>21521.2775</v>
      </c>
      <c r="I225" s="6">
        <v>21668.80625</v>
      </c>
      <c r="J225" s="6">
        <v>26511.525</v>
      </c>
      <c r="K225" s="6">
        <v>25614.13875</v>
      </c>
      <c r="L225" s="6">
        <v>32112.084</v>
      </c>
      <c r="M225" s="6">
        <v>23395.425</v>
      </c>
      <c r="N225" s="6">
        <v>30429.623</v>
      </c>
      <c r="O225" s="6">
        <v>23516.56125</v>
      </c>
      <c r="P225" s="6">
        <v>24903.2775</v>
      </c>
      <c r="Q225" s="6">
        <v>24810.72375</v>
      </c>
      <c r="R225" s="6">
        <v>25164.48</v>
      </c>
      <c r="S225" s="2" t="s">
        <v>729</v>
      </c>
      <c r="T225" s="2" t="s">
        <v>730</v>
      </c>
    </row>
    <row r="226" s="2" customFormat="1" spans="1:20">
      <c r="A226" s="2" t="s">
        <v>731</v>
      </c>
      <c r="B226" s="2" t="s">
        <v>732</v>
      </c>
      <c r="C226" s="2" t="s">
        <v>23</v>
      </c>
      <c r="D226" s="2" t="s">
        <v>733</v>
      </c>
      <c r="E226" s="2" t="s">
        <v>25</v>
      </c>
      <c r="F226" s="2" t="s">
        <v>429</v>
      </c>
      <c r="G226" s="6">
        <v>32183.09738</v>
      </c>
      <c r="H226" s="6">
        <v>42234.42618</v>
      </c>
      <c r="I226" s="6">
        <v>46250.16667</v>
      </c>
      <c r="J226" s="6">
        <v>51949.91213</v>
      </c>
      <c r="K226" s="6">
        <v>55500.35962</v>
      </c>
      <c r="L226" s="6">
        <v>40080.78375</v>
      </c>
      <c r="M226" s="6">
        <v>46299.161</v>
      </c>
      <c r="N226" s="6">
        <v>42195.51222</v>
      </c>
      <c r="O226" s="6">
        <v>44577.53475</v>
      </c>
      <c r="P226" s="6">
        <v>40946.97556</v>
      </c>
      <c r="Q226" s="6">
        <v>54862.28475</v>
      </c>
      <c r="R226" s="6">
        <v>42199.62444</v>
      </c>
      <c r="S226" s="2" t="s">
        <v>734</v>
      </c>
      <c r="T226" s="2" t="s">
        <v>26</v>
      </c>
    </row>
    <row r="227" s="2" customFormat="1" spans="1:20">
      <c r="A227" s="2" t="s">
        <v>735</v>
      </c>
      <c r="B227" s="2" t="s">
        <v>79</v>
      </c>
      <c r="C227" s="2" t="s">
        <v>23</v>
      </c>
      <c r="D227" s="2" t="s">
        <v>736</v>
      </c>
      <c r="E227" s="2" t="s">
        <v>30</v>
      </c>
      <c r="F227" s="2" t="s">
        <v>145</v>
      </c>
      <c r="G227" s="6">
        <v>585005</v>
      </c>
      <c r="H227" s="6">
        <v>620005</v>
      </c>
      <c r="I227" s="6">
        <v>690645.7908</v>
      </c>
      <c r="J227" s="6">
        <v>620005</v>
      </c>
      <c r="K227" s="6">
        <v>427505</v>
      </c>
      <c r="L227" s="6">
        <v>427505</v>
      </c>
      <c r="M227" s="6">
        <v>502505</v>
      </c>
      <c r="N227" s="6">
        <v>597505</v>
      </c>
      <c r="O227" s="6">
        <v>730005</v>
      </c>
      <c r="P227" s="6">
        <v>672505</v>
      </c>
      <c r="Q227" s="6">
        <v>299988.438</v>
      </c>
      <c r="R227" s="6">
        <v>582505</v>
      </c>
      <c r="S227" s="2" t="s">
        <v>26</v>
      </c>
      <c r="T227" s="2" t="s">
        <v>26</v>
      </c>
    </row>
    <row r="228" s="2" customFormat="1" spans="1:20">
      <c r="A228" s="2" t="s">
        <v>737</v>
      </c>
      <c r="B228" s="2" t="s">
        <v>738</v>
      </c>
      <c r="C228" s="2" t="s">
        <v>38</v>
      </c>
      <c r="D228" s="2" t="s">
        <v>739</v>
      </c>
      <c r="E228" s="2" t="s">
        <v>64</v>
      </c>
      <c r="F228" s="2" t="s">
        <v>64</v>
      </c>
      <c r="G228" s="6">
        <v>75421.33582</v>
      </c>
      <c r="H228" s="6">
        <v>76865.20227</v>
      </c>
      <c r="I228" s="6">
        <v>69182.68909</v>
      </c>
      <c r="J228" s="6">
        <v>53331.352</v>
      </c>
      <c r="K228" s="6">
        <v>41311.1152</v>
      </c>
      <c r="L228" s="6">
        <v>51215.06409</v>
      </c>
      <c r="M228" s="6">
        <v>38515.4055</v>
      </c>
      <c r="N228" s="6">
        <v>68950.822</v>
      </c>
      <c r="O228" s="6">
        <v>35112.0252</v>
      </c>
      <c r="P228" s="6">
        <v>80252.8688</v>
      </c>
      <c r="Q228" s="6">
        <v>80096.14318</v>
      </c>
      <c r="R228" s="6">
        <v>64255.56</v>
      </c>
      <c r="S228" s="2" t="s">
        <v>26</v>
      </c>
      <c r="T228" s="2" t="s">
        <v>26</v>
      </c>
    </row>
    <row r="229" s="2" customFormat="1" spans="1:20">
      <c r="A229" s="2" t="s">
        <v>740</v>
      </c>
      <c r="B229" s="2" t="s">
        <v>741</v>
      </c>
      <c r="C229" s="2" t="s">
        <v>23</v>
      </c>
      <c r="D229" s="2" t="s">
        <v>742</v>
      </c>
      <c r="E229" s="2" t="s">
        <v>174</v>
      </c>
      <c r="F229" s="2" t="s">
        <v>175</v>
      </c>
      <c r="G229" s="6">
        <v>26507.26533</v>
      </c>
      <c r="H229" s="6">
        <v>25474.862</v>
      </c>
      <c r="I229" s="6">
        <v>19771.4115</v>
      </c>
      <c r="J229" s="6">
        <v>9388.862</v>
      </c>
      <c r="K229" s="6">
        <v>17237.768</v>
      </c>
      <c r="L229" s="6">
        <v>30005</v>
      </c>
      <c r="M229" s="6">
        <v>40205.36</v>
      </c>
      <c r="N229" s="6">
        <v>41669.208</v>
      </c>
      <c r="O229" s="6">
        <v>26815.362</v>
      </c>
      <c r="P229" s="6">
        <v>53625.362</v>
      </c>
      <c r="Q229" s="6">
        <v>21028.672</v>
      </c>
      <c r="R229" s="6">
        <v>50360.6</v>
      </c>
      <c r="S229" s="2" t="s">
        <v>26</v>
      </c>
      <c r="T229" s="2" t="s">
        <v>26</v>
      </c>
    </row>
    <row r="230" s="2" customFormat="1" spans="1:20">
      <c r="A230" s="2" t="s">
        <v>743</v>
      </c>
      <c r="B230" s="2" t="s">
        <v>744</v>
      </c>
      <c r="C230" s="2" t="s">
        <v>23</v>
      </c>
      <c r="D230" s="2" t="s">
        <v>745</v>
      </c>
      <c r="E230" s="2" t="s">
        <v>174</v>
      </c>
      <c r="F230" s="2" t="s">
        <v>175</v>
      </c>
      <c r="G230" s="6">
        <v>1136899.233</v>
      </c>
      <c r="H230" s="6">
        <v>1503289.293</v>
      </c>
      <c r="I230" s="6">
        <v>1025958.64</v>
      </c>
      <c r="J230" s="6">
        <v>866543.568</v>
      </c>
      <c r="K230" s="6">
        <v>970603.568</v>
      </c>
      <c r="L230" s="6">
        <v>959082.5667</v>
      </c>
      <c r="M230" s="6">
        <v>1288005.565</v>
      </c>
      <c r="N230" s="6">
        <v>1514743.212</v>
      </c>
      <c r="O230" s="6">
        <v>1389113.796</v>
      </c>
      <c r="P230" s="6">
        <v>2007289.117</v>
      </c>
      <c r="Q230" s="6">
        <v>1490858.304</v>
      </c>
      <c r="R230" s="6">
        <v>1240213.568</v>
      </c>
      <c r="S230" s="2" t="s">
        <v>746</v>
      </c>
      <c r="T230" s="2" t="s">
        <v>26</v>
      </c>
    </row>
    <row r="231" s="2" customFormat="1" spans="1:20">
      <c r="A231" s="2" t="s">
        <v>747</v>
      </c>
      <c r="B231" s="2" t="s">
        <v>741</v>
      </c>
      <c r="C231" s="2" t="s">
        <v>23</v>
      </c>
      <c r="D231" s="2" t="s">
        <v>748</v>
      </c>
      <c r="E231" s="2" t="s">
        <v>174</v>
      </c>
      <c r="F231" s="2" t="s">
        <v>175</v>
      </c>
      <c r="G231" s="6">
        <v>442205.36</v>
      </c>
      <c r="H231" s="6">
        <v>386069.362</v>
      </c>
      <c r="I231" s="6">
        <v>328293.518</v>
      </c>
      <c r="J231" s="6">
        <v>257381.362</v>
      </c>
      <c r="K231" s="6">
        <v>272025.36</v>
      </c>
      <c r="L231" s="6">
        <v>273467.362</v>
      </c>
      <c r="M231" s="6">
        <v>675365.36</v>
      </c>
      <c r="N231" s="6">
        <v>651488.362</v>
      </c>
      <c r="O231" s="6">
        <v>590606.6775</v>
      </c>
      <c r="P231" s="6">
        <v>916907.362</v>
      </c>
      <c r="Q231" s="6">
        <v>715327.7665</v>
      </c>
      <c r="R231" s="6">
        <v>882435.926</v>
      </c>
      <c r="S231" s="2" t="s">
        <v>749</v>
      </c>
      <c r="T231" s="2" t="s">
        <v>750</v>
      </c>
    </row>
    <row r="232" s="2" customFormat="1" spans="1:20">
      <c r="A232" s="2" t="s">
        <v>751</v>
      </c>
      <c r="B232" s="2" t="s">
        <v>752</v>
      </c>
      <c r="C232" s="2" t="s">
        <v>23</v>
      </c>
      <c r="D232" s="2" t="s">
        <v>753</v>
      </c>
      <c r="E232" s="2" t="s">
        <v>174</v>
      </c>
      <c r="F232" s="2" t="s">
        <v>175</v>
      </c>
      <c r="G232" s="6">
        <v>1319.952</v>
      </c>
      <c r="H232" s="6">
        <v>1686.437167</v>
      </c>
      <c r="I232" s="6">
        <v>620.9625</v>
      </c>
      <c r="J232" s="6">
        <v>1715.459091</v>
      </c>
      <c r="K232" s="6">
        <v>1412.581333</v>
      </c>
      <c r="L232" s="6">
        <v>1578.896857</v>
      </c>
      <c r="M232" s="6">
        <v>4330.35098966667</v>
      </c>
      <c r="N232" s="6">
        <v>3734.64259422222</v>
      </c>
      <c r="O232" s="6">
        <v>3684.36621622222</v>
      </c>
      <c r="P232" s="6">
        <v>3107.888333</v>
      </c>
      <c r="Q232" s="6">
        <v>2306.187</v>
      </c>
      <c r="R232" s="6">
        <v>2031.581091</v>
      </c>
      <c r="S232" s="2" t="s">
        <v>754</v>
      </c>
      <c r="T232" s="2" t="s">
        <v>26</v>
      </c>
    </row>
    <row r="233" s="2" customFormat="1" spans="1:20">
      <c r="A233" s="2" t="s">
        <v>755</v>
      </c>
      <c r="B233" s="2" t="s">
        <v>756</v>
      </c>
      <c r="C233" s="2" t="s">
        <v>23</v>
      </c>
      <c r="D233" s="2" t="s">
        <v>757</v>
      </c>
      <c r="E233" s="2" t="s">
        <v>174</v>
      </c>
      <c r="F233" s="2" t="s">
        <v>175</v>
      </c>
      <c r="G233" s="6">
        <v>12505</v>
      </c>
      <c r="H233" s="6">
        <v>12109.842</v>
      </c>
      <c r="I233" s="6">
        <v>3438.864</v>
      </c>
      <c r="J233" s="6">
        <v>7505</v>
      </c>
      <c r="K233" s="6">
        <v>4848.844</v>
      </c>
      <c r="L233" s="6">
        <v>10005</v>
      </c>
      <c r="M233" s="6">
        <v>110005</v>
      </c>
      <c r="N233" s="6">
        <v>72505</v>
      </c>
      <c r="O233" s="6">
        <v>60644.7765</v>
      </c>
      <c r="P233" s="6">
        <v>38756.844</v>
      </c>
      <c r="Q233" s="6">
        <v>16022.864</v>
      </c>
      <c r="R233" s="6">
        <v>24214.842</v>
      </c>
      <c r="S233" s="2" t="s">
        <v>26</v>
      </c>
      <c r="T233" s="2" t="s">
        <v>26</v>
      </c>
    </row>
    <row r="234" s="2" customFormat="1" spans="1:20">
      <c r="A234" s="2" t="s">
        <v>758</v>
      </c>
      <c r="B234" s="2" t="s">
        <v>759</v>
      </c>
      <c r="C234" s="2" t="s">
        <v>23</v>
      </c>
      <c r="D234" s="2" t="s">
        <v>760</v>
      </c>
      <c r="E234" s="2" t="s">
        <v>174</v>
      </c>
      <c r="F234" s="2" t="s">
        <v>175</v>
      </c>
      <c r="G234" s="6">
        <v>70005</v>
      </c>
      <c r="H234" s="6">
        <v>72505</v>
      </c>
      <c r="I234" s="6">
        <v>157505</v>
      </c>
      <c r="J234" s="6">
        <v>27505</v>
      </c>
      <c r="K234" s="6">
        <v>15005</v>
      </c>
      <c r="L234" s="6">
        <v>12716.832</v>
      </c>
      <c r="M234" s="6">
        <v>25120.05375</v>
      </c>
      <c r="N234" s="6">
        <v>46498.039</v>
      </c>
      <c r="O234" s="6">
        <v>67505</v>
      </c>
      <c r="P234" s="6">
        <v>130005</v>
      </c>
      <c r="Q234" s="6">
        <v>84193.039</v>
      </c>
      <c r="R234" s="6">
        <v>130005</v>
      </c>
      <c r="S234" s="2" t="s">
        <v>26</v>
      </c>
      <c r="T234" s="2" t="s">
        <v>26</v>
      </c>
    </row>
    <row r="235" s="2" customFormat="1" spans="1:20">
      <c r="A235" s="2" t="s">
        <v>761</v>
      </c>
      <c r="B235" s="2" t="s">
        <v>762</v>
      </c>
      <c r="C235" s="2" t="s">
        <v>23</v>
      </c>
      <c r="D235" s="2" t="s">
        <v>763</v>
      </c>
      <c r="E235" s="2" t="s">
        <v>174</v>
      </c>
      <c r="F235" s="2" t="s">
        <v>175</v>
      </c>
      <c r="G235" s="6">
        <v>22550.01</v>
      </c>
      <c r="H235" s="6">
        <v>20005</v>
      </c>
      <c r="I235" s="6">
        <v>32570.01</v>
      </c>
      <c r="J235" s="6">
        <v>12505</v>
      </c>
      <c r="K235" s="6">
        <v>8772.51</v>
      </c>
      <c r="L235" s="6">
        <v>7505</v>
      </c>
      <c r="M235" s="6">
        <v>20045.01</v>
      </c>
      <c r="N235" s="6">
        <v>15005</v>
      </c>
      <c r="O235" s="6">
        <v>50005</v>
      </c>
      <c r="P235" s="6">
        <v>21306.012</v>
      </c>
      <c r="Q235" s="6">
        <v>37580.01</v>
      </c>
      <c r="R235" s="6">
        <v>47600.01</v>
      </c>
      <c r="S235" s="2" t="s">
        <v>764</v>
      </c>
      <c r="T235" s="2" t="s">
        <v>750</v>
      </c>
    </row>
    <row r="236" s="2" customFormat="1" spans="1:20">
      <c r="A236" s="2" t="s">
        <v>765</v>
      </c>
      <c r="B236" s="2" t="s">
        <v>762</v>
      </c>
      <c r="C236" s="2" t="s">
        <v>23</v>
      </c>
      <c r="D236" s="2" t="s">
        <v>766</v>
      </c>
      <c r="E236" s="2" t="s">
        <v>174</v>
      </c>
      <c r="F236" s="2" t="s">
        <v>175</v>
      </c>
      <c r="G236" s="6">
        <v>75605.04</v>
      </c>
      <c r="H236" s="6">
        <v>115005</v>
      </c>
      <c r="I236" s="6">
        <v>68072.042</v>
      </c>
      <c r="J236" s="6">
        <v>30005</v>
      </c>
      <c r="K236" s="6">
        <v>20173.042</v>
      </c>
      <c r="L236" s="6">
        <v>25215.042</v>
      </c>
      <c r="M236" s="6">
        <v>74204.1755</v>
      </c>
      <c r="N236" s="6">
        <v>50405.04</v>
      </c>
      <c r="O236" s="6">
        <v>40666.164</v>
      </c>
      <c r="P236" s="6">
        <v>118398.038</v>
      </c>
      <c r="Q236" s="6">
        <v>82505</v>
      </c>
      <c r="R236" s="6">
        <v>62832.539</v>
      </c>
      <c r="S236" s="2" t="s">
        <v>26</v>
      </c>
      <c r="T236" s="2" t="s">
        <v>26</v>
      </c>
    </row>
    <row r="237" s="2" customFormat="1" spans="1:20">
      <c r="A237" s="2" t="s">
        <v>767</v>
      </c>
      <c r="B237" s="2" t="s">
        <v>768</v>
      </c>
      <c r="C237" s="2" t="s">
        <v>23</v>
      </c>
      <c r="D237" s="2" t="s">
        <v>769</v>
      </c>
      <c r="E237" s="2" t="s">
        <v>174</v>
      </c>
      <c r="F237" s="2" t="s">
        <v>175</v>
      </c>
      <c r="G237" s="6">
        <v>10005</v>
      </c>
      <c r="H237" s="6">
        <v>11750.95375</v>
      </c>
      <c r="I237" s="6">
        <v>10409.702</v>
      </c>
      <c r="J237" s="6">
        <v>5005</v>
      </c>
      <c r="K237" s="6">
        <v>5648.3075</v>
      </c>
      <c r="L237" s="6">
        <v>12900.0575</v>
      </c>
      <c r="M237" s="6">
        <v>11194.2955</v>
      </c>
      <c r="N237" s="6">
        <v>20028.204</v>
      </c>
      <c r="O237" s="6">
        <v>10092.04</v>
      </c>
      <c r="P237" s="6">
        <v>38678.05625</v>
      </c>
      <c r="Q237" s="6">
        <v>36317.44375</v>
      </c>
      <c r="R237" s="6">
        <v>27704.916</v>
      </c>
      <c r="S237" s="2" t="s">
        <v>26</v>
      </c>
      <c r="T237" s="2" t="s">
        <v>26</v>
      </c>
    </row>
    <row r="238" s="2" customFormat="1" spans="1:20">
      <c r="A238" s="2" t="s">
        <v>770</v>
      </c>
      <c r="B238" s="2" t="s">
        <v>771</v>
      </c>
      <c r="C238" s="2" t="s">
        <v>38</v>
      </c>
      <c r="D238" s="2" t="s">
        <v>772</v>
      </c>
      <c r="E238" s="2" t="s">
        <v>64</v>
      </c>
      <c r="F238" s="2" t="s">
        <v>64</v>
      </c>
      <c r="G238" s="6">
        <v>14633.01733</v>
      </c>
      <c r="H238" s="6">
        <v>16182.1686</v>
      </c>
      <c r="I238" s="6">
        <v>18321.58824</v>
      </c>
      <c r="J238" s="6">
        <v>22161.2175</v>
      </c>
      <c r="K238" s="6">
        <v>19339.52</v>
      </c>
      <c r="L238" s="6">
        <v>20309.455</v>
      </c>
      <c r="M238" s="6">
        <v>15615.64125</v>
      </c>
      <c r="N238" s="6">
        <v>17625.95458</v>
      </c>
      <c r="O238" s="6">
        <v>15142.008</v>
      </c>
      <c r="P238" s="6">
        <v>127798.9493</v>
      </c>
      <c r="Q238" s="6">
        <v>107364.536</v>
      </c>
      <c r="R238" s="6">
        <v>120240.358</v>
      </c>
      <c r="S238" s="2" t="s">
        <v>26</v>
      </c>
      <c r="T238" s="2" t="s">
        <v>26</v>
      </c>
    </row>
    <row r="239" s="2" customFormat="1" spans="1:20">
      <c r="A239" s="2" t="s">
        <v>773</v>
      </c>
      <c r="B239" s="2" t="s">
        <v>774</v>
      </c>
      <c r="C239" s="2" t="s">
        <v>23</v>
      </c>
      <c r="D239" s="2" t="s">
        <v>775</v>
      </c>
      <c r="E239" s="2" t="s">
        <v>95</v>
      </c>
      <c r="F239" s="2" t="s">
        <v>669</v>
      </c>
      <c r="G239" s="6">
        <v>63887.616</v>
      </c>
      <c r="H239" s="6">
        <v>77059.203</v>
      </c>
      <c r="I239" s="6">
        <v>87032.948</v>
      </c>
      <c r="J239" s="6">
        <v>194413.448</v>
      </c>
      <c r="K239" s="6">
        <v>205642.7813</v>
      </c>
      <c r="L239" s="6">
        <v>211959.2813</v>
      </c>
      <c r="M239" s="6">
        <v>119990.6133</v>
      </c>
      <c r="N239" s="6">
        <v>96006.9545</v>
      </c>
      <c r="O239" s="6">
        <v>84947.616</v>
      </c>
      <c r="P239" s="6">
        <v>54761.616</v>
      </c>
      <c r="Q239" s="6">
        <v>89818.94667</v>
      </c>
      <c r="R239" s="6">
        <v>99546.206</v>
      </c>
      <c r="S239" s="2" t="s">
        <v>26</v>
      </c>
      <c r="T239" s="2" t="s">
        <v>26</v>
      </c>
    </row>
    <row r="240" s="2" customFormat="1" spans="1:20">
      <c r="A240" s="2" t="s">
        <v>776</v>
      </c>
      <c r="B240" s="2" t="s">
        <v>777</v>
      </c>
      <c r="C240" s="2" t="s">
        <v>38</v>
      </c>
      <c r="D240" s="2" t="s">
        <v>778</v>
      </c>
      <c r="E240" s="2" t="s">
        <v>64</v>
      </c>
      <c r="F240" s="2" t="s">
        <v>64</v>
      </c>
      <c r="G240" s="6">
        <v>7955.779333</v>
      </c>
      <c r="H240" s="6">
        <v>8806.226</v>
      </c>
      <c r="I240" s="6">
        <v>7495.8156</v>
      </c>
      <c r="J240" s="6">
        <v>4635.541467</v>
      </c>
      <c r="K240" s="6">
        <v>4484.322857</v>
      </c>
      <c r="L240" s="6">
        <v>4549.146</v>
      </c>
      <c r="M240" s="6">
        <v>6584.6</v>
      </c>
      <c r="N240" s="6">
        <v>6112.012333</v>
      </c>
      <c r="O240" s="6">
        <v>6126.447857</v>
      </c>
      <c r="P240" s="6">
        <v>12512.801</v>
      </c>
      <c r="Q240" s="6">
        <v>12650.2632</v>
      </c>
      <c r="R240" s="6">
        <v>14362.5856</v>
      </c>
      <c r="S240" s="2" t="s">
        <v>779</v>
      </c>
      <c r="T240" s="2" t="s">
        <v>780</v>
      </c>
    </row>
    <row r="241" s="2" customFormat="1" spans="1:20">
      <c r="A241" s="2" t="s">
        <v>781</v>
      </c>
      <c r="B241" s="2" t="s">
        <v>359</v>
      </c>
      <c r="C241" s="2" t="s">
        <v>38</v>
      </c>
      <c r="D241" s="2" t="s">
        <v>782</v>
      </c>
      <c r="E241" s="2" t="s">
        <v>174</v>
      </c>
      <c r="F241" s="2" t="s">
        <v>411</v>
      </c>
      <c r="G241" s="6">
        <v>5115.2112</v>
      </c>
      <c r="H241" s="6">
        <v>4357.2655</v>
      </c>
      <c r="I241" s="6">
        <v>6841.973</v>
      </c>
      <c r="J241" s="6">
        <v>11652.20526</v>
      </c>
      <c r="K241" s="6">
        <v>2076.074</v>
      </c>
      <c r="L241" s="6">
        <v>1757.84</v>
      </c>
      <c r="M241" s="6">
        <v>1557.574</v>
      </c>
      <c r="N241" s="6">
        <v>10870.98667</v>
      </c>
      <c r="O241" s="6">
        <v>10890.18225</v>
      </c>
      <c r="P241" s="6">
        <v>26715.774</v>
      </c>
      <c r="Q241" s="6">
        <v>25795.314</v>
      </c>
      <c r="R241" s="6">
        <v>27002.54111</v>
      </c>
      <c r="S241" s="2" t="s">
        <v>26</v>
      </c>
      <c r="T241" s="2" t="s">
        <v>26</v>
      </c>
    </row>
    <row r="242" s="2" customFormat="1" spans="1:20">
      <c r="A242" s="2" t="s">
        <v>783</v>
      </c>
      <c r="B242" s="2" t="s">
        <v>784</v>
      </c>
      <c r="C242" s="2" t="s">
        <v>23</v>
      </c>
      <c r="D242" s="2" t="s">
        <v>785</v>
      </c>
      <c r="E242" s="2" t="s">
        <v>95</v>
      </c>
      <c r="F242" s="2" t="s">
        <v>669</v>
      </c>
      <c r="G242" s="6">
        <v>51939.27829</v>
      </c>
      <c r="H242" s="6">
        <v>62343.80727</v>
      </c>
      <c r="I242" s="6">
        <v>51469.77</v>
      </c>
      <c r="J242" s="6">
        <v>77028.97417</v>
      </c>
      <c r="K242" s="6">
        <v>65006.28273</v>
      </c>
      <c r="L242" s="6">
        <v>85549.99533</v>
      </c>
      <c r="M242" s="6">
        <v>27270.35792</v>
      </c>
      <c r="N242" s="6">
        <v>37300.17382</v>
      </c>
      <c r="O242" s="6">
        <v>28048.28867</v>
      </c>
      <c r="P242" s="6">
        <v>31983.45709</v>
      </c>
      <c r="Q242" s="6">
        <v>41177.772</v>
      </c>
      <c r="R242" s="6">
        <v>33155.5968</v>
      </c>
      <c r="S242" s="2" t="s">
        <v>26</v>
      </c>
      <c r="T242" s="2" t="s">
        <v>26</v>
      </c>
    </row>
    <row r="243" s="2" customFormat="1" spans="1:20">
      <c r="A243" s="2" t="s">
        <v>786</v>
      </c>
      <c r="B243" s="2" t="s">
        <v>721</v>
      </c>
      <c r="C243" s="2" t="s">
        <v>38</v>
      </c>
      <c r="D243" s="2" t="s">
        <v>787</v>
      </c>
      <c r="E243" s="2" t="s">
        <v>30</v>
      </c>
      <c r="F243" s="2" t="s">
        <v>77</v>
      </c>
      <c r="G243" s="6">
        <v>20705.9022</v>
      </c>
      <c r="H243" s="6">
        <v>22041.88318</v>
      </c>
      <c r="I243" s="6">
        <v>20851.5428</v>
      </c>
      <c r="J243" s="6">
        <v>19517.685</v>
      </c>
      <c r="K243" s="6">
        <v>22513.77683</v>
      </c>
      <c r="L243" s="6">
        <v>20245.2068</v>
      </c>
      <c r="M243" s="6">
        <v>22940.49455</v>
      </c>
      <c r="N243" s="6">
        <v>24459.39225</v>
      </c>
      <c r="O243" s="6">
        <v>23890.39755</v>
      </c>
      <c r="P243" s="6">
        <v>21128.289</v>
      </c>
      <c r="Q243" s="6">
        <v>21629.07733</v>
      </c>
      <c r="R243" s="6">
        <v>21970.6875</v>
      </c>
      <c r="S243" s="2" t="s">
        <v>26</v>
      </c>
      <c r="T243" s="2" t="s">
        <v>26</v>
      </c>
    </row>
    <row r="244" s="2" customFormat="1" spans="1:20">
      <c r="A244" s="2" t="s">
        <v>788</v>
      </c>
      <c r="B244" s="2" t="s">
        <v>632</v>
      </c>
      <c r="C244" s="2" t="s">
        <v>23</v>
      </c>
      <c r="D244" s="2" t="s">
        <v>789</v>
      </c>
      <c r="E244" s="2" t="s">
        <v>95</v>
      </c>
      <c r="F244" s="2" t="s">
        <v>669</v>
      </c>
      <c r="G244" s="6">
        <v>241758.3072</v>
      </c>
      <c r="H244" s="6">
        <v>240517.2337</v>
      </c>
      <c r="I244" s="6">
        <v>223080.442</v>
      </c>
      <c r="J244" s="6">
        <v>2031076.469</v>
      </c>
      <c r="K244" s="6">
        <v>243560.648</v>
      </c>
      <c r="L244" s="6">
        <v>406671.6016</v>
      </c>
      <c r="M244" s="6">
        <v>260306.8067</v>
      </c>
      <c r="N244" s="6">
        <v>252481.02</v>
      </c>
      <c r="O244" s="6">
        <v>230758.6575</v>
      </c>
      <c r="P244" s="6">
        <v>240810.244</v>
      </c>
      <c r="Q244" s="6">
        <v>217456.9776</v>
      </c>
      <c r="R244" s="6">
        <v>258692.0723</v>
      </c>
      <c r="S244" s="2" t="s">
        <v>26</v>
      </c>
      <c r="T244" s="2" t="s">
        <v>26</v>
      </c>
    </row>
    <row r="245" s="2" customFormat="1" spans="1:20">
      <c r="A245" s="2" t="s">
        <v>790</v>
      </c>
      <c r="B245" s="2" t="s">
        <v>791</v>
      </c>
      <c r="C245" s="2" t="s">
        <v>23</v>
      </c>
      <c r="D245" s="2" t="s">
        <v>792</v>
      </c>
      <c r="E245" s="2" t="s">
        <v>25</v>
      </c>
      <c r="F245" s="2" t="s">
        <v>25</v>
      </c>
      <c r="G245" s="6">
        <v>269884.7268</v>
      </c>
      <c r="H245" s="6">
        <v>268733.3456</v>
      </c>
      <c r="I245" s="6">
        <v>278116.5077</v>
      </c>
      <c r="J245" s="6">
        <v>303868.0215</v>
      </c>
      <c r="K245" s="6">
        <v>298444.9646</v>
      </c>
      <c r="L245" s="6">
        <v>280215.3975</v>
      </c>
      <c r="M245" s="6">
        <v>480016.4672</v>
      </c>
      <c r="N245" s="6">
        <v>505511.907</v>
      </c>
      <c r="O245" s="6">
        <v>500902.6682</v>
      </c>
      <c r="P245" s="6">
        <v>576571.8914</v>
      </c>
      <c r="Q245" s="6">
        <v>586401.666</v>
      </c>
      <c r="R245" s="6">
        <v>573380.4608</v>
      </c>
      <c r="S245" s="2" t="s">
        <v>26</v>
      </c>
      <c r="T245" s="2" t="s">
        <v>26</v>
      </c>
    </row>
    <row r="246" s="2" customFormat="1" spans="1:20">
      <c r="A246" s="2" t="s">
        <v>793</v>
      </c>
      <c r="B246" s="2" t="s">
        <v>794</v>
      </c>
      <c r="C246" s="2" t="s">
        <v>23</v>
      </c>
      <c r="D246" s="2" t="s">
        <v>795</v>
      </c>
      <c r="E246" s="2" t="s">
        <v>95</v>
      </c>
      <c r="F246" s="2" t="s">
        <v>669</v>
      </c>
      <c r="G246" s="6">
        <v>497147.29</v>
      </c>
      <c r="H246" s="6">
        <v>503414.7885</v>
      </c>
      <c r="I246" s="6">
        <v>486823.9857</v>
      </c>
      <c r="J246" s="6">
        <v>484621.5914</v>
      </c>
      <c r="K246" s="6">
        <v>664123.8133</v>
      </c>
      <c r="L246" s="6">
        <v>484336.591</v>
      </c>
      <c r="M246" s="6">
        <v>503654.7595</v>
      </c>
      <c r="N246" s="6">
        <v>509156.1997</v>
      </c>
      <c r="O246" s="6">
        <v>520517.4217</v>
      </c>
      <c r="P246" s="6">
        <v>436351.4126</v>
      </c>
      <c r="Q246" s="6">
        <v>465927.0403</v>
      </c>
      <c r="R246" s="6">
        <v>439457.19</v>
      </c>
      <c r="S246" s="2" t="s">
        <v>26</v>
      </c>
      <c r="T246" s="2" t="s">
        <v>26</v>
      </c>
    </row>
    <row r="247" s="2" customFormat="1" spans="1:20">
      <c r="A247" s="2" t="s">
        <v>796</v>
      </c>
      <c r="B247" s="2" t="s">
        <v>797</v>
      </c>
      <c r="C247" s="2" t="s">
        <v>23</v>
      </c>
      <c r="D247" s="2" t="s">
        <v>798</v>
      </c>
      <c r="E247" s="2" t="s">
        <v>25</v>
      </c>
      <c r="F247" s="2" t="s">
        <v>25</v>
      </c>
      <c r="G247" s="6">
        <v>290246.2303</v>
      </c>
      <c r="H247" s="6">
        <v>269390.29</v>
      </c>
      <c r="I247" s="6">
        <v>258368.1905</v>
      </c>
      <c r="J247" s="6">
        <v>96177.97467</v>
      </c>
      <c r="K247" s="6">
        <v>85475.1225</v>
      </c>
      <c r="L247" s="6">
        <v>71689.36125</v>
      </c>
      <c r="M247" s="6">
        <v>320405.904</v>
      </c>
      <c r="N247" s="6">
        <v>329819.2717</v>
      </c>
      <c r="O247" s="6">
        <v>339110.079</v>
      </c>
      <c r="P247" s="6">
        <v>6434451.024</v>
      </c>
      <c r="Q247" s="6">
        <v>7105788.909</v>
      </c>
      <c r="R247" s="6">
        <v>7091890.108</v>
      </c>
      <c r="S247" s="2" t="s">
        <v>799</v>
      </c>
      <c r="T247" s="2" t="s">
        <v>26</v>
      </c>
    </row>
    <row r="248" s="2" customFormat="1" spans="1:20">
      <c r="A248" s="2" t="s">
        <v>800</v>
      </c>
      <c r="B248" s="2" t="s">
        <v>282</v>
      </c>
      <c r="C248" s="2" t="s">
        <v>23</v>
      </c>
      <c r="D248" s="2" t="s">
        <v>801</v>
      </c>
      <c r="E248" s="2" t="s">
        <v>64</v>
      </c>
      <c r="F248" s="2" t="s">
        <v>64</v>
      </c>
      <c r="G248" s="6">
        <v>205876.0453</v>
      </c>
      <c r="H248" s="6">
        <v>205500.8924</v>
      </c>
      <c r="I248" s="6">
        <v>319772.5651</v>
      </c>
      <c r="J248" s="6">
        <v>167269.6924</v>
      </c>
      <c r="K248" s="6">
        <v>251245.2841</v>
      </c>
      <c r="L248" s="6">
        <v>252599.7819</v>
      </c>
      <c r="M248" s="6">
        <v>281286.9694</v>
      </c>
      <c r="N248" s="6">
        <v>340760.4069</v>
      </c>
      <c r="O248" s="6">
        <v>340297.2246</v>
      </c>
      <c r="P248" s="6">
        <v>578006.0955</v>
      </c>
      <c r="Q248" s="6">
        <v>463216.9189</v>
      </c>
      <c r="R248" s="6">
        <v>485700.1543</v>
      </c>
      <c r="S248" s="2" t="s">
        <v>802</v>
      </c>
      <c r="T248" s="2" t="s">
        <v>803</v>
      </c>
    </row>
    <row r="249" s="2" customFormat="1" spans="1:20">
      <c r="A249" s="2" t="s">
        <v>804</v>
      </c>
      <c r="B249" s="2" t="s">
        <v>538</v>
      </c>
      <c r="C249" s="2" t="s">
        <v>23</v>
      </c>
      <c r="D249" s="2" t="s">
        <v>805</v>
      </c>
      <c r="E249" s="2" t="s">
        <v>64</v>
      </c>
      <c r="F249" s="2" t="s">
        <v>64</v>
      </c>
      <c r="G249" s="6">
        <v>245801.3772</v>
      </c>
      <c r="H249" s="6">
        <v>226523.328</v>
      </c>
      <c r="I249" s="6">
        <v>228667.9667</v>
      </c>
      <c r="J249" s="6">
        <v>214456.0425</v>
      </c>
      <c r="K249" s="6">
        <v>201593.2867</v>
      </c>
      <c r="L249" s="6">
        <v>202986.8421</v>
      </c>
      <c r="M249" s="6">
        <v>215738.7337</v>
      </c>
      <c r="N249" s="6">
        <v>240878.2369</v>
      </c>
      <c r="O249" s="6">
        <v>219226.0443</v>
      </c>
      <c r="P249" s="6">
        <v>219949.125</v>
      </c>
      <c r="Q249" s="6">
        <v>186862.0017</v>
      </c>
      <c r="R249" s="6">
        <v>167737.1833</v>
      </c>
      <c r="S249" s="2" t="s">
        <v>806</v>
      </c>
      <c r="T249" s="2" t="s">
        <v>26</v>
      </c>
    </row>
    <row r="250" s="2" customFormat="1" spans="1:20">
      <c r="A250" s="2" t="s">
        <v>807</v>
      </c>
      <c r="B250" s="2" t="s">
        <v>808</v>
      </c>
      <c r="C250" s="2" t="s">
        <v>38</v>
      </c>
      <c r="D250" s="2" t="s">
        <v>809</v>
      </c>
      <c r="E250" s="2" t="s">
        <v>64</v>
      </c>
      <c r="F250" s="2" t="s">
        <v>64</v>
      </c>
      <c r="G250" s="6">
        <v>27380.995</v>
      </c>
      <c r="H250" s="6">
        <v>22147.9965</v>
      </c>
      <c r="I250" s="6">
        <v>31833.737</v>
      </c>
      <c r="J250" s="6">
        <v>22151.096</v>
      </c>
      <c r="K250" s="6">
        <v>23752.2385</v>
      </c>
      <c r="L250" s="6">
        <v>34772.1075</v>
      </c>
      <c r="M250" s="6">
        <v>20408.498</v>
      </c>
      <c r="N250" s="6">
        <v>28622.8332</v>
      </c>
      <c r="O250" s="6">
        <v>29772.27086</v>
      </c>
      <c r="P250" s="6">
        <v>30319.498</v>
      </c>
      <c r="Q250" s="6">
        <v>34801.1344</v>
      </c>
      <c r="R250" s="6">
        <v>33224.42933</v>
      </c>
      <c r="S250" s="2" t="s">
        <v>26</v>
      </c>
      <c r="T250" s="2" t="s">
        <v>26</v>
      </c>
    </row>
    <row r="251" s="2" customFormat="1" spans="1:20">
      <c r="A251" s="2" t="s">
        <v>810</v>
      </c>
      <c r="B251" s="2" t="s">
        <v>808</v>
      </c>
      <c r="C251" s="2" t="s">
        <v>38</v>
      </c>
      <c r="D251" s="2" t="s">
        <v>811</v>
      </c>
      <c r="E251" s="2" t="s">
        <v>64</v>
      </c>
      <c r="F251" s="2" t="s">
        <v>64</v>
      </c>
      <c r="G251" s="6">
        <v>16313.495</v>
      </c>
      <c r="H251" s="6">
        <v>27181.98778</v>
      </c>
      <c r="I251" s="6">
        <v>39463.8075</v>
      </c>
      <c r="J251" s="6">
        <v>24910.42889</v>
      </c>
      <c r="K251" s="6">
        <v>25478.81889</v>
      </c>
      <c r="L251" s="6">
        <v>20968.65867</v>
      </c>
      <c r="M251" s="6">
        <v>24306.0812</v>
      </c>
      <c r="N251" s="6">
        <v>26615.93222</v>
      </c>
      <c r="O251" s="6">
        <v>28610.23375</v>
      </c>
      <c r="P251" s="6">
        <v>26807.328</v>
      </c>
      <c r="Q251" s="6">
        <v>33921.56</v>
      </c>
      <c r="R251" s="6">
        <v>35042.336</v>
      </c>
      <c r="S251" s="2" t="s">
        <v>26</v>
      </c>
      <c r="T251" s="2" t="s">
        <v>26</v>
      </c>
    </row>
    <row r="252" s="2" customFormat="1" spans="1:20">
      <c r="A252" s="2" t="s">
        <v>812</v>
      </c>
      <c r="B252" s="2" t="s">
        <v>813</v>
      </c>
      <c r="C252" s="2" t="s">
        <v>23</v>
      </c>
      <c r="D252" s="2" t="s">
        <v>814</v>
      </c>
      <c r="E252" s="2" t="s">
        <v>64</v>
      </c>
      <c r="F252" s="2" t="s">
        <v>64</v>
      </c>
      <c r="G252" s="6">
        <v>859829.115</v>
      </c>
      <c r="H252" s="6">
        <v>1761205.743</v>
      </c>
      <c r="I252" s="6">
        <v>1588551.116</v>
      </c>
      <c r="J252" s="6">
        <v>928733.4964</v>
      </c>
      <c r="K252" s="6">
        <v>2069692.591</v>
      </c>
      <c r="L252" s="6">
        <v>2188432.183</v>
      </c>
      <c r="M252" s="6">
        <v>912413.4525</v>
      </c>
      <c r="N252" s="6">
        <v>3660107.987</v>
      </c>
      <c r="O252" s="6">
        <v>3648271.814</v>
      </c>
      <c r="P252" s="6">
        <v>919936.4571</v>
      </c>
      <c r="Q252" s="6">
        <v>833320.8504</v>
      </c>
      <c r="R252" s="6">
        <v>815505.3482</v>
      </c>
      <c r="S252" s="2" t="s">
        <v>815</v>
      </c>
      <c r="T252" s="2" t="s">
        <v>26</v>
      </c>
    </row>
    <row r="253" s="2" customFormat="1" spans="1:20">
      <c r="A253" s="2" t="s">
        <v>816</v>
      </c>
      <c r="B253" s="2" t="s">
        <v>817</v>
      </c>
      <c r="C253" s="2" t="s">
        <v>23</v>
      </c>
      <c r="D253" s="2" t="s">
        <v>818</v>
      </c>
      <c r="E253" s="2" t="s">
        <v>64</v>
      </c>
      <c r="F253" s="2" t="s">
        <v>64</v>
      </c>
      <c r="G253" s="6">
        <v>52871562.05</v>
      </c>
      <c r="H253" s="6">
        <v>51118997.47</v>
      </c>
      <c r="I253" s="6">
        <v>52127277.26</v>
      </c>
      <c r="J253" s="6">
        <v>53654198.39</v>
      </c>
      <c r="K253" s="6">
        <v>51696947.34</v>
      </c>
      <c r="L253" s="6">
        <v>52240752.41</v>
      </c>
      <c r="M253" s="6">
        <v>51849672.43</v>
      </c>
      <c r="N253" s="6">
        <v>51288525.23</v>
      </c>
      <c r="O253" s="6">
        <v>52956484.97</v>
      </c>
      <c r="P253" s="6">
        <v>51091110.6</v>
      </c>
      <c r="Q253" s="6">
        <v>52096999.51</v>
      </c>
      <c r="R253" s="6">
        <v>50501543.07</v>
      </c>
      <c r="S253" s="2" t="s">
        <v>26</v>
      </c>
      <c r="T253" s="2" t="s">
        <v>26</v>
      </c>
    </row>
    <row r="254" s="2" customFormat="1" spans="1:20">
      <c r="A254" s="2" t="s">
        <v>819</v>
      </c>
      <c r="B254" s="2" t="s">
        <v>622</v>
      </c>
      <c r="C254" s="2" t="s">
        <v>38</v>
      </c>
      <c r="D254" s="2" t="s">
        <v>820</v>
      </c>
      <c r="E254" s="2" t="s">
        <v>64</v>
      </c>
      <c r="F254" s="2" t="s">
        <v>64</v>
      </c>
      <c r="G254" s="6">
        <v>299289.8352</v>
      </c>
      <c r="H254" s="6">
        <v>349885.3364</v>
      </c>
      <c r="I254" s="6">
        <v>340640.272</v>
      </c>
      <c r="J254" s="6">
        <v>202241.9603</v>
      </c>
      <c r="K254" s="6">
        <v>187092.458</v>
      </c>
      <c r="L254" s="6">
        <v>217955.7739</v>
      </c>
      <c r="M254" s="6">
        <v>240957.8465</v>
      </c>
      <c r="N254" s="6">
        <v>139510.4625</v>
      </c>
      <c r="O254" s="6">
        <v>151687.584</v>
      </c>
      <c r="P254" s="6">
        <v>138333.0864</v>
      </c>
      <c r="Q254" s="6">
        <v>131911.6466</v>
      </c>
      <c r="R254" s="6">
        <v>151018.296</v>
      </c>
      <c r="S254" s="2" t="s">
        <v>821</v>
      </c>
      <c r="T254" s="2" t="s">
        <v>822</v>
      </c>
    </row>
    <row r="255" s="2" customFormat="1" spans="1:20">
      <c r="A255" s="2" t="s">
        <v>823</v>
      </c>
      <c r="B255" s="2" t="s">
        <v>287</v>
      </c>
      <c r="C255" s="2" t="s">
        <v>23</v>
      </c>
      <c r="D255" s="2" t="s">
        <v>824</v>
      </c>
      <c r="E255" s="2" t="s">
        <v>64</v>
      </c>
      <c r="F255" s="2" t="s">
        <v>64</v>
      </c>
      <c r="G255" s="6">
        <v>242505</v>
      </c>
      <c r="H255" s="6">
        <v>179511.3045</v>
      </c>
      <c r="I255" s="6">
        <v>277505</v>
      </c>
      <c r="J255" s="6">
        <v>240600.303</v>
      </c>
      <c r="K255" s="6">
        <v>195270.3105</v>
      </c>
      <c r="L255" s="6">
        <v>213248.8015</v>
      </c>
      <c r="M255" s="6">
        <v>342039.303</v>
      </c>
      <c r="N255" s="6">
        <v>362847.303</v>
      </c>
      <c r="O255" s="6">
        <v>622505</v>
      </c>
      <c r="P255" s="6">
        <v>594450.5545</v>
      </c>
      <c r="Q255" s="6">
        <v>693137.192</v>
      </c>
      <c r="R255" s="6">
        <v>847505</v>
      </c>
      <c r="S255" s="2" t="s">
        <v>825</v>
      </c>
      <c r="T255" s="2" t="s">
        <v>124</v>
      </c>
    </row>
    <row r="256" s="2" customFormat="1" spans="1:20">
      <c r="A256" s="2" t="s">
        <v>826</v>
      </c>
      <c r="B256" s="2" t="s">
        <v>738</v>
      </c>
      <c r="C256" s="2" t="s">
        <v>38</v>
      </c>
      <c r="D256" s="2" t="s">
        <v>827</v>
      </c>
      <c r="E256" s="2" t="s">
        <v>64</v>
      </c>
      <c r="F256" s="2" t="s">
        <v>64</v>
      </c>
      <c r="G256" s="6">
        <v>240667.6556</v>
      </c>
      <c r="H256" s="6">
        <v>328359.9</v>
      </c>
      <c r="I256" s="6">
        <v>351464.7289</v>
      </c>
      <c r="J256" s="6">
        <v>428625.4406</v>
      </c>
      <c r="K256" s="6">
        <v>416246.6714</v>
      </c>
      <c r="L256" s="6">
        <v>413012.9614</v>
      </c>
      <c r="M256" s="6">
        <v>320175.2983</v>
      </c>
      <c r="N256" s="6">
        <v>294483.4322</v>
      </c>
      <c r="O256" s="6">
        <v>297273.2554</v>
      </c>
      <c r="P256" s="6">
        <v>273909.9</v>
      </c>
      <c r="Q256" s="6">
        <v>305489.819</v>
      </c>
      <c r="R256" s="6">
        <v>277800.588</v>
      </c>
      <c r="S256" s="2" t="s">
        <v>26</v>
      </c>
      <c r="T256" s="2" t="s">
        <v>26</v>
      </c>
    </row>
    <row r="257" s="2" customFormat="1" spans="1:20">
      <c r="A257" s="2" t="s">
        <v>828</v>
      </c>
      <c r="B257" s="2" t="s">
        <v>829</v>
      </c>
      <c r="C257" s="2" t="s">
        <v>38</v>
      </c>
      <c r="D257" s="2" t="s">
        <v>830</v>
      </c>
      <c r="E257" s="2" t="s">
        <v>25</v>
      </c>
      <c r="F257" s="2" t="s">
        <v>25</v>
      </c>
      <c r="G257" s="6">
        <v>3904389.246</v>
      </c>
      <c r="H257" s="6">
        <v>3649145.246</v>
      </c>
      <c r="I257" s="6">
        <v>3709467.89</v>
      </c>
      <c r="J257" s="6">
        <v>4698765.774</v>
      </c>
      <c r="K257" s="6">
        <v>4301992.682</v>
      </c>
      <c r="L257" s="6">
        <v>5014315.44</v>
      </c>
      <c r="M257" s="6">
        <v>3411449.503</v>
      </c>
      <c r="N257" s="6">
        <v>3479052.976</v>
      </c>
      <c r="O257" s="6">
        <v>4423395.719</v>
      </c>
      <c r="P257" s="6">
        <v>6135367.813</v>
      </c>
      <c r="Q257" s="6">
        <v>5283426.741</v>
      </c>
      <c r="R257" s="6">
        <v>6329160.589</v>
      </c>
      <c r="S257" s="2" t="s">
        <v>831</v>
      </c>
      <c r="T257" s="2" t="s">
        <v>26</v>
      </c>
    </row>
    <row r="258" s="2" customFormat="1" spans="1:20">
      <c r="A258" s="2" t="s">
        <v>832</v>
      </c>
      <c r="B258" s="2" t="s">
        <v>82</v>
      </c>
      <c r="C258" s="2" t="s">
        <v>38</v>
      </c>
      <c r="D258" s="2" t="s">
        <v>833</v>
      </c>
      <c r="E258" s="2" t="s">
        <v>64</v>
      </c>
      <c r="F258" s="2" t="s">
        <v>64</v>
      </c>
      <c r="G258" s="6">
        <v>46711618.56</v>
      </c>
      <c r="H258" s="6">
        <v>50148481.97</v>
      </c>
      <c r="I258" s="6">
        <v>45253162.78</v>
      </c>
      <c r="J258" s="6">
        <v>31454537.9</v>
      </c>
      <c r="K258" s="6">
        <v>30086550.61</v>
      </c>
      <c r="L258" s="6">
        <v>35735212.05</v>
      </c>
      <c r="M258" s="6">
        <v>43956283.08</v>
      </c>
      <c r="N258" s="6">
        <v>45470913.57</v>
      </c>
      <c r="O258" s="6">
        <v>42001969.7</v>
      </c>
      <c r="P258" s="6">
        <v>25965073.03</v>
      </c>
      <c r="Q258" s="6">
        <v>30200570.92</v>
      </c>
      <c r="R258" s="6">
        <v>30049538.9</v>
      </c>
      <c r="S258" s="2" t="s">
        <v>834</v>
      </c>
      <c r="T258" s="2" t="s">
        <v>630</v>
      </c>
    </row>
    <row r="259" s="2" customFormat="1" spans="1:20">
      <c r="A259" s="2" t="s">
        <v>835</v>
      </c>
      <c r="B259" s="2" t="s">
        <v>115</v>
      </c>
      <c r="C259" s="2" t="s">
        <v>38</v>
      </c>
      <c r="D259" s="2" t="s">
        <v>836</v>
      </c>
      <c r="E259" s="2" t="s">
        <v>64</v>
      </c>
      <c r="F259" s="2" t="s">
        <v>64</v>
      </c>
      <c r="G259" s="6">
        <v>434888.5396</v>
      </c>
      <c r="H259" s="6">
        <v>486580.1833</v>
      </c>
      <c r="I259" s="6">
        <v>401374.2175</v>
      </c>
      <c r="J259" s="6">
        <v>220917.5396</v>
      </c>
      <c r="K259" s="6">
        <v>174354.262</v>
      </c>
      <c r="L259" s="6">
        <v>257465.5047</v>
      </c>
      <c r="M259" s="6">
        <v>248632.9384</v>
      </c>
      <c r="N259" s="6">
        <v>249297.3408</v>
      </c>
      <c r="O259" s="6">
        <v>227512.4662</v>
      </c>
      <c r="P259" s="6">
        <v>938333.942</v>
      </c>
      <c r="Q259" s="6">
        <v>858205.53</v>
      </c>
      <c r="R259" s="6">
        <v>933469.3413</v>
      </c>
      <c r="S259" s="2" t="s">
        <v>26</v>
      </c>
      <c r="T259" s="2" t="s">
        <v>26</v>
      </c>
    </row>
    <row r="260" s="2" customFormat="1" spans="1:20">
      <c r="A260" s="2" t="s">
        <v>837</v>
      </c>
      <c r="B260" s="2" t="s">
        <v>658</v>
      </c>
      <c r="C260" s="2" t="s">
        <v>38</v>
      </c>
      <c r="D260" s="2" t="s">
        <v>838</v>
      </c>
      <c r="E260" s="2" t="s">
        <v>174</v>
      </c>
      <c r="F260" s="2" t="s">
        <v>175</v>
      </c>
      <c r="G260" s="6">
        <v>67428.03225</v>
      </c>
      <c r="H260" s="6">
        <v>66463.71667</v>
      </c>
      <c r="I260" s="6">
        <v>35386.02133</v>
      </c>
      <c r="J260" s="6">
        <v>39740.4316</v>
      </c>
      <c r="K260" s="6">
        <v>42446.3292</v>
      </c>
      <c r="L260" s="6">
        <v>53974.82222</v>
      </c>
      <c r="M260" s="6">
        <v>53145.00187</v>
      </c>
      <c r="N260" s="6">
        <v>70231.392</v>
      </c>
      <c r="O260" s="6">
        <v>73426.30988</v>
      </c>
      <c r="P260" s="6">
        <v>76658.4</v>
      </c>
      <c r="Q260" s="6">
        <v>78112.49738</v>
      </c>
      <c r="R260" s="6">
        <v>66398.9304</v>
      </c>
      <c r="S260" s="2" t="s">
        <v>26</v>
      </c>
      <c r="T260" s="2" t="s">
        <v>26</v>
      </c>
    </row>
    <row r="261" s="2" customFormat="1" spans="1:20">
      <c r="A261" s="2" t="s">
        <v>839</v>
      </c>
      <c r="B261" s="2" t="s">
        <v>840</v>
      </c>
      <c r="C261" s="2" t="s">
        <v>23</v>
      </c>
      <c r="D261" s="2" t="s">
        <v>841</v>
      </c>
      <c r="E261" s="2" t="s">
        <v>174</v>
      </c>
      <c r="F261" s="2" t="s">
        <v>175</v>
      </c>
      <c r="G261" s="6">
        <v>590728.842</v>
      </c>
      <c r="H261" s="6">
        <v>825565.842</v>
      </c>
      <c r="I261" s="6">
        <v>816218.844</v>
      </c>
      <c r="J261" s="6">
        <v>1042505</v>
      </c>
      <c r="K261" s="6">
        <v>435964.844</v>
      </c>
      <c r="L261" s="6">
        <v>353616.844</v>
      </c>
      <c r="M261" s="6">
        <v>289314.342</v>
      </c>
      <c r="N261" s="6">
        <v>355891.842</v>
      </c>
      <c r="O261" s="6">
        <v>538677.342</v>
      </c>
      <c r="P261" s="6">
        <v>451707.844</v>
      </c>
      <c r="Q261" s="6">
        <v>729026.844</v>
      </c>
      <c r="R261" s="6">
        <v>613728.342</v>
      </c>
      <c r="S261" s="2" t="s">
        <v>26</v>
      </c>
      <c r="T261" s="2" t="s">
        <v>26</v>
      </c>
    </row>
    <row r="262" s="2" customFormat="1" spans="1:20">
      <c r="A262" s="2" t="s">
        <v>842</v>
      </c>
      <c r="B262" s="2" t="s">
        <v>658</v>
      </c>
      <c r="C262" s="2" t="s">
        <v>23</v>
      </c>
      <c r="D262" s="2" t="s">
        <v>843</v>
      </c>
      <c r="E262" s="2" t="s">
        <v>174</v>
      </c>
      <c r="F262" s="2" t="s">
        <v>175</v>
      </c>
      <c r="G262" s="6">
        <v>55595.9584</v>
      </c>
      <c r="H262" s="6">
        <v>68528.7075</v>
      </c>
      <c r="I262" s="6">
        <v>37848.54889</v>
      </c>
      <c r="J262" s="6">
        <v>50539.1572</v>
      </c>
      <c r="K262" s="6">
        <v>23194.304</v>
      </c>
      <c r="L262" s="6">
        <v>36414.8015</v>
      </c>
      <c r="M262" s="6">
        <v>89747.76375</v>
      </c>
      <c r="N262" s="6">
        <v>42481.296</v>
      </c>
      <c r="O262" s="6">
        <v>78327.3572</v>
      </c>
      <c r="P262" s="6">
        <v>149738.6886</v>
      </c>
      <c r="Q262" s="6">
        <v>162575.505</v>
      </c>
      <c r="R262" s="6">
        <v>145271.6572</v>
      </c>
      <c r="S262" s="2" t="s">
        <v>26</v>
      </c>
      <c r="T262" s="2" t="s">
        <v>26</v>
      </c>
    </row>
    <row r="263" s="2" customFormat="1" spans="1:20">
      <c r="A263" s="2" t="s">
        <v>844</v>
      </c>
      <c r="B263" s="2" t="s">
        <v>845</v>
      </c>
      <c r="C263" s="2" t="s">
        <v>38</v>
      </c>
      <c r="D263" s="2" t="s">
        <v>846</v>
      </c>
      <c r="E263" s="2" t="s">
        <v>72</v>
      </c>
      <c r="F263" s="2" t="s">
        <v>847</v>
      </c>
      <c r="G263" s="6">
        <v>483562.953</v>
      </c>
      <c r="H263" s="6">
        <v>308496.125</v>
      </c>
      <c r="I263" s="6">
        <v>510431.24</v>
      </c>
      <c r="J263" s="6">
        <v>569015.9125</v>
      </c>
      <c r="K263" s="6">
        <v>520770.2279</v>
      </c>
      <c r="L263" s="6">
        <v>324118.875</v>
      </c>
      <c r="M263" s="6">
        <v>362677.263</v>
      </c>
      <c r="N263" s="6">
        <v>410853.2261</v>
      </c>
      <c r="O263" s="6">
        <v>398156.603</v>
      </c>
      <c r="P263" s="6">
        <v>598602.2</v>
      </c>
      <c r="Q263" s="6">
        <v>462340.8</v>
      </c>
      <c r="R263" s="6">
        <v>423217.952</v>
      </c>
      <c r="S263" s="2" t="s">
        <v>848</v>
      </c>
      <c r="T263" s="2" t="s">
        <v>26</v>
      </c>
    </row>
    <row r="264" s="2" customFormat="1" spans="1:20">
      <c r="A264" s="2" t="s">
        <v>849</v>
      </c>
      <c r="B264" s="2" t="s">
        <v>615</v>
      </c>
      <c r="C264" s="2" t="s">
        <v>38</v>
      </c>
      <c r="D264" s="2" t="s">
        <v>850</v>
      </c>
      <c r="E264" s="2" t="s">
        <v>95</v>
      </c>
      <c r="F264" s="2" t="s">
        <v>669</v>
      </c>
      <c r="G264" s="6">
        <v>1652283.169</v>
      </c>
      <c r="H264" s="6">
        <v>1765811.394</v>
      </c>
      <c r="I264" s="6">
        <v>1775889.618</v>
      </c>
      <c r="J264" s="6">
        <v>1798117.44</v>
      </c>
      <c r="K264" s="6">
        <v>1342336.151</v>
      </c>
      <c r="L264" s="6">
        <v>1386314.727</v>
      </c>
      <c r="M264" s="6">
        <v>1424899.381</v>
      </c>
      <c r="N264" s="6">
        <v>1834929.839</v>
      </c>
      <c r="O264" s="6">
        <v>1612687.869</v>
      </c>
      <c r="P264" s="6">
        <v>1318144.537</v>
      </c>
      <c r="Q264" s="6">
        <v>1141357.648</v>
      </c>
      <c r="R264" s="6">
        <v>1164310.796</v>
      </c>
      <c r="S264" s="2" t="s">
        <v>851</v>
      </c>
      <c r="T264" s="2" t="s">
        <v>26</v>
      </c>
    </row>
    <row r="265" s="2" customFormat="1" spans="1:20">
      <c r="A265" s="2" t="s">
        <v>852</v>
      </c>
      <c r="B265" s="2" t="s">
        <v>853</v>
      </c>
      <c r="C265" s="2" t="s">
        <v>38</v>
      </c>
      <c r="D265" s="2" t="s">
        <v>854</v>
      </c>
      <c r="E265" s="2" t="s">
        <v>64</v>
      </c>
      <c r="F265" s="2" t="s">
        <v>64</v>
      </c>
      <c r="G265" s="6">
        <v>315364.5</v>
      </c>
      <c r="H265" s="6">
        <v>278461.893</v>
      </c>
      <c r="I265" s="6">
        <v>380109.6076</v>
      </c>
      <c r="J265" s="6">
        <v>321893.4633</v>
      </c>
      <c r="K265" s="6">
        <v>290203.648</v>
      </c>
      <c r="L265" s="6">
        <v>307153.5924</v>
      </c>
      <c r="M265" s="6">
        <v>3840364.774</v>
      </c>
      <c r="N265" s="6">
        <v>3858327</v>
      </c>
      <c r="O265" s="6">
        <v>4106079.203</v>
      </c>
      <c r="P265" s="6">
        <v>990349.246</v>
      </c>
      <c r="Q265" s="6">
        <v>1032421.494</v>
      </c>
      <c r="R265" s="6">
        <v>938904.1229</v>
      </c>
      <c r="S265" s="2" t="s">
        <v>26</v>
      </c>
      <c r="T265" s="2" t="s">
        <v>26</v>
      </c>
    </row>
    <row r="266" s="2" customFormat="1" spans="1:20">
      <c r="A266" s="2" t="s">
        <v>855</v>
      </c>
      <c r="B266" s="2" t="s">
        <v>856</v>
      </c>
      <c r="C266" s="2" t="s">
        <v>23</v>
      </c>
      <c r="D266" s="2" t="s">
        <v>857</v>
      </c>
      <c r="E266" s="2" t="s">
        <v>40</v>
      </c>
      <c r="F266" s="2" t="s">
        <v>617</v>
      </c>
      <c r="G266" s="6">
        <v>362619.5265</v>
      </c>
      <c r="H266" s="6">
        <v>258323.0265</v>
      </c>
      <c r="I266" s="6">
        <v>492505</v>
      </c>
      <c r="J266" s="6">
        <v>383236.2765</v>
      </c>
      <c r="K266" s="6">
        <v>508624.844</v>
      </c>
      <c r="L266" s="6">
        <v>555853.844</v>
      </c>
      <c r="M266" s="6">
        <v>367996.842</v>
      </c>
      <c r="N266" s="6">
        <v>376470.342</v>
      </c>
      <c r="O266" s="6">
        <v>326237.0265</v>
      </c>
      <c r="P266" s="6">
        <v>387524.844</v>
      </c>
      <c r="Q266" s="6">
        <v>500005</v>
      </c>
      <c r="R266" s="6">
        <v>229217.0265</v>
      </c>
      <c r="S266" s="2" t="s">
        <v>26</v>
      </c>
      <c r="T266" s="2" t="s">
        <v>26</v>
      </c>
    </row>
    <row r="267" s="2" customFormat="1" spans="1:20">
      <c r="A267" s="2" t="s">
        <v>858</v>
      </c>
      <c r="B267" s="2" t="s">
        <v>859</v>
      </c>
      <c r="C267" s="2" t="s">
        <v>38</v>
      </c>
      <c r="D267" s="2" t="s">
        <v>860</v>
      </c>
      <c r="E267" s="2" t="s">
        <v>64</v>
      </c>
      <c r="F267" s="2" t="s">
        <v>64</v>
      </c>
      <c r="G267" s="6">
        <v>306376.536</v>
      </c>
      <c r="H267" s="6">
        <v>319518.3274</v>
      </c>
      <c r="I267" s="6">
        <v>302655.7025</v>
      </c>
      <c r="J267" s="6">
        <v>316278.4615</v>
      </c>
      <c r="K267" s="6">
        <v>279807.7338</v>
      </c>
      <c r="L267" s="6">
        <v>280714.5892</v>
      </c>
      <c r="M267" s="6">
        <v>31970.40843</v>
      </c>
      <c r="N267" s="6">
        <v>37393.10192</v>
      </c>
      <c r="O267" s="6">
        <v>14584.491</v>
      </c>
      <c r="P267" s="6">
        <v>169815.2619</v>
      </c>
      <c r="Q267" s="6">
        <v>206404.7615</v>
      </c>
      <c r="R267" s="6">
        <v>184714.166</v>
      </c>
      <c r="S267" s="2" t="s">
        <v>26</v>
      </c>
      <c r="T267" s="2" t="s">
        <v>26</v>
      </c>
    </row>
    <row r="268" s="2" customFormat="1" spans="1:20">
      <c r="A268" s="2" t="s">
        <v>861</v>
      </c>
      <c r="B268" s="2" t="s">
        <v>862</v>
      </c>
      <c r="C268" s="2" t="s">
        <v>23</v>
      </c>
      <c r="D268" s="2" t="s">
        <v>863</v>
      </c>
      <c r="E268" s="2" t="s">
        <v>40</v>
      </c>
      <c r="F268" s="2" t="s">
        <v>87</v>
      </c>
      <c r="G268" s="6">
        <v>20943.709</v>
      </c>
      <c r="H268" s="6">
        <v>22296.6756</v>
      </c>
      <c r="I268" s="6">
        <v>21593.2112</v>
      </c>
      <c r="J268" s="6">
        <v>18872.592</v>
      </c>
      <c r="K268" s="6">
        <v>20882.293</v>
      </c>
      <c r="L268" s="6">
        <v>21076.4198</v>
      </c>
      <c r="M268" s="6">
        <v>15255.04</v>
      </c>
      <c r="N268" s="6">
        <v>22852.3452</v>
      </c>
      <c r="O268" s="6">
        <v>22719.655</v>
      </c>
      <c r="P268" s="6">
        <v>210183.0342</v>
      </c>
      <c r="Q268" s="6">
        <v>196017.5347</v>
      </c>
      <c r="R268" s="6">
        <v>189102.928</v>
      </c>
      <c r="S268" s="2" t="s">
        <v>26</v>
      </c>
      <c r="T268" s="2" t="s">
        <v>26</v>
      </c>
    </row>
    <row r="269" s="2" customFormat="1" spans="1:20">
      <c r="A269" s="2" t="s">
        <v>864</v>
      </c>
      <c r="B269" s="2" t="s">
        <v>865</v>
      </c>
      <c r="C269" s="2" t="s">
        <v>23</v>
      </c>
      <c r="D269" s="2" t="s">
        <v>866</v>
      </c>
      <c r="E269" s="2" t="s">
        <v>95</v>
      </c>
      <c r="F269" s="2" t="s">
        <v>669</v>
      </c>
      <c r="G269" s="6">
        <v>813620.2533</v>
      </c>
      <c r="H269" s="6">
        <v>804936.0677</v>
      </c>
      <c r="I269" s="6">
        <v>773574.8783</v>
      </c>
      <c r="J269" s="6">
        <v>1271204.066</v>
      </c>
      <c r="K269" s="6">
        <v>1470655.707</v>
      </c>
      <c r="L269" s="6">
        <v>1369909.015</v>
      </c>
      <c r="M269" s="6">
        <v>801432.6644</v>
      </c>
      <c r="N269" s="6">
        <v>862005.5245</v>
      </c>
      <c r="O269" s="6">
        <v>804676.487</v>
      </c>
      <c r="P269" s="6">
        <v>718958.9867</v>
      </c>
      <c r="Q269" s="6">
        <v>856612.5311</v>
      </c>
      <c r="R269" s="6">
        <v>826688.25</v>
      </c>
      <c r="S269" s="2" t="s">
        <v>26</v>
      </c>
      <c r="T269" s="2" t="s">
        <v>26</v>
      </c>
    </row>
    <row r="270" s="2" customFormat="1" spans="1:20">
      <c r="A270" s="2" t="s">
        <v>867</v>
      </c>
      <c r="B270" s="2" t="s">
        <v>868</v>
      </c>
      <c r="C270" s="2" t="s">
        <v>23</v>
      </c>
      <c r="D270" s="2" t="s">
        <v>869</v>
      </c>
      <c r="E270" s="2" t="s">
        <v>95</v>
      </c>
      <c r="F270" s="2" t="s">
        <v>669</v>
      </c>
      <c r="G270" s="6">
        <v>84086.0384</v>
      </c>
      <c r="H270" s="6">
        <v>76712.3724</v>
      </c>
      <c r="I270" s="6">
        <v>78228.4416</v>
      </c>
      <c r="J270" s="6">
        <v>177587.9964</v>
      </c>
      <c r="K270" s="6">
        <v>175524.9678</v>
      </c>
      <c r="L270" s="6">
        <v>175261.0195</v>
      </c>
      <c r="M270" s="6">
        <v>124287.4906</v>
      </c>
      <c r="N270" s="6">
        <v>112990.1682</v>
      </c>
      <c r="O270" s="6">
        <v>121134.9776</v>
      </c>
      <c r="P270" s="6">
        <v>84068.0724</v>
      </c>
      <c r="Q270" s="6">
        <v>96197.878</v>
      </c>
      <c r="R270" s="6">
        <v>94238.5664</v>
      </c>
      <c r="S270" s="2" t="s">
        <v>26</v>
      </c>
      <c r="T270" s="2" t="s">
        <v>26</v>
      </c>
    </row>
    <row r="271" s="2" customFormat="1" spans="1:20">
      <c r="A271" s="2" t="s">
        <v>870</v>
      </c>
      <c r="B271" s="2" t="s">
        <v>871</v>
      </c>
      <c r="C271" s="2" t="s">
        <v>23</v>
      </c>
      <c r="D271" s="2" t="s">
        <v>872</v>
      </c>
      <c r="E271" s="2" t="s">
        <v>40</v>
      </c>
      <c r="F271" s="2" t="s">
        <v>873</v>
      </c>
      <c r="G271" s="6">
        <v>18444.009</v>
      </c>
      <c r="H271" s="6">
        <v>29721.95943</v>
      </c>
      <c r="I271" s="6">
        <v>18077.27257</v>
      </c>
      <c r="J271" s="6">
        <v>12852.507</v>
      </c>
      <c r="K271" s="6">
        <v>21338.7915</v>
      </c>
      <c r="L271" s="6">
        <v>29579.13057</v>
      </c>
      <c r="M271" s="6">
        <v>30584.10667</v>
      </c>
      <c r="N271" s="6">
        <v>28141.10147</v>
      </c>
      <c r="O271" s="6">
        <v>32452.93256</v>
      </c>
      <c r="P271" s="6">
        <v>183875.244</v>
      </c>
      <c r="Q271" s="6">
        <v>165266.8745</v>
      </c>
      <c r="R271" s="6">
        <v>152873.5067</v>
      </c>
      <c r="S271" s="2" t="s">
        <v>26</v>
      </c>
      <c r="T271" s="2" t="s">
        <v>26</v>
      </c>
    </row>
    <row r="272" s="2" customFormat="1" spans="1:20">
      <c r="A272" s="2" t="s">
        <v>874</v>
      </c>
      <c r="B272" s="2" t="s">
        <v>560</v>
      </c>
      <c r="C272" s="2" t="s">
        <v>38</v>
      </c>
      <c r="D272" s="2" t="s">
        <v>875</v>
      </c>
      <c r="E272" s="2" t="s">
        <v>64</v>
      </c>
      <c r="F272" s="2" t="s">
        <v>64</v>
      </c>
      <c r="G272" s="6">
        <v>114148.702</v>
      </c>
      <c r="H272" s="6">
        <v>152226.7428</v>
      </c>
      <c r="I272" s="6">
        <v>132970.2491</v>
      </c>
      <c r="J272" s="6">
        <v>184002.3</v>
      </c>
      <c r="K272" s="6">
        <v>172759.9969</v>
      </c>
      <c r="L272" s="6">
        <v>129935.2428</v>
      </c>
      <c r="M272" s="6">
        <v>147700.3083</v>
      </c>
      <c r="N272" s="6">
        <v>116070.0451</v>
      </c>
      <c r="O272" s="6">
        <v>163143.0605</v>
      </c>
      <c r="P272" s="6">
        <v>74628.5785</v>
      </c>
      <c r="Q272" s="6">
        <v>72647.8952</v>
      </c>
      <c r="R272" s="6">
        <v>62849.25943</v>
      </c>
      <c r="S272" s="2" t="s">
        <v>876</v>
      </c>
      <c r="T272" s="2" t="s">
        <v>877</v>
      </c>
    </row>
    <row r="273" s="2" customFormat="1" spans="1:20">
      <c r="A273" s="2" t="s">
        <v>878</v>
      </c>
      <c r="B273" s="2" t="s">
        <v>168</v>
      </c>
      <c r="C273" s="2" t="s">
        <v>38</v>
      </c>
      <c r="D273" s="2" t="s">
        <v>879</v>
      </c>
      <c r="E273" s="2" t="s">
        <v>30</v>
      </c>
      <c r="F273" s="2" t="s">
        <v>170</v>
      </c>
      <c r="G273" s="6">
        <v>850283.7087</v>
      </c>
      <c r="H273" s="6">
        <v>857330.5135</v>
      </c>
      <c r="I273" s="6">
        <v>1075905.771</v>
      </c>
      <c r="J273" s="6">
        <v>213628.314</v>
      </c>
      <c r="K273" s="6">
        <v>254915.276</v>
      </c>
      <c r="L273" s="6">
        <v>258113.2107</v>
      </c>
      <c r="M273" s="6">
        <v>290214.882</v>
      </c>
      <c r="N273" s="6">
        <v>270215.8288</v>
      </c>
      <c r="O273" s="6">
        <v>280689.3173</v>
      </c>
      <c r="P273" s="6">
        <v>419226.2213</v>
      </c>
      <c r="Q273" s="6">
        <v>430751.902</v>
      </c>
      <c r="R273" s="6">
        <v>450578.9375</v>
      </c>
      <c r="S273" s="2" t="s">
        <v>26</v>
      </c>
      <c r="T273" s="2" t="s">
        <v>26</v>
      </c>
    </row>
    <row r="274" s="2" customFormat="1" spans="1:20">
      <c r="A274" s="2" t="s">
        <v>880</v>
      </c>
      <c r="B274" s="2" t="s">
        <v>704</v>
      </c>
      <c r="C274" s="2" t="s">
        <v>23</v>
      </c>
      <c r="D274" s="2" t="s">
        <v>881</v>
      </c>
      <c r="E274" s="2" t="s">
        <v>30</v>
      </c>
      <c r="F274" s="2" t="s">
        <v>77</v>
      </c>
      <c r="G274" s="6">
        <v>30983.78314</v>
      </c>
      <c r="H274" s="6">
        <v>29420.41971</v>
      </c>
      <c r="I274" s="6">
        <v>27198.757</v>
      </c>
      <c r="J274" s="6">
        <v>22662.89257</v>
      </c>
      <c r="K274" s="6">
        <v>16723.9904</v>
      </c>
      <c r="L274" s="6">
        <v>15521.2288</v>
      </c>
      <c r="M274" s="6">
        <v>26402.2584</v>
      </c>
      <c r="N274" s="6">
        <v>33080.092</v>
      </c>
      <c r="O274" s="6">
        <v>28781.2276</v>
      </c>
      <c r="P274" s="6">
        <v>39201.35714</v>
      </c>
      <c r="Q274" s="6">
        <v>37668.0132</v>
      </c>
      <c r="R274" s="6">
        <v>41100.885</v>
      </c>
      <c r="S274" s="2" t="s">
        <v>26</v>
      </c>
      <c r="T274" s="2" t="s">
        <v>26</v>
      </c>
    </row>
    <row r="275" s="2" customFormat="1" spans="1:20">
      <c r="A275" s="2" t="s">
        <v>882</v>
      </c>
      <c r="B275" s="2" t="s">
        <v>883</v>
      </c>
      <c r="C275" s="2" t="s">
        <v>23</v>
      </c>
      <c r="D275" s="2" t="s">
        <v>884</v>
      </c>
      <c r="E275" s="2" t="s">
        <v>95</v>
      </c>
      <c r="F275" s="2" t="s">
        <v>669</v>
      </c>
      <c r="G275" s="6">
        <v>26621.815</v>
      </c>
      <c r="H275" s="6">
        <v>29265.96675</v>
      </c>
      <c r="I275" s="6">
        <v>20746.425</v>
      </c>
      <c r="J275" s="6">
        <v>52287.753</v>
      </c>
      <c r="K275" s="6">
        <v>47783.532</v>
      </c>
      <c r="L275" s="6">
        <v>50511.81433</v>
      </c>
      <c r="M275" s="6">
        <v>9121.36</v>
      </c>
      <c r="N275" s="6">
        <v>11208.23183</v>
      </c>
      <c r="O275" s="6">
        <v>9010.816</v>
      </c>
      <c r="P275" s="6">
        <v>79007.04167</v>
      </c>
      <c r="Q275" s="6">
        <v>70898.001</v>
      </c>
      <c r="R275" s="6">
        <v>75934.435</v>
      </c>
      <c r="S275" s="2" t="s">
        <v>26</v>
      </c>
      <c r="T275" s="2" t="s">
        <v>26</v>
      </c>
    </row>
    <row r="276" s="2" customFormat="1" spans="1:20">
      <c r="A276" s="2" t="s">
        <v>885</v>
      </c>
      <c r="B276" s="2" t="s">
        <v>70</v>
      </c>
      <c r="C276" s="2" t="s">
        <v>38</v>
      </c>
      <c r="D276" s="2" t="s">
        <v>886</v>
      </c>
      <c r="E276" s="2" t="s">
        <v>40</v>
      </c>
      <c r="F276" s="2" t="s">
        <v>40</v>
      </c>
      <c r="G276" s="6">
        <v>133779.5663</v>
      </c>
      <c r="H276" s="6">
        <v>154169.5675</v>
      </c>
      <c r="I276" s="6">
        <v>192639.4624</v>
      </c>
      <c r="J276" s="6">
        <v>83728.5768</v>
      </c>
      <c r="K276" s="6">
        <v>90157.69125</v>
      </c>
      <c r="L276" s="6">
        <v>97682.1768</v>
      </c>
      <c r="M276" s="6">
        <v>70392.6804</v>
      </c>
      <c r="N276" s="6">
        <v>69830.81875</v>
      </c>
      <c r="O276" s="6">
        <v>81723.71707</v>
      </c>
      <c r="P276" s="6">
        <v>253408.2114</v>
      </c>
      <c r="Q276" s="6">
        <v>304036.9011</v>
      </c>
      <c r="R276" s="6">
        <v>302026.296</v>
      </c>
      <c r="S276" s="2" t="s">
        <v>26</v>
      </c>
      <c r="T276" s="2" t="s">
        <v>26</v>
      </c>
    </row>
    <row r="277" s="2" customFormat="1" spans="1:20">
      <c r="A277" s="2" t="s">
        <v>887</v>
      </c>
      <c r="B277" s="2" t="s">
        <v>738</v>
      </c>
      <c r="C277" s="2" t="s">
        <v>38</v>
      </c>
      <c r="D277" s="2" t="s">
        <v>888</v>
      </c>
      <c r="E277" s="2" t="s">
        <v>64</v>
      </c>
      <c r="F277" s="2" t="s">
        <v>64</v>
      </c>
      <c r="G277" s="6">
        <v>64914.72686</v>
      </c>
      <c r="H277" s="6">
        <v>53909.9</v>
      </c>
      <c r="I277" s="6">
        <v>77745.97888</v>
      </c>
      <c r="J277" s="6">
        <v>82346.86743</v>
      </c>
      <c r="K277" s="6">
        <v>81806.69062</v>
      </c>
      <c r="L277" s="6">
        <v>85623.87813</v>
      </c>
      <c r="M277" s="6">
        <v>59906.49</v>
      </c>
      <c r="N277" s="6">
        <v>60543.36857</v>
      </c>
      <c r="O277" s="6">
        <v>57826.19288</v>
      </c>
      <c r="P277" s="6">
        <v>67098.63038</v>
      </c>
      <c r="Q277" s="6">
        <v>67403.38167</v>
      </c>
      <c r="R277" s="6">
        <v>61341.0524</v>
      </c>
      <c r="S277" s="2" t="s">
        <v>26</v>
      </c>
      <c r="T277" s="2" t="s">
        <v>26</v>
      </c>
    </row>
    <row r="278" s="2" customFormat="1" spans="1:20">
      <c r="A278" s="2" t="s">
        <v>889</v>
      </c>
      <c r="B278" s="2" t="s">
        <v>82</v>
      </c>
      <c r="C278" s="2" t="s">
        <v>38</v>
      </c>
      <c r="D278" s="2" t="s">
        <v>890</v>
      </c>
      <c r="E278" s="2" t="s">
        <v>64</v>
      </c>
      <c r="F278" s="2" t="s">
        <v>64</v>
      </c>
      <c r="G278" s="6">
        <v>28621973.9</v>
      </c>
      <c r="H278" s="6">
        <v>30856817.87</v>
      </c>
      <c r="I278" s="6">
        <v>28913477.02</v>
      </c>
      <c r="J278" s="6">
        <v>18841386.29</v>
      </c>
      <c r="K278" s="6">
        <v>20699224.67</v>
      </c>
      <c r="L278" s="6">
        <v>19738282.3</v>
      </c>
      <c r="M278" s="6">
        <v>31274987.23</v>
      </c>
      <c r="N278" s="6">
        <v>26736509.78</v>
      </c>
      <c r="O278" s="6">
        <v>23688186.74</v>
      </c>
      <c r="P278" s="6">
        <v>16111922.84</v>
      </c>
      <c r="Q278" s="6">
        <v>16987377.48</v>
      </c>
      <c r="R278" s="6">
        <v>16421667.12</v>
      </c>
      <c r="S278" s="2" t="s">
        <v>26</v>
      </c>
      <c r="T278" s="2" t="s">
        <v>26</v>
      </c>
    </row>
    <row r="279" s="2" customFormat="1" spans="1:20">
      <c r="A279" s="2" t="s">
        <v>891</v>
      </c>
      <c r="B279" s="2" t="s">
        <v>892</v>
      </c>
      <c r="C279" s="2" t="s">
        <v>23</v>
      </c>
      <c r="D279" s="2" t="s">
        <v>893</v>
      </c>
      <c r="E279" s="2" t="s">
        <v>25</v>
      </c>
      <c r="F279" s="2" t="s">
        <v>894</v>
      </c>
      <c r="G279" s="6">
        <v>104350.3175</v>
      </c>
      <c r="H279" s="6">
        <v>101566.6748</v>
      </c>
      <c r="I279" s="6">
        <v>103760.622</v>
      </c>
      <c r="J279" s="6">
        <v>99382.837</v>
      </c>
      <c r="K279" s="6">
        <v>97374.41933</v>
      </c>
      <c r="L279" s="6">
        <v>104976.8293</v>
      </c>
      <c r="M279" s="6">
        <v>93697.506</v>
      </c>
      <c r="N279" s="6">
        <v>104612.042</v>
      </c>
      <c r="O279" s="6">
        <v>101202.668</v>
      </c>
      <c r="P279" s="6">
        <v>103139.0027</v>
      </c>
      <c r="Q279" s="6">
        <v>96584.8275</v>
      </c>
      <c r="R279" s="6">
        <v>101843.0775</v>
      </c>
      <c r="S279" s="2" t="s">
        <v>895</v>
      </c>
      <c r="T279" s="2" t="s">
        <v>896</v>
      </c>
    </row>
    <row r="280" s="2" customFormat="1" spans="1:20">
      <c r="A280" s="2" t="s">
        <v>897</v>
      </c>
      <c r="B280" s="2" t="s">
        <v>898</v>
      </c>
      <c r="C280" s="2" t="s">
        <v>38</v>
      </c>
      <c r="D280" s="2" t="s">
        <v>899</v>
      </c>
      <c r="E280" s="2" t="s">
        <v>95</v>
      </c>
      <c r="F280" s="2" t="s">
        <v>96</v>
      </c>
      <c r="G280" s="6">
        <v>567004.5</v>
      </c>
      <c r="H280" s="6">
        <v>595692</v>
      </c>
      <c r="I280" s="6">
        <v>652555.3539</v>
      </c>
      <c r="J280" s="6">
        <v>506516.664</v>
      </c>
      <c r="K280" s="6">
        <v>574694.5864</v>
      </c>
      <c r="L280" s="6">
        <v>584043.5239</v>
      </c>
      <c r="M280" s="6">
        <v>293377.95</v>
      </c>
      <c r="N280" s="6">
        <v>356369.3989</v>
      </c>
      <c r="O280" s="6">
        <v>297839.99</v>
      </c>
      <c r="P280" s="6">
        <v>359709.9</v>
      </c>
      <c r="Q280" s="6">
        <v>290442.9011</v>
      </c>
      <c r="R280" s="6">
        <v>342158.2914</v>
      </c>
      <c r="S280" s="2" t="s">
        <v>26</v>
      </c>
      <c r="T280" s="2" t="s">
        <v>26</v>
      </c>
    </row>
    <row r="281" s="2" customFormat="1" spans="1:20">
      <c r="A281" s="2" t="s">
        <v>900</v>
      </c>
      <c r="B281" s="2" t="s">
        <v>901</v>
      </c>
      <c r="C281" s="2" t="s">
        <v>23</v>
      </c>
      <c r="D281" s="2" t="s">
        <v>902</v>
      </c>
      <c r="E281" s="2" t="s">
        <v>40</v>
      </c>
      <c r="F281" s="2" t="s">
        <v>87</v>
      </c>
      <c r="G281" s="6">
        <v>66593.64612</v>
      </c>
      <c r="H281" s="6">
        <v>58496.44363</v>
      </c>
      <c r="I281" s="6">
        <v>54922.10063</v>
      </c>
      <c r="J281" s="6">
        <v>6862.891</v>
      </c>
      <c r="K281" s="6">
        <v>13145.42933</v>
      </c>
      <c r="L281" s="6">
        <v>12608.466</v>
      </c>
      <c r="M281" s="6">
        <v>20226.9</v>
      </c>
      <c r="N281" s="6">
        <v>18219.91086</v>
      </c>
      <c r="O281" s="6">
        <v>13833.9288</v>
      </c>
      <c r="P281" s="6">
        <v>163868.09</v>
      </c>
      <c r="Q281" s="6">
        <v>186196.9244</v>
      </c>
      <c r="R281" s="6">
        <v>176432.488</v>
      </c>
      <c r="S281" s="2" t="s">
        <v>903</v>
      </c>
      <c r="T281" s="2" t="s">
        <v>904</v>
      </c>
    </row>
    <row r="282" s="2" customFormat="1" spans="1:20">
      <c r="A282" s="2" t="s">
        <v>905</v>
      </c>
      <c r="B282" s="2" t="s">
        <v>906</v>
      </c>
      <c r="C282" s="2" t="s">
        <v>38</v>
      </c>
      <c r="D282" s="2" t="s">
        <v>907</v>
      </c>
      <c r="E282" s="2" t="s">
        <v>72</v>
      </c>
      <c r="F282" s="2" t="s">
        <v>847</v>
      </c>
      <c r="G282" s="6">
        <v>40205628.77</v>
      </c>
      <c r="H282" s="6">
        <v>40594626.11</v>
      </c>
      <c r="I282" s="6">
        <v>40890496.48</v>
      </c>
      <c r="J282" s="6">
        <v>40157525.92</v>
      </c>
      <c r="K282" s="6">
        <v>41470307.81</v>
      </c>
      <c r="L282" s="6">
        <v>39774269.56</v>
      </c>
      <c r="M282" s="6">
        <v>40030053.96</v>
      </c>
      <c r="N282" s="6">
        <v>40992720.77</v>
      </c>
      <c r="O282" s="6">
        <v>40949151.21</v>
      </c>
      <c r="P282" s="6">
        <v>36875860.94</v>
      </c>
      <c r="Q282" s="6">
        <v>37761739.05</v>
      </c>
      <c r="R282" s="6">
        <v>37759703.87</v>
      </c>
      <c r="S282" s="2" t="s">
        <v>908</v>
      </c>
      <c r="T282" s="2" t="s">
        <v>26</v>
      </c>
    </row>
    <row r="283" s="2" customFormat="1" spans="1:20">
      <c r="A283" s="2" t="s">
        <v>909</v>
      </c>
      <c r="B283" s="2" t="s">
        <v>615</v>
      </c>
      <c r="C283" s="2" t="s">
        <v>23</v>
      </c>
      <c r="D283" s="2" t="s">
        <v>910</v>
      </c>
      <c r="E283" s="2" t="s">
        <v>95</v>
      </c>
      <c r="F283" s="2" t="s">
        <v>669</v>
      </c>
      <c r="G283" s="6">
        <v>31512.576</v>
      </c>
      <c r="H283" s="6">
        <v>36973.962</v>
      </c>
      <c r="I283" s="6">
        <v>38472.5628</v>
      </c>
      <c r="J283" s="6">
        <v>110097.422</v>
      </c>
      <c r="K283" s="6">
        <v>110548.412</v>
      </c>
      <c r="L283" s="6">
        <v>112270.7347</v>
      </c>
      <c r="M283" s="6">
        <v>43277.716</v>
      </c>
      <c r="N283" s="6">
        <v>40388.3145</v>
      </c>
      <c r="O283" s="6">
        <v>39293.748</v>
      </c>
      <c r="P283" s="6">
        <v>43695.69</v>
      </c>
      <c r="Q283" s="6">
        <v>37214.2438</v>
      </c>
      <c r="R283" s="6">
        <v>38846.43</v>
      </c>
      <c r="S283" s="2" t="s">
        <v>26</v>
      </c>
      <c r="T283" s="2" t="s">
        <v>26</v>
      </c>
    </row>
    <row r="284" s="2" customFormat="1" spans="1:20">
      <c r="A284" s="2" t="s">
        <v>911</v>
      </c>
      <c r="B284" s="2" t="s">
        <v>912</v>
      </c>
      <c r="C284" s="2" t="s">
        <v>23</v>
      </c>
      <c r="D284" s="2" t="s">
        <v>913</v>
      </c>
      <c r="E284" s="2" t="s">
        <v>95</v>
      </c>
      <c r="F284" s="2" t="s">
        <v>96</v>
      </c>
      <c r="G284" s="6">
        <v>152070.696</v>
      </c>
      <c r="H284" s="6">
        <v>62505</v>
      </c>
      <c r="I284" s="6">
        <v>147895.033</v>
      </c>
      <c r="J284" s="6">
        <v>47660.86613</v>
      </c>
      <c r="K284" s="6">
        <v>40706.395</v>
      </c>
      <c r="L284" s="6">
        <v>32505</v>
      </c>
      <c r="M284" s="6">
        <v>54935.69143</v>
      </c>
      <c r="N284" s="6">
        <v>51424.14638</v>
      </c>
      <c r="O284" s="6">
        <v>57590.11725</v>
      </c>
      <c r="P284" s="6">
        <v>81343.66875</v>
      </c>
      <c r="Q284" s="6">
        <v>78177.01288</v>
      </c>
      <c r="R284" s="6">
        <v>91345.11837</v>
      </c>
      <c r="S284" s="2" t="s">
        <v>26</v>
      </c>
      <c r="T284" s="2" t="s">
        <v>26</v>
      </c>
    </row>
    <row r="285" s="2" customFormat="1" spans="1:20">
      <c r="A285" s="2" t="s">
        <v>914</v>
      </c>
      <c r="B285" s="2" t="s">
        <v>915</v>
      </c>
      <c r="C285" s="2" t="s">
        <v>38</v>
      </c>
      <c r="D285" s="2" t="s">
        <v>916</v>
      </c>
      <c r="E285" s="2" t="s">
        <v>95</v>
      </c>
      <c r="F285" s="2" t="s">
        <v>96</v>
      </c>
      <c r="G285" s="6">
        <v>11479.4215</v>
      </c>
      <c r="H285" s="6">
        <v>14393.44312</v>
      </c>
      <c r="I285" s="6">
        <v>10524.57683</v>
      </c>
      <c r="J285" s="6">
        <v>13054.80525</v>
      </c>
      <c r="K285" s="6">
        <v>6471.3805</v>
      </c>
      <c r="L285" s="6">
        <v>10625.27657</v>
      </c>
      <c r="M285" s="6">
        <v>8807.684625</v>
      </c>
      <c r="N285" s="6">
        <v>11323.18688</v>
      </c>
      <c r="O285" s="6">
        <v>11324.313</v>
      </c>
      <c r="P285" s="6">
        <v>16867.63257</v>
      </c>
      <c r="Q285" s="6">
        <v>15092.31075</v>
      </c>
      <c r="R285" s="6">
        <v>13744.27429</v>
      </c>
      <c r="S285" s="2" t="s">
        <v>26</v>
      </c>
      <c r="T285" s="2" t="s">
        <v>26</v>
      </c>
    </row>
    <row r="286" s="2" customFormat="1" spans="1:20">
      <c r="A286" s="2" t="s">
        <v>917</v>
      </c>
      <c r="B286" s="2" t="s">
        <v>918</v>
      </c>
      <c r="C286" s="2" t="s">
        <v>38</v>
      </c>
      <c r="D286" s="2" t="s">
        <v>919</v>
      </c>
      <c r="E286" s="2" t="s">
        <v>64</v>
      </c>
      <c r="F286" s="2" t="s">
        <v>64</v>
      </c>
      <c r="G286" s="6">
        <v>14943.63556</v>
      </c>
      <c r="H286" s="6">
        <v>13187.51344</v>
      </c>
      <c r="I286" s="6">
        <v>14296.29986</v>
      </c>
      <c r="J286" s="6">
        <v>14647.60267</v>
      </c>
      <c r="K286" s="6">
        <v>4915.886667</v>
      </c>
      <c r="L286" s="6">
        <v>11461.0188</v>
      </c>
      <c r="M286" s="6">
        <v>11720.016</v>
      </c>
      <c r="N286" s="6">
        <v>10054.8</v>
      </c>
      <c r="O286" s="6">
        <v>15100.45833</v>
      </c>
      <c r="P286" s="6">
        <v>15631.005</v>
      </c>
      <c r="Q286" s="6">
        <v>14471.65</v>
      </c>
      <c r="R286" s="6">
        <v>19344.423</v>
      </c>
      <c r="S286" s="2" t="s">
        <v>26</v>
      </c>
      <c r="T286" s="2" t="s">
        <v>26</v>
      </c>
    </row>
    <row r="287" s="2" customFormat="1" spans="1:20">
      <c r="A287" s="2" t="s">
        <v>920</v>
      </c>
      <c r="B287" s="2" t="s">
        <v>817</v>
      </c>
      <c r="C287" s="2" t="s">
        <v>23</v>
      </c>
      <c r="D287" s="2" t="s">
        <v>921</v>
      </c>
      <c r="E287" s="2" t="s">
        <v>64</v>
      </c>
      <c r="F287" s="2" t="s">
        <v>64</v>
      </c>
      <c r="G287" s="6">
        <v>50043772.31</v>
      </c>
      <c r="H287" s="6">
        <v>47680120.16</v>
      </c>
      <c r="I287" s="6">
        <v>50303540.06</v>
      </c>
      <c r="J287" s="6">
        <v>49931502.06</v>
      </c>
      <c r="K287" s="6">
        <v>49950770.15</v>
      </c>
      <c r="L287" s="6">
        <v>48282913.86</v>
      </c>
      <c r="M287" s="6">
        <v>48677616.62</v>
      </c>
      <c r="N287" s="6">
        <v>49951031.25</v>
      </c>
      <c r="O287" s="6">
        <v>46339504.09</v>
      </c>
      <c r="P287" s="6">
        <v>49528666.84</v>
      </c>
      <c r="Q287" s="6">
        <v>48303501.39</v>
      </c>
      <c r="R287" s="6">
        <v>48165611.1</v>
      </c>
      <c r="S287" s="2" t="s">
        <v>26</v>
      </c>
      <c r="T287" s="2" t="s">
        <v>26</v>
      </c>
    </row>
    <row r="288" s="2" customFormat="1" spans="1:20">
      <c r="A288" s="2" t="s">
        <v>922</v>
      </c>
      <c r="B288" s="2" t="s">
        <v>923</v>
      </c>
      <c r="C288" s="2" t="s">
        <v>38</v>
      </c>
      <c r="D288" s="2" t="s">
        <v>924</v>
      </c>
      <c r="E288" s="2" t="s">
        <v>64</v>
      </c>
      <c r="F288" s="2" t="s">
        <v>64</v>
      </c>
      <c r="G288" s="6">
        <v>204181.9169</v>
      </c>
      <c r="H288" s="6">
        <v>251962.7289</v>
      </c>
      <c r="I288" s="6">
        <v>219684.9225</v>
      </c>
      <c r="J288" s="6">
        <v>85098.72</v>
      </c>
      <c r="K288" s="6">
        <v>119331.4371</v>
      </c>
      <c r="L288" s="6">
        <v>87035.352</v>
      </c>
      <c r="M288" s="6">
        <v>160076.976</v>
      </c>
      <c r="N288" s="6">
        <v>128907.552</v>
      </c>
      <c r="O288" s="6">
        <v>163186.2406</v>
      </c>
      <c r="P288" s="6">
        <v>124694.112</v>
      </c>
      <c r="Q288" s="6">
        <v>125358.5374</v>
      </c>
      <c r="R288" s="6">
        <v>94142.025</v>
      </c>
      <c r="S288" s="2" t="s">
        <v>26</v>
      </c>
      <c r="T288" s="2" t="s">
        <v>26</v>
      </c>
    </row>
    <row r="289" s="2" customFormat="1" spans="1:20">
      <c r="A289" s="2" t="s">
        <v>925</v>
      </c>
      <c r="B289" s="2" t="s">
        <v>926</v>
      </c>
      <c r="C289" s="2" t="s">
        <v>38</v>
      </c>
      <c r="D289" s="2" t="s">
        <v>927</v>
      </c>
      <c r="E289" s="2" t="s">
        <v>95</v>
      </c>
      <c r="F289" s="2" t="s">
        <v>96</v>
      </c>
      <c r="G289" s="6">
        <v>7248377.537</v>
      </c>
      <c r="H289" s="6">
        <v>8004758.272</v>
      </c>
      <c r="I289" s="6">
        <v>7171311.886</v>
      </c>
      <c r="J289" s="6">
        <v>9158067.518</v>
      </c>
      <c r="K289" s="6">
        <v>9361397.153</v>
      </c>
      <c r="L289" s="6">
        <v>9103544.338</v>
      </c>
      <c r="M289" s="6">
        <v>7082463.068</v>
      </c>
      <c r="N289" s="6">
        <v>6760258.296</v>
      </c>
      <c r="O289" s="6">
        <v>7664420.497</v>
      </c>
      <c r="P289" s="6">
        <v>6425467.756</v>
      </c>
      <c r="Q289" s="6">
        <v>7374729.857</v>
      </c>
      <c r="R289" s="6">
        <v>6807493.053</v>
      </c>
      <c r="S289" s="2" t="s">
        <v>26</v>
      </c>
      <c r="T289" s="2" t="s">
        <v>26</v>
      </c>
    </row>
    <row r="290" s="2" customFormat="1" spans="1:20">
      <c r="A290" s="2" t="s">
        <v>928</v>
      </c>
      <c r="B290" s="2" t="s">
        <v>929</v>
      </c>
      <c r="C290" s="2" t="s">
        <v>23</v>
      </c>
      <c r="D290" s="2" t="s">
        <v>930</v>
      </c>
      <c r="E290" s="2" t="s">
        <v>25</v>
      </c>
      <c r="F290" s="2" t="s">
        <v>25</v>
      </c>
      <c r="G290" s="6">
        <v>161044.8875</v>
      </c>
      <c r="H290" s="6">
        <v>153718.9129</v>
      </c>
      <c r="I290" s="6">
        <v>157947.2065</v>
      </c>
      <c r="J290" s="6">
        <v>168725.879</v>
      </c>
      <c r="K290" s="6">
        <v>176201.2993</v>
      </c>
      <c r="L290" s="6">
        <v>165669.6717</v>
      </c>
      <c r="M290" s="6">
        <v>171353.3184</v>
      </c>
      <c r="N290" s="6">
        <v>169184.1816</v>
      </c>
      <c r="O290" s="6">
        <v>169565.1568</v>
      </c>
      <c r="P290" s="6">
        <v>144490.4812</v>
      </c>
      <c r="Q290" s="6">
        <v>148127.424</v>
      </c>
      <c r="R290" s="6">
        <v>154271.995</v>
      </c>
      <c r="S290" s="2" t="s">
        <v>931</v>
      </c>
      <c r="T290" s="2" t="s">
        <v>932</v>
      </c>
    </row>
    <row r="291" s="2" customFormat="1" spans="1:20">
      <c r="A291" s="2" t="s">
        <v>933</v>
      </c>
      <c r="B291" s="2" t="s">
        <v>934</v>
      </c>
      <c r="C291" s="2" t="s">
        <v>38</v>
      </c>
      <c r="D291" s="2" t="s">
        <v>935</v>
      </c>
      <c r="E291" s="2" t="s">
        <v>95</v>
      </c>
      <c r="F291" s="2" t="s">
        <v>96</v>
      </c>
      <c r="G291" s="6">
        <v>58538.8175</v>
      </c>
      <c r="H291" s="6">
        <v>69907.542</v>
      </c>
      <c r="I291" s="6">
        <v>69436.822</v>
      </c>
      <c r="J291" s="6">
        <v>67684.831</v>
      </c>
      <c r="K291" s="6">
        <v>63803.828</v>
      </c>
      <c r="L291" s="6">
        <v>61694.544</v>
      </c>
      <c r="M291" s="6">
        <v>61914.0795</v>
      </c>
      <c r="N291" s="6">
        <v>99590.69222</v>
      </c>
      <c r="O291" s="6">
        <v>70877.331</v>
      </c>
      <c r="P291" s="6">
        <v>50425.5795</v>
      </c>
      <c r="Q291" s="6">
        <v>39073.062</v>
      </c>
      <c r="R291" s="6">
        <v>43336.8235</v>
      </c>
      <c r="S291" s="2" t="s">
        <v>26</v>
      </c>
      <c r="T291" s="2" t="s">
        <v>26</v>
      </c>
    </row>
    <row r="292" s="2" customFormat="1" spans="1:20">
      <c r="A292" s="2" t="s">
        <v>936</v>
      </c>
      <c r="B292" s="2" t="s">
        <v>347</v>
      </c>
      <c r="C292" s="2" t="s">
        <v>38</v>
      </c>
      <c r="D292" s="2" t="s">
        <v>937</v>
      </c>
      <c r="E292" s="2" t="s">
        <v>95</v>
      </c>
      <c r="F292" s="2" t="s">
        <v>96</v>
      </c>
      <c r="G292" s="6">
        <v>67718.8632</v>
      </c>
      <c r="H292" s="6">
        <v>85155.206</v>
      </c>
      <c r="I292" s="6">
        <v>72222.872</v>
      </c>
      <c r="J292" s="6">
        <v>82755.8702</v>
      </c>
      <c r="K292" s="6">
        <v>75353.8464</v>
      </c>
      <c r="L292" s="6">
        <v>103001.9256</v>
      </c>
      <c r="M292" s="6">
        <v>75039.9702</v>
      </c>
      <c r="N292" s="6">
        <v>103746.804</v>
      </c>
      <c r="O292" s="6">
        <v>94101.71917</v>
      </c>
      <c r="P292" s="6">
        <v>50875.29633</v>
      </c>
      <c r="Q292" s="6">
        <v>51950.079</v>
      </c>
      <c r="R292" s="6">
        <v>51329.409</v>
      </c>
      <c r="S292" s="2" t="s">
        <v>26</v>
      </c>
      <c r="T292" s="2" t="s">
        <v>26</v>
      </c>
    </row>
    <row r="293" s="2" customFormat="1" spans="1:20">
      <c r="A293" s="2" t="s">
        <v>938</v>
      </c>
      <c r="B293" s="2" t="s">
        <v>344</v>
      </c>
      <c r="C293" s="2" t="s">
        <v>38</v>
      </c>
      <c r="D293" s="2" t="s">
        <v>939</v>
      </c>
      <c r="E293" s="2" t="s">
        <v>64</v>
      </c>
      <c r="F293" s="2" t="s">
        <v>64</v>
      </c>
      <c r="G293" s="6">
        <v>33041.32422</v>
      </c>
      <c r="H293" s="6">
        <v>42089.81333</v>
      </c>
      <c r="I293" s="6">
        <v>32126.4735</v>
      </c>
      <c r="J293" s="6">
        <v>29327.96889</v>
      </c>
      <c r="K293" s="6">
        <v>11630.617</v>
      </c>
      <c r="L293" s="6">
        <v>38368.575</v>
      </c>
      <c r="M293" s="6">
        <v>27857.163</v>
      </c>
      <c r="N293" s="6">
        <v>34737.94922</v>
      </c>
      <c r="O293" s="6">
        <v>32827.70111</v>
      </c>
      <c r="P293" s="6">
        <v>21208.71875</v>
      </c>
      <c r="Q293" s="6">
        <v>24148.37733</v>
      </c>
      <c r="R293" s="6">
        <v>23271.58475</v>
      </c>
      <c r="S293" s="2" t="s">
        <v>26</v>
      </c>
      <c r="T293" s="2" t="s">
        <v>26</v>
      </c>
    </row>
    <row r="294" s="2" customFormat="1" spans="1:20">
      <c r="A294" s="2" t="s">
        <v>940</v>
      </c>
      <c r="B294" s="2" t="s">
        <v>941</v>
      </c>
      <c r="C294" s="2" t="s">
        <v>38</v>
      </c>
      <c r="D294" s="2" t="s">
        <v>942</v>
      </c>
      <c r="E294" s="2" t="s">
        <v>95</v>
      </c>
      <c r="F294" s="2" t="s">
        <v>96</v>
      </c>
      <c r="G294" s="6">
        <v>37044.42857</v>
      </c>
      <c r="H294" s="6">
        <v>32556.3344</v>
      </c>
      <c r="I294" s="6">
        <v>26696.21429</v>
      </c>
      <c r="J294" s="6">
        <v>35001.73517</v>
      </c>
      <c r="K294" s="6">
        <v>12364.3476</v>
      </c>
      <c r="L294" s="6">
        <v>29387.9292</v>
      </c>
      <c r="M294" s="6">
        <v>579264.4429</v>
      </c>
      <c r="N294" s="6">
        <v>472250.4406</v>
      </c>
      <c r="O294" s="6">
        <v>631626.4429</v>
      </c>
      <c r="P294" s="6">
        <v>154969.99</v>
      </c>
      <c r="Q294" s="6">
        <v>174569.819</v>
      </c>
      <c r="R294" s="6">
        <v>191538.7222</v>
      </c>
      <c r="S294" s="2" t="s">
        <v>26</v>
      </c>
      <c r="T294" s="2" t="s">
        <v>26</v>
      </c>
    </row>
    <row r="295" s="2" customFormat="1" spans="1:20">
      <c r="A295" s="2" t="s">
        <v>943</v>
      </c>
      <c r="B295" s="2" t="s">
        <v>944</v>
      </c>
      <c r="C295" s="2" t="s">
        <v>38</v>
      </c>
      <c r="D295" s="2" t="s">
        <v>945</v>
      </c>
      <c r="E295" s="2" t="s">
        <v>64</v>
      </c>
      <c r="F295" s="2" t="s">
        <v>64</v>
      </c>
      <c r="G295" s="6">
        <v>167297.965</v>
      </c>
      <c r="H295" s="6">
        <v>99569.5905</v>
      </c>
      <c r="I295" s="6">
        <v>134865.5434</v>
      </c>
      <c r="J295" s="6">
        <v>80261.148</v>
      </c>
      <c r="K295" s="6">
        <v>54578.656</v>
      </c>
      <c r="L295" s="6">
        <v>44323.548</v>
      </c>
      <c r="M295" s="6">
        <v>46989.03225</v>
      </c>
      <c r="N295" s="6">
        <v>61302.69338</v>
      </c>
      <c r="O295" s="6">
        <v>61303.7074</v>
      </c>
      <c r="P295" s="6">
        <v>66702.36833</v>
      </c>
      <c r="Q295" s="6">
        <v>58208.4724</v>
      </c>
      <c r="R295" s="6">
        <v>57321.096</v>
      </c>
      <c r="S295" s="2" t="s">
        <v>26</v>
      </c>
      <c r="T295" s="2" t="s">
        <v>26</v>
      </c>
    </row>
    <row r="296" s="2" customFormat="1" spans="1:20">
      <c r="A296" s="2" t="s">
        <v>946</v>
      </c>
      <c r="B296" s="2" t="s">
        <v>947</v>
      </c>
      <c r="C296" s="2" t="s">
        <v>23</v>
      </c>
      <c r="D296" s="2" t="s">
        <v>948</v>
      </c>
      <c r="E296" s="2" t="s">
        <v>25</v>
      </c>
      <c r="F296" s="2" t="s">
        <v>325</v>
      </c>
      <c r="G296" s="6">
        <v>173361.303</v>
      </c>
      <c r="H296" s="6">
        <v>193677.204</v>
      </c>
      <c r="I296" s="6">
        <v>154676.3703</v>
      </c>
      <c r="J296" s="6">
        <v>194016.6434</v>
      </c>
      <c r="K296" s="6">
        <v>170669.0483</v>
      </c>
      <c r="L296" s="6">
        <v>189526.3137</v>
      </c>
      <c r="M296" s="6">
        <v>186139.806</v>
      </c>
      <c r="N296" s="6">
        <v>206296.083</v>
      </c>
      <c r="O296" s="6">
        <v>199557.3257</v>
      </c>
      <c r="P296" s="6">
        <v>756498.9903</v>
      </c>
      <c r="Q296" s="6">
        <v>494583.7545</v>
      </c>
      <c r="R296" s="6">
        <v>505184.196</v>
      </c>
      <c r="S296" s="2" t="s">
        <v>26</v>
      </c>
      <c r="T296" s="2" t="s">
        <v>26</v>
      </c>
    </row>
    <row r="297" s="2" customFormat="1" spans="1:20">
      <c r="A297" s="2" t="s">
        <v>949</v>
      </c>
      <c r="B297" s="2" t="s">
        <v>950</v>
      </c>
      <c r="C297" s="2" t="s">
        <v>38</v>
      </c>
      <c r="D297" s="2" t="s">
        <v>951</v>
      </c>
      <c r="E297" s="2" t="s">
        <v>64</v>
      </c>
      <c r="F297" s="2" t="s">
        <v>64</v>
      </c>
      <c r="G297" s="6">
        <v>2037708.745</v>
      </c>
      <c r="H297" s="6">
        <v>2104459.757</v>
      </c>
      <c r="I297" s="6">
        <v>2036934.88</v>
      </c>
      <c r="J297" s="6">
        <v>1109406.324</v>
      </c>
      <c r="K297" s="6">
        <v>1106444.031</v>
      </c>
      <c r="L297" s="6">
        <v>1167483.873</v>
      </c>
      <c r="M297" s="6">
        <v>1062698.121</v>
      </c>
      <c r="N297" s="6">
        <v>1026460.836</v>
      </c>
      <c r="O297" s="6">
        <v>1118985.381</v>
      </c>
      <c r="P297" s="6">
        <v>3174586.35</v>
      </c>
      <c r="Q297" s="6">
        <v>3347324.67</v>
      </c>
      <c r="R297" s="6">
        <v>3452863.435</v>
      </c>
      <c r="S297" s="2" t="s">
        <v>26</v>
      </c>
      <c r="T297" s="2" t="s">
        <v>26</v>
      </c>
    </row>
    <row r="298" s="2" customFormat="1" spans="1:20">
      <c r="A298" s="2" t="s">
        <v>952</v>
      </c>
      <c r="B298" s="2" t="s">
        <v>813</v>
      </c>
      <c r="C298" s="2" t="s">
        <v>23</v>
      </c>
      <c r="D298" s="2" t="s">
        <v>953</v>
      </c>
      <c r="E298" s="2" t="s">
        <v>64</v>
      </c>
      <c r="F298" s="2" t="s">
        <v>64</v>
      </c>
      <c r="G298" s="6">
        <v>805737.6703</v>
      </c>
      <c r="H298" s="6">
        <v>1594293.016</v>
      </c>
      <c r="I298" s="6">
        <v>1657367.688</v>
      </c>
      <c r="J298" s="6">
        <v>903403.9221</v>
      </c>
      <c r="K298" s="6">
        <v>2090069.381</v>
      </c>
      <c r="L298" s="6">
        <v>2154838.195</v>
      </c>
      <c r="M298" s="6">
        <v>875018.9645</v>
      </c>
      <c r="N298" s="6">
        <v>3649145.344</v>
      </c>
      <c r="O298" s="6">
        <v>3627121.963</v>
      </c>
      <c r="P298" s="6">
        <v>897488.9954</v>
      </c>
      <c r="Q298" s="6">
        <v>828454.6604</v>
      </c>
      <c r="R298" s="6">
        <v>809577.7072</v>
      </c>
      <c r="S298" s="2" t="s">
        <v>954</v>
      </c>
      <c r="T298" s="2" t="s">
        <v>26</v>
      </c>
    </row>
    <row r="299" s="2" customFormat="1" spans="1:20">
      <c r="A299" s="2" t="s">
        <v>955</v>
      </c>
      <c r="B299" s="2" t="s">
        <v>521</v>
      </c>
      <c r="C299" s="2" t="s">
        <v>23</v>
      </c>
      <c r="D299" s="2" t="s">
        <v>956</v>
      </c>
      <c r="E299" s="2" t="s">
        <v>64</v>
      </c>
      <c r="F299" s="2" t="s">
        <v>64</v>
      </c>
      <c r="G299" s="6">
        <v>123392.1336</v>
      </c>
      <c r="H299" s="6">
        <v>119731.521</v>
      </c>
      <c r="I299" s="6">
        <v>124618.7904</v>
      </c>
      <c r="J299" s="6">
        <v>96892.7436</v>
      </c>
      <c r="K299" s="6">
        <v>128032.4894</v>
      </c>
      <c r="L299" s="6">
        <v>109730.0186</v>
      </c>
      <c r="M299" s="6">
        <v>148774.4899</v>
      </c>
      <c r="N299" s="6">
        <v>148105.8558</v>
      </c>
      <c r="O299" s="6">
        <v>117627.9474</v>
      </c>
      <c r="P299" s="6">
        <v>130975.4636</v>
      </c>
      <c r="Q299" s="6">
        <v>124585.4053</v>
      </c>
      <c r="R299" s="6">
        <v>120157.5607</v>
      </c>
      <c r="S299" s="2" t="s">
        <v>957</v>
      </c>
      <c r="T299" s="2" t="s">
        <v>26</v>
      </c>
    </row>
    <row r="300" s="2" customFormat="1" spans="1:20">
      <c r="A300" s="2" t="s">
        <v>958</v>
      </c>
      <c r="B300" s="2" t="s">
        <v>365</v>
      </c>
      <c r="C300" s="2" t="s">
        <v>38</v>
      </c>
      <c r="D300" s="2" t="s">
        <v>959</v>
      </c>
      <c r="E300" s="2" t="s">
        <v>174</v>
      </c>
      <c r="F300" s="2" t="s">
        <v>175</v>
      </c>
      <c r="G300" s="6">
        <v>13475740.16</v>
      </c>
      <c r="H300" s="6">
        <v>14300744.71</v>
      </c>
      <c r="I300" s="6">
        <v>15129365.2</v>
      </c>
      <c r="J300" s="6">
        <v>9937682.629</v>
      </c>
      <c r="K300" s="6">
        <v>10892015.23</v>
      </c>
      <c r="L300" s="6">
        <v>10643894.71</v>
      </c>
      <c r="M300" s="6">
        <v>15471034</v>
      </c>
      <c r="N300" s="6">
        <v>15680370.37</v>
      </c>
      <c r="O300" s="6">
        <v>15846219</v>
      </c>
      <c r="P300" s="6">
        <v>23401518.29</v>
      </c>
      <c r="Q300" s="6">
        <v>24693716.91</v>
      </c>
      <c r="R300" s="6">
        <v>21221875.67</v>
      </c>
      <c r="S300" s="2" t="s">
        <v>960</v>
      </c>
      <c r="T300" s="2" t="s">
        <v>26</v>
      </c>
    </row>
    <row r="301" s="2" customFormat="1" spans="1:20">
      <c r="A301" s="2" t="s">
        <v>961</v>
      </c>
      <c r="B301" s="2" t="s">
        <v>658</v>
      </c>
      <c r="C301" s="2" t="s">
        <v>23</v>
      </c>
      <c r="D301" s="2" t="s">
        <v>962</v>
      </c>
      <c r="E301" s="2" t="s">
        <v>174</v>
      </c>
      <c r="F301" s="2" t="s">
        <v>175</v>
      </c>
      <c r="G301" s="6">
        <v>32876.64</v>
      </c>
      <c r="H301" s="6">
        <v>20236.64</v>
      </c>
      <c r="I301" s="6">
        <v>29999.824</v>
      </c>
      <c r="J301" s="6">
        <v>18970.76375</v>
      </c>
      <c r="K301" s="6">
        <v>7505</v>
      </c>
      <c r="L301" s="6">
        <v>18968.8875</v>
      </c>
      <c r="M301" s="6">
        <v>37928.88875</v>
      </c>
      <c r="N301" s="6">
        <v>31606.3875</v>
      </c>
      <c r="O301" s="6">
        <v>27817.88875</v>
      </c>
      <c r="P301" s="6">
        <v>68261.88875</v>
      </c>
      <c r="Q301" s="6">
        <v>53441.0695</v>
      </c>
      <c r="R301" s="6">
        <v>27505</v>
      </c>
      <c r="S301" s="2" t="s">
        <v>26</v>
      </c>
      <c r="T301" s="2" t="s">
        <v>26</v>
      </c>
    </row>
    <row r="302" s="2" customFormat="1" spans="1:20">
      <c r="A302" s="2" t="s">
        <v>963</v>
      </c>
      <c r="B302" s="2" t="s">
        <v>664</v>
      </c>
      <c r="C302" s="2" t="s">
        <v>23</v>
      </c>
      <c r="D302" s="2" t="s">
        <v>964</v>
      </c>
      <c r="E302" s="2" t="s">
        <v>174</v>
      </c>
      <c r="F302" s="2" t="s">
        <v>175</v>
      </c>
      <c r="G302" s="6">
        <v>1979994.156</v>
      </c>
      <c r="H302" s="6">
        <v>2098410.82</v>
      </c>
      <c r="I302" s="6">
        <v>3682325</v>
      </c>
      <c r="J302" s="6">
        <v>982991.488</v>
      </c>
      <c r="K302" s="6">
        <v>1196011.656</v>
      </c>
      <c r="L302" s="6">
        <v>2495005</v>
      </c>
      <c r="M302" s="6">
        <v>2355709.34</v>
      </c>
      <c r="N302" s="6">
        <v>1965687.487</v>
      </c>
      <c r="O302" s="6">
        <v>1495749.168</v>
      </c>
      <c r="P302" s="6">
        <v>2850190.105</v>
      </c>
      <c r="Q302" s="6">
        <v>4818410</v>
      </c>
      <c r="R302" s="6">
        <v>2893452.748</v>
      </c>
      <c r="S302" s="2" t="s">
        <v>26</v>
      </c>
      <c r="T302" s="2" t="s">
        <v>26</v>
      </c>
    </row>
    <row r="303" s="2" customFormat="1" spans="1:20">
      <c r="A303" s="2" t="s">
        <v>965</v>
      </c>
      <c r="B303" s="2" t="s">
        <v>658</v>
      </c>
      <c r="C303" s="2" t="s">
        <v>23</v>
      </c>
      <c r="D303" s="2" t="s">
        <v>966</v>
      </c>
      <c r="E303" s="2" t="s">
        <v>174</v>
      </c>
      <c r="F303" s="2" t="s">
        <v>175</v>
      </c>
      <c r="G303" s="6">
        <v>97206.48</v>
      </c>
      <c r="H303" s="6">
        <v>109703.9363</v>
      </c>
      <c r="I303" s="6">
        <v>103630.87</v>
      </c>
      <c r="J303" s="6">
        <v>161231.805415</v>
      </c>
      <c r="K303" s="6">
        <v>153100.888452</v>
      </c>
      <c r="L303" s="6">
        <v>144767.67996</v>
      </c>
      <c r="M303" s="6">
        <v>172209.55728</v>
      </c>
      <c r="N303" s="6">
        <v>173286.49392</v>
      </c>
      <c r="O303" s="6">
        <v>174858.035614</v>
      </c>
      <c r="P303" s="6">
        <v>463351.3533</v>
      </c>
      <c r="Q303" s="6">
        <v>401448.6333</v>
      </c>
      <c r="R303" s="6">
        <v>488340.4057</v>
      </c>
      <c r="S303" s="2" t="s">
        <v>26</v>
      </c>
      <c r="T303" s="2" t="s">
        <v>26</v>
      </c>
    </row>
    <row r="304" s="2" customFormat="1" spans="1:20">
      <c r="A304" s="2" t="s">
        <v>967</v>
      </c>
      <c r="B304" s="2" t="s">
        <v>664</v>
      </c>
      <c r="C304" s="2" t="s">
        <v>23</v>
      </c>
      <c r="D304" s="2" t="s">
        <v>968</v>
      </c>
      <c r="E304" s="2" t="s">
        <v>174</v>
      </c>
      <c r="F304" s="2" t="s">
        <v>175</v>
      </c>
      <c r="G304" s="6">
        <v>15591942.39</v>
      </c>
      <c r="H304" s="6">
        <v>16418391.21</v>
      </c>
      <c r="I304" s="6">
        <v>23040860</v>
      </c>
      <c r="J304" s="6">
        <v>9354075.905</v>
      </c>
      <c r="K304" s="6">
        <v>9070441.758</v>
      </c>
      <c r="L304" s="6">
        <v>9634341.592</v>
      </c>
      <c r="M304" s="6">
        <v>18384960.03</v>
      </c>
      <c r="N304" s="6">
        <v>21562456.33</v>
      </c>
      <c r="O304" s="6">
        <v>13770485.54</v>
      </c>
      <c r="P304" s="6">
        <v>24172896.12</v>
      </c>
      <c r="Q304" s="6">
        <v>38518000</v>
      </c>
      <c r="R304" s="6">
        <v>14460329.26</v>
      </c>
      <c r="S304" s="2" t="s">
        <v>969</v>
      </c>
      <c r="T304" s="2" t="s">
        <v>26</v>
      </c>
    </row>
    <row r="305" s="2" customFormat="1" spans="1:20">
      <c r="A305" s="2" t="s">
        <v>970</v>
      </c>
      <c r="B305" s="2" t="s">
        <v>971</v>
      </c>
      <c r="C305" s="2" t="s">
        <v>23</v>
      </c>
      <c r="D305" s="2" t="s">
        <v>972</v>
      </c>
      <c r="E305" s="2" t="s">
        <v>95</v>
      </c>
      <c r="F305" s="2" t="s">
        <v>669</v>
      </c>
      <c r="G305" s="6">
        <v>764324.736</v>
      </c>
      <c r="H305" s="6">
        <v>650283.0733</v>
      </c>
      <c r="I305" s="6">
        <v>622124.4053</v>
      </c>
      <c r="J305" s="6">
        <v>676569.7387</v>
      </c>
      <c r="K305" s="6">
        <v>727163.0733</v>
      </c>
      <c r="L305" s="6">
        <v>768005.5733</v>
      </c>
      <c r="M305" s="6">
        <v>770408.0733</v>
      </c>
      <c r="N305" s="6">
        <v>642408.408</v>
      </c>
      <c r="O305" s="6">
        <v>676170.2955</v>
      </c>
      <c r="P305" s="6">
        <v>599580.904</v>
      </c>
      <c r="Q305" s="6">
        <v>733186.7507</v>
      </c>
      <c r="R305" s="6">
        <v>473718.19</v>
      </c>
      <c r="S305" s="2" t="s">
        <v>26</v>
      </c>
      <c r="T305" s="2" t="s">
        <v>26</v>
      </c>
    </row>
    <row r="306" s="2" customFormat="1" spans="1:20">
      <c r="A306" s="2" t="s">
        <v>973</v>
      </c>
      <c r="B306" s="2" t="s">
        <v>974</v>
      </c>
      <c r="C306" s="2" t="s">
        <v>23</v>
      </c>
      <c r="D306" s="2" t="s">
        <v>975</v>
      </c>
      <c r="E306" s="2" t="s">
        <v>25</v>
      </c>
      <c r="F306" s="2" t="s">
        <v>25</v>
      </c>
      <c r="G306" s="6">
        <v>1259413.815</v>
      </c>
      <c r="H306" s="6">
        <v>1274309.629</v>
      </c>
      <c r="I306" s="6">
        <v>1203546.922</v>
      </c>
      <c r="J306" s="6">
        <v>1216440.629</v>
      </c>
      <c r="K306" s="6">
        <v>1439954.381</v>
      </c>
      <c r="L306" s="6">
        <v>1156365.972</v>
      </c>
      <c r="M306" s="6">
        <v>1220574.129</v>
      </c>
      <c r="N306" s="6">
        <v>1081528.673</v>
      </c>
      <c r="O306" s="6">
        <v>1156332.005</v>
      </c>
      <c r="P306" s="6">
        <v>804276.5744</v>
      </c>
      <c r="Q306" s="6">
        <v>987453.5822</v>
      </c>
      <c r="R306" s="6">
        <v>893248.0018</v>
      </c>
      <c r="S306" s="2" t="s">
        <v>976</v>
      </c>
      <c r="T306" s="2" t="s">
        <v>26</v>
      </c>
    </row>
    <row r="307" s="2" customFormat="1" spans="1:20">
      <c r="A307" s="2" t="s">
        <v>977</v>
      </c>
      <c r="B307" s="2" t="s">
        <v>978</v>
      </c>
      <c r="C307" s="2" t="s">
        <v>38</v>
      </c>
      <c r="D307" s="2" t="s">
        <v>979</v>
      </c>
      <c r="E307" s="2" t="s">
        <v>30</v>
      </c>
      <c r="F307" s="2" t="s">
        <v>145</v>
      </c>
      <c r="G307" s="6">
        <v>81175.52275</v>
      </c>
      <c r="H307" s="6">
        <v>96250.80729</v>
      </c>
      <c r="I307" s="6">
        <v>98846.337</v>
      </c>
      <c r="J307" s="6">
        <v>76880.513</v>
      </c>
      <c r="K307" s="6">
        <v>62620.1704</v>
      </c>
      <c r="L307" s="6">
        <v>59200.575</v>
      </c>
      <c r="M307" s="6">
        <v>101945.886</v>
      </c>
      <c r="N307" s="6">
        <v>84248.45975</v>
      </c>
      <c r="O307" s="6">
        <v>89610.15</v>
      </c>
      <c r="P307" s="6">
        <v>82407.0312</v>
      </c>
      <c r="Q307" s="6">
        <v>84765.89786</v>
      </c>
      <c r="R307" s="6">
        <v>72629.49267</v>
      </c>
      <c r="S307" s="2" t="s">
        <v>26</v>
      </c>
      <c r="T307" s="2" t="s">
        <v>26</v>
      </c>
    </row>
    <row r="308" s="2" customFormat="1" spans="1:20">
      <c r="A308" s="2" t="s">
        <v>980</v>
      </c>
      <c r="B308" s="2" t="s">
        <v>981</v>
      </c>
      <c r="C308" s="2" t="s">
        <v>23</v>
      </c>
      <c r="D308" s="2" t="s">
        <v>982</v>
      </c>
      <c r="E308" s="2" t="s">
        <v>25</v>
      </c>
      <c r="F308" s="2" t="s">
        <v>429</v>
      </c>
      <c r="G308" s="6">
        <v>4230.369714</v>
      </c>
      <c r="H308" s="6">
        <v>3969.3486</v>
      </c>
      <c r="I308" s="6">
        <v>4356.332857</v>
      </c>
      <c r="J308" s="6">
        <v>4377.8805</v>
      </c>
      <c r="K308" s="6">
        <v>4376.4512</v>
      </c>
      <c r="L308" s="6">
        <v>4583.053667</v>
      </c>
      <c r="M308" s="6">
        <v>4248.041143</v>
      </c>
      <c r="N308" s="6">
        <v>4658.512182</v>
      </c>
      <c r="O308" s="6">
        <v>3818.5136</v>
      </c>
      <c r="P308" s="6">
        <v>2412.1526</v>
      </c>
      <c r="Q308" s="6">
        <v>2817.910714</v>
      </c>
      <c r="R308" s="6">
        <v>2792.79</v>
      </c>
      <c r="S308" s="2" t="s">
        <v>26</v>
      </c>
      <c r="T308" s="2" t="s">
        <v>26</v>
      </c>
    </row>
    <row r="309" s="2" customFormat="1" spans="1:20">
      <c r="A309" s="2" t="s">
        <v>983</v>
      </c>
      <c r="B309" s="2" t="s">
        <v>984</v>
      </c>
      <c r="C309" s="2" t="s">
        <v>23</v>
      </c>
      <c r="D309" s="2" t="s">
        <v>985</v>
      </c>
      <c r="E309" s="2" t="s">
        <v>174</v>
      </c>
      <c r="F309" s="2" t="s">
        <v>336</v>
      </c>
      <c r="G309" s="6">
        <v>142223.0467</v>
      </c>
      <c r="H309" s="6">
        <v>57208.086</v>
      </c>
      <c r="I309" s="6">
        <v>120005</v>
      </c>
      <c r="J309" s="6">
        <v>44493.072</v>
      </c>
      <c r="K309" s="6">
        <v>63430.092</v>
      </c>
      <c r="L309" s="6">
        <v>116626.092</v>
      </c>
      <c r="M309" s="6">
        <v>72983.664</v>
      </c>
      <c r="N309" s="6">
        <v>207505</v>
      </c>
      <c r="O309" s="6">
        <v>82505</v>
      </c>
      <c r="P309" s="6">
        <v>65005</v>
      </c>
      <c r="Q309" s="6">
        <v>82505</v>
      </c>
      <c r="R309" s="6">
        <v>57505</v>
      </c>
      <c r="S309" s="2" t="s">
        <v>26</v>
      </c>
      <c r="T309" s="2" t="s">
        <v>26</v>
      </c>
    </row>
    <row r="310" s="2" customFormat="1" spans="1:20">
      <c r="A310" s="2" t="s">
        <v>986</v>
      </c>
      <c r="B310" s="2" t="s">
        <v>987</v>
      </c>
      <c r="C310" s="2" t="s">
        <v>38</v>
      </c>
      <c r="D310" s="2" t="s">
        <v>988</v>
      </c>
      <c r="E310" s="2" t="s">
        <v>72</v>
      </c>
      <c r="F310" s="2" t="s">
        <v>72</v>
      </c>
      <c r="G310" s="6">
        <v>105796.6312</v>
      </c>
      <c r="H310" s="6">
        <v>102004.1149</v>
      </c>
      <c r="I310" s="6">
        <v>107978.913</v>
      </c>
      <c r="J310" s="6">
        <v>98543.1865</v>
      </c>
      <c r="K310" s="6">
        <v>89160.92533</v>
      </c>
      <c r="L310" s="6">
        <v>92904.057</v>
      </c>
      <c r="M310" s="6">
        <v>159343.0495</v>
      </c>
      <c r="N310" s="6">
        <v>142726.7877</v>
      </c>
      <c r="O310" s="6">
        <v>150764.1735</v>
      </c>
      <c r="P310" s="6">
        <v>252690.975</v>
      </c>
      <c r="Q310" s="6">
        <v>270665.6758</v>
      </c>
      <c r="R310" s="6">
        <v>259235.64</v>
      </c>
      <c r="S310" s="2" t="s">
        <v>26</v>
      </c>
      <c r="T310" s="2" t="s">
        <v>26</v>
      </c>
    </row>
    <row r="311" s="2" customFormat="1" spans="1:20">
      <c r="A311" s="2" t="s">
        <v>989</v>
      </c>
      <c r="B311" s="2" t="s">
        <v>990</v>
      </c>
      <c r="C311" s="2" t="s">
        <v>23</v>
      </c>
      <c r="D311" s="2" t="s">
        <v>991</v>
      </c>
      <c r="E311" s="2" t="s">
        <v>30</v>
      </c>
      <c r="F311" s="2" t="s">
        <v>35</v>
      </c>
      <c r="G311" s="6">
        <v>58954.11088</v>
      </c>
      <c r="H311" s="6">
        <v>57056.33314</v>
      </c>
      <c r="I311" s="6">
        <v>58130.10514</v>
      </c>
      <c r="J311" s="6">
        <v>108212.0433</v>
      </c>
      <c r="K311" s="6">
        <v>98045.62286</v>
      </c>
      <c r="L311" s="6">
        <v>96642.31771</v>
      </c>
      <c r="M311" s="6">
        <v>67954.22813</v>
      </c>
      <c r="N311" s="6">
        <v>62078.97188</v>
      </c>
      <c r="O311" s="6">
        <v>65625.84</v>
      </c>
      <c r="P311" s="6">
        <v>135203.6997</v>
      </c>
      <c r="Q311" s="6">
        <v>132942.1154</v>
      </c>
      <c r="R311" s="6">
        <v>131619.9869</v>
      </c>
      <c r="S311" s="2" t="s">
        <v>26</v>
      </c>
      <c r="T311" s="2" t="s">
        <v>26</v>
      </c>
    </row>
    <row r="312" s="2" customFormat="1" spans="1:20">
      <c r="A312" s="2" t="s">
        <v>992</v>
      </c>
      <c r="B312" s="2" t="s">
        <v>784</v>
      </c>
      <c r="C312" s="2" t="s">
        <v>38</v>
      </c>
      <c r="D312" s="2" t="s">
        <v>993</v>
      </c>
      <c r="E312" s="2" t="s">
        <v>174</v>
      </c>
      <c r="F312" s="2" t="s">
        <v>994</v>
      </c>
      <c r="G312" s="6">
        <v>254217.5533</v>
      </c>
      <c r="H312" s="6">
        <v>257960.7189</v>
      </c>
      <c r="I312" s="6">
        <v>256989.0045</v>
      </c>
      <c r="J312" s="6">
        <v>254148.795</v>
      </c>
      <c r="K312" s="6">
        <v>147018.5436</v>
      </c>
      <c r="L312" s="6">
        <v>225324.9411</v>
      </c>
      <c r="M312" s="6">
        <v>198566.6928</v>
      </c>
      <c r="N312" s="6">
        <v>189554.0473</v>
      </c>
      <c r="O312" s="6">
        <v>183209.5045</v>
      </c>
      <c r="P312" s="6">
        <v>230759.0436</v>
      </c>
      <c r="Q312" s="6">
        <v>211498.7733</v>
      </c>
      <c r="R312" s="6">
        <v>177618.8467</v>
      </c>
      <c r="S312" s="2" t="s">
        <v>26</v>
      </c>
      <c r="T312" s="2" t="s">
        <v>26</v>
      </c>
    </row>
    <row r="313" s="2" customFormat="1" spans="1:20">
      <c r="A313" s="2" t="s">
        <v>995</v>
      </c>
      <c r="B313" s="2" t="s">
        <v>996</v>
      </c>
      <c r="C313" s="2" t="s">
        <v>23</v>
      </c>
      <c r="D313" s="2" t="s">
        <v>997</v>
      </c>
      <c r="E313" s="2" t="s">
        <v>174</v>
      </c>
      <c r="F313" s="2" t="s">
        <v>994</v>
      </c>
      <c r="G313" s="6">
        <v>29613.24554</v>
      </c>
      <c r="H313" s="6">
        <v>25887.9375</v>
      </c>
      <c r="I313" s="6">
        <v>28297.0725</v>
      </c>
      <c r="J313" s="6">
        <v>10619.575</v>
      </c>
      <c r="K313" s="6">
        <v>17687.75</v>
      </c>
      <c r="L313" s="6">
        <v>10057.01333</v>
      </c>
      <c r="M313" s="6">
        <v>6207.3855</v>
      </c>
      <c r="N313" s="6">
        <v>17218.17125</v>
      </c>
      <c r="O313" s="6">
        <v>15826.81363</v>
      </c>
      <c r="P313" s="6">
        <v>37470.4715</v>
      </c>
      <c r="Q313" s="6">
        <v>31807.01943</v>
      </c>
      <c r="R313" s="6">
        <v>43736.54375</v>
      </c>
      <c r="S313" s="2" t="s">
        <v>26</v>
      </c>
      <c r="T313" s="2" t="s">
        <v>26</v>
      </c>
    </row>
    <row r="314" s="2" customFormat="1" spans="1:20">
      <c r="A314" s="2" t="s">
        <v>998</v>
      </c>
      <c r="B314" s="2" t="s">
        <v>999</v>
      </c>
      <c r="C314" s="2" t="s">
        <v>23</v>
      </c>
      <c r="D314" s="2" t="s">
        <v>1000</v>
      </c>
      <c r="E314" s="2" t="s">
        <v>40</v>
      </c>
      <c r="F314" s="2" t="s">
        <v>40</v>
      </c>
      <c r="G314" s="6">
        <v>5323992.256</v>
      </c>
      <c r="H314" s="6">
        <v>5061510.897</v>
      </c>
      <c r="I314" s="6">
        <v>5393669.05</v>
      </c>
      <c r="J314" s="6">
        <v>3341685.68</v>
      </c>
      <c r="K314" s="6">
        <v>3510300.16</v>
      </c>
      <c r="L314" s="6">
        <v>3431806.759</v>
      </c>
      <c r="M314" s="6">
        <v>4397912.296</v>
      </c>
      <c r="N314" s="6">
        <v>4780357.492</v>
      </c>
      <c r="O314" s="6">
        <v>4574603.607</v>
      </c>
      <c r="P314" s="6">
        <v>4128613.112</v>
      </c>
      <c r="Q314" s="6">
        <v>4160363.184</v>
      </c>
      <c r="R314" s="6">
        <v>4426635.47</v>
      </c>
      <c r="S314" s="2" t="s">
        <v>26</v>
      </c>
      <c r="T314" s="2" t="s">
        <v>26</v>
      </c>
    </row>
    <row r="315" s="2" customFormat="1" spans="1:20">
      <c r="A315" s="2" t="s">
        <v>1001</v>
      </c>
      <c r="B315" s="2" t="s">
        <v>1002</v>
      </c>
      <c r="C315" s="2" t="s">
        <v>38</v>
      </c>
      <c r="D315" s="2" t="s">
        <v>1003</v>
      </c>
      <c r="E315" s="2" t="s">
        <v>95</v>
      </c>
      <c r="F315" s="2" t="s">
        <v>96</v>
      </c>
      <c r="G315" s="6">
        <v>302730.1584</v>
      </c>
      <c r="H315" s="6">
        <v>252333.9384</v>
      </c>
      <c r="I315" s="6">
        <v>238591.8396</v>
      </c>
      <c r="J315" s="6">
        <v>266719.5894</v>
      </c>
      <c r="K315" s="6">
        <v>247620.75</v>
      </c>
      <c r="L315" s="6">
        <v>283954.415</v>
      </c>
      <c r="M315" s="6">
        <v>258463.7916</v>
      </c>
      <c r="N315" s="6">
        <v>243955.536</v>
      </c>
      <c r="O315" s="6">
        <v>253582.2</v>
      </c>
      <c r="P315" s="6">
        <v>215657.6532</v>
      </c>
      <c r="Q315" s="6">
        <v>223370.9942</v>
      </c>
      <c r="R315" s="6">
        <v>238488.117</v>
      </c>
      <c r="S315" s="2" t="s">
        <v>26</v>
      </c>
      <c r="T315" s="2" t="s">
        <v>26</v>
      </c>
    </row>
    <row r="316" s="2" customFormat="1" spans="1:20">
      <c r="A316" s="2" t="s">
        <v>1004</v>
      </c>
      <c r="B316" s="2" t="s">
        <v>1005</v>
      </c>
      <c r="C316" s="2" t="s">
        <v>38</v>
      </c>
      <c r="D316" s="2" t="s">
        <v>1006</v>
      </c>
      <c r="E316" s="2" t="s">
        <v>40</v>
      </c>
      <c r="F316" s="2" t="s">
        <v>40</v>
      </c>
      <c r="G316" s="6">
        <v>42710.632</v>
      </c>
      <c r="H316" s="6">
        <v>56678.237</v>
      </c>
      <c r="I316" s="6">
        <v>48998.70171</v>
      </c>
      <c r="J316" s="6">
        <v>56111.11762</v>
      </c>
      <c r="K316" s="6">
        <v>47750.7415</v>
      </c>
      <c r="L316" s="6">
        <v>70419.86537</v>
      </c>
      <c r="M316" s="6">
        <v>255091.6343</v>
      </c>
      <c r="N316" s="6">
        <v>251532.3486</v>
      </c>
      <c r="O316" s="6">
        <v>266216.9938</v>
      </c>
      <c r="P316" s="6">
        <v>99480.4632</v>
      </c>
      <c r="Q316" s="6">
        <v>111579.6143</v>
      </c>
      <c r="R316" s="6">
        <v>129420.8825</v>
      </c>
      <c r="S316" s="2" t="s">
        <v>26</v>
      </c>
      <c r="T316" s="2" t="s">
        <v>26</v>
      </c>
    </row>
    <row r="317" s="2" customFormat="1" spans="1:20">
      <c r="A317" s="2" t="s">
        <v>1007</v>
      </c>
      <c r="B317" s="2" t="s">
        <v>359</v>
      </c>
      <c r="C317" s="2" t="s">
        <v>23</v>
      </c>
      <c r="D317" s="2" t="s">
        <v>1008</v>
      </c>
      <c r="E317" s="2" t="s">
        <v>174</v>
      </c>
      <c r="F317" s="2" t="s">
        <v>361</v>
      </c>
      <c r="G317" s="6">
        <v>17382.519</v>
      </c>
      <c r="H317" s="6">
        <v>38236.49125</v>
      </c>
      <c r="I317" s="6">
        <v>22707.2615</v>
      </c>
      <c r="J317" s="6">
        <v>47505</v>
      </c>
      <c r="K317" s="6">
        <v>55005</v>
      </c>
      <c r="L317" s="6">
        <v>56306.362</v>
      </c>
      <c r="M317" s="6">
        <v>36100.2705</v>
      </c>
      <c r="N317" s="6">
        <v>25495.24125</v>
      </c>
      <c r="O317" s="6">
        <v>41455.022</v>
      </c>
      <c r="P317" s="6">
        <v>38773.7705</v>
      </c>
      <c r="Q317" s="6">
        <v>62811.7675</v>
      </c>
      <c r="R317" s="6">
        <v>40005</v>
      </c>
      <c r="S317" s="2" t="s">
        <v>26</v>
      </c>
      <c r="T317" s="2" t="s">
        <v>26</v>
      </c>
    </row>
    <row r="318" s="2" customFormat="1" spans="1:20">
      <c r="A318" s="2" t="s">
        <v>1009</v>
      </c>
      <c r="B318" s="2" t="s">
        <v>359</v>
      </c>
      <c r="C318" s="2" t="s">
        <v>38</v>
      </c>
      <c r="D318" s="2" t="s">
        <v>1010</v>
      </c>
      <c r="E318" s="2" t="s">
        <v>174</v>
      </c>
      <c r="F318" s="2" t="s">
        <v>361</v>
      </c>
      <c r="G318" s="6">
        <v>8019.154286</v>
      </c>
      <c r="H318" s="6">
        <v>3950.135</v>
      </c>
      <c r="I318" s="6">
        <v>11401.22419</v>
      </c>
      <c r="J318" s="6">
        <v>2826.8925</v>
      </c>
      <c r="K318" s="6">
        <v>586.93625</v>
      </c>
      <c r="L318" s="6">
        <v>4095.007</v>
      </c>
      <c r="M318" s="6">
        <v>7484.3945</v>
      </c>
      <c r="N318" s="6">
        <v>4513.635</v>
      </c>
      <c r="O318" s="6">
        <v>8519.31</v>
      </c>
      <c r="P318" s="6">
        <v>23258.34</v>
      </c>
      <c r="Q318" s="6">
        <v>37255.314</v>
      </c>
      <c r="R318" s="6">
        <v>25852.42833</v>
      </c>
      <c r="S318" s="2" t="s">
        <v>26</v>
      </c>
      <c r="T318" s="2" t="s">
        <v>26</v>
      </c>
    </row>
    <row r="319" s="2" customFormat="1" spans="1:20">
      <c r="A319" s="2" t="s">
        <v>1011</v>
      </c>
      <c r="B319" s="2" t="s">
        <v>1012</v>
      </c>
      <c r="C319" s="2" t="s">
        <v>38</v>
      </c>
      <c r="D319" s="2" t="s">
        <v>1013</v>
      </c>
      <c r="E319" s="2" t="s">
        <v>174</v>
      </c>
      <c r="F319" s="2" t="s">
        <v>361</v>
      </c>
      <c r="G319" s="6">
        <v>40501.109</v>
      </c>
      <c r="H319" s="6">
        <v>29457.109</v>
      </c>
      <c r="I319" s="6">
        <v>30999.68686</v>
      </c>
      <c r="J319" s="6">
        <v>22901.03483</v>
      </c>
      <c r="K319" s="6">
        <v>28986.44</v>
      </c>
      <c r="L319" s="6">
        <v>16276.65943</v>
      </c>
      <c r="M319" s="6">
        <v>21941.934</v>
      </c>
      <c r="N319" s="6">
        <v>17065.11817</v>
      </c>
      <c r="O319" s="6">
        <v>18972.82971</v>
      </c>
      <c r="P319" s="6">
        <v>52383.26733</v>
      </c>
      <c r="Q319" s="6">
        <v>75406.544</v>
      </c>
      <c r="R319" s="6">
        <v>99193.12533</v>
      </c>
      <c r="S319" s="2" t="s">
        <v>26</v>
      </c>
      <c r="T319" s="2" t="s">
        <v>26</v>
      </c>
    </row>
    <row r="320" s="2" customFormat="1" spans="1:20">
      <c r="A320" s="2" t="s">
        <v>1014</v>
      </c>
      <c r="B320" s="2" t="s">
        <v>1015</v>
      </c>
      <c r="C320" s="2" t="s">
        <v>23</v>
      </c>
      <c r="D320" s="2" t="s">
        <v>1016</v>
      </c>
      <c r="E320" s="2" t="s">
        <v>40</v>
      </c>
      <c r="F320" s="2" t="s">
        <v>40</v>
      </c>
      <c r="G320" s="6">
        <v>719668.6267</v>
      </c>
      <c r="H320" s="6">
        <v>427140.2001</v>
      </c>
      <c r="I320" s="6">
        <v>450075.4487</v>
      </c>
      <c r="J320" s="6">
        <v>744475.2632</v>
      </c>
      <c r="K320" s="6">
        <v>223979.2144</v>
      </c>
      <c r="L320" s="6">
        <v>257686.0216</v>
      </c>
      <c r="M320" s="6">
        <v>735288.4866</v>
      </c>
      <c r="N320" s="6">
        <v>385602.8401</v>
      </c>
      <c r="O320" s="6">
        <v>406619.6687</v>
      </c>
      <c r="P320" s="6">
        <v>753708.6967</v>
      </c>
      <c r="Q320" s="6">
        <v>724719.2524</v>
      </c>
      <c r="R320" s="6">
        <v>755055.5909</v>
      </c>
      <c r="S320" s="2" t="s">
        <v>26</v>
      </c>
      <c r="T320" s="2" t="s">
        <v>26</v>
      </c>
    </row>
    <row r="321" s="2" customFormat="1" spans="1:20">
      <c r="A321" s="2" t="s">
        <v>1017</v>
      </c>
      <c r="B321" s="2" t="s">
        <v>1018</v>
      </c>
      <c r="C321" s="2" t="s">
        <v>38</v>
      </c>
      <c r="D321" s="2" t="s">
        <v>1019</v>
      </c>
      <c r="E321" s="2" t="s">
        <v>95</v>
      </c>
      <c r="F321" s="2" t="s">
        <v>669</v>
      </c>
      <c r="G321" s="6">
        <v>72066.54375</v>
      </c>
      <c r="H321" s="6">
        <v>66832.51143</v>
      </c>
      <c r="I321" s="6">
        <v>45025.12837</v>
      </c>
      <c r="J321" s="6">
        <v>41757.16875</v>
      </c>
      <c r="K321" s="6">
        <v>37745.7915</v>
      </c>
      <c r="L321" s="6">
        <v>45198.296</v>
      </c>
      <c r="M321" s="6">
        <v>64637.30893</v>
      </c>
      <c r="N321" s="6">
        <v>35675.07709</v>
      </c>
      <c r="O321" s="6">
        <v>70380.8025</v>
      </c>
      <c r="P321" s="6">
        <v>54350.296</v>
      </c>
      <c r="Q321" s="6">
        <v>36131.46667</v>
      </c>
      <c r="R321" s="6">
        <v>38874.3885</v>
      </c>
      <c r="S321" s="2" t="s">
        <v>1020</v>
      </c>
      <c r="T321" s="2" t="s">
        <v>695</v>
      </c>
    </row>
    <row r="322" s="2" customFormat="1" spans="1:20">
      <c r="A322" s="2" t="s">
        <v>1021</v>
      </c>
      <c r="B322" s="2" t="s">
        <v>615</v>
      </c>
      <c r="C322" s="2" t="s">
        <v>38</v>
      </c>
      <c r="D322" s="2" t="s">
        <v>1022</v>
      </c>
      <c r="E322" s="2" t="s">
        <v>95</v>
      </c>
      <c r="F322" s="2" t="s">
        <v>669</v>
      </c>
      <c r="G322" s="6">
        <v>136621.185</v>
      </c>
      <c r="H322" s="6">
        <v>98674.416</v>
      </c>
      <c r="I322" s="6">
        <v>97068.736</v>
      </c>
      <c r="J322" s="6">
        <v>61299.11694</v>
      </c>
      <c r="K322" s="6">
        <v>43127.7236</v>
      </c>
      <c r="L322" s="6">
        <v>46328.415</v>
      </c>
      <c r="M322" s="6">
        <v>45462.788</v>
      </c>
      <c r="N322" s="6">
        <v>31525.626</v>
      </c>
      <c r="O322" s="6">
        <v>36788.2725</v>
      </c>
      <c r="P322" s="6">
        <v>48632.038</v>
      </c>
      <c r="Q322" s="6">
        <v>47261.3175</v>
      </c>
      <c r="R322" s="6">
        <v>47204.0928</v>
      </c>
      <c r="S322" s="2" t="s">
        <v>26</v>
      </c>
      <c r="T322" s="2" t="s">
        <v>26</v>
      </c>
    </row>
    <row r="323" s="2" customFormat="1" spans="1:20">
      <c r="A323" s="2" t="s">
        <v>1023</v>
      </c>
      <c r="B323" s="2" t="s">
        <v>615</v>
      </c>
      <c r="C323" s="2" t="s">
        <v>38</v>
      </c>
      <c r="D323" s="2" t="s">
        <v>1024</v>
      </c>
      <c r="E323" s="2" t="s">
        <v>95</v>
      </c>
      <c r="F323" s="2" t="s">
        <v>669</v>
      </c>
      <c r="G323" s="6">
        <v>1643415.67</v>
      </c>
      <c r="H323" s="6">
        <v>1800116.483</v>
      </c>
      <c r="I323" s="6">
        <v>1877172.87</v>
      </c>
      <c r="J323" s="6">
        <v>1482118.385</v>
      </c>
      <c r="K323" s="6">
        <v>1438485.611</v>
      </c>
      <c r="L323" s="6">
        <v>1516938.354</v>
      </c>
      <c r="M323" s="6">
        <v>1594440.714</v>
      </c>
      <c r="N323" s="6">
        <v>1573168.165</v>
      </c>
      <c r="O323" s="6">
        <v>1403931.339</v>
      </c>
      <c r="P323" s="6">
        <v>1273148.685</v>
      </c>
      <c r="Q323" s="6">
        <v>1041882.968</v>
      </c>
      <c r="R323" s="6">
        <v>988937.3774</v>
      </c>
      <c r="S323" s="2" t="s">
        <v>1025</v>
      </c>
      <c r="T323" s="2" t="s">
        <v>26</v>
      </c>
    </row>
    <row r="324" s="2" customFormat="1" spans="1:20">
      <c r="A324" s="2" t="s">
        <v>1026</v>
      </c>
      <c r="B324" s="2" t="s">
        <v>47</v>
      </c>
      <c r="C324" s="2" t="s">
        <v>38</v>
      </c>
      <c r="D324" s="2" t="s">
        <v>1027</v>
      </c>
      <c r="E324" s="2" t="s">
        <v>40</v>
      </c>
      <c r="F324" s="2" t="s">
        <v>40</v>
      </c>
      <c r="G324" s="6">
        <v>1714466.232</v>
      </c>
      <c r="H324" s="6">
        <v>1792770.907</v>
      </c>
      <c r="I324" s="6">
        <v>1648886.659</v>
      </c>
      <c r="J324" s="6">
        <v>2025781.609</v>
      </c>
      <c r="K324" s="6">
        <v>1921352.497</v>
      </c>
      <c r="L324" s="6">
        <v>2116279.239</v>
      </c>
      <c r="M324" s="6">
        <v>1931278.37</v>
      </c>
      <c r="N324" s="6">
        <v>1777440.997</v>
      </c>
      <c r="O324" s="6">
        <v>1761051.549</v>
      </c>
      <c r="P324" s="6">
        <v>1616035.693</v>
      </c>
      <c r="Q324" s="6">
        <v>1691481.66</v>
      </c>
      <c r="R324" s="6">
        <v>1790347.097</v>
      </c>
      <c r="S324" s="2" t="s">
        <v>26</v>
      </c>
      <c r="T324" s="2" t="s">
        <v>26</v>
      </c>
    </row>
    <row r="325" s="2" customFormat="1" spans="1:20">
      <c r="A325" s="2" t="s">
        <v>1028</v>
      </c>
      <c r="B325" s="2" t="s">
        <v>234</v>
      </c>
      <c r="C325" s="2" t="s">
        <v>23</v>
      </c>
      <c r="D325" s="2" t="s">
        <v>1029</v>
      </c>
      <c r="E325" s="2" t="s">
        <v>64</v>
      </c>
      <c r="F325" s="2" t="s">
        <v>64</v>
      </c>
      <c r="G325" s="6">
        <v>51738.30857</v>
      </c>
      <c r="H325" s="6">
        <v>70025.2615</v>
      </c>
      <c r="I325" s="6">
        <v>53865.02017</v>
      </c>
      <c r="J325" s="6">
        <v>131004.0314</v>
      </c>
      <c r="K325" s="6">
        <v>50005</v>
      </c>
      <c r="L325" s="6">
        <v>109996.7358</v>
      </c>
      <c r="M325" s="6">
        <v>106271.8761</v>
      </c>
      <c r="N325" s="6">
        <v>72505</v>
      </c>
      <c r="O325" s="6">
        <v>90099.45371</v>
      </c>
      <c r="P325" s="6">
        <v>81158.3604</v>
      </c>
      <c r="Q325" s="6">
        <v>138448.1393</v>
      </c>
      <c r="R325" s="6">
        <v>99656.0604</v>
      </c>
      <c r="S325" s="2" t="s">
        <v>26</v>
      </c>
      <c r="T325" s="2" t="s">
        <v>26</v>
      </c>
    </row>
    <row r="326" s="2" customFormat="1" spans="1:20">
      <c r="A326" s="2" t="s">
        <v>1030</v>
      </c>
      <c r="B326" s="2" t="s">
        <v>1031</v>
      </c>
      <c r="C326" s="2" t="s">
        <v>38</v>
      </c>
      <c r="D326" s="2" t="s">
        <v>1032</v>
      </c>
      <c r="E326" s="2" t="s">
        <v>174</v>
      </c>
      <c r="F326" s="2" t="s">
        <v>361</v>
      </c>
      <c r="G326" s="6">
        <v>196399.92</v>
      </c>
      <c r="H326" s="6">
        <v>194664.595</v>
      </c>
      <c r="I326" s="6">
        <v>200562.32</v>
      </c>
      <c r="J326" s="6">
        <v>168572.862</v>
      </c>
      <c r="K326" s="6">
        <v>169224.734</v>
      </c>
      <c r="L326" s="6">
        <v>168752.9371</v>
      </c>
      <c r="M326" s="6">
        <v>266916.7112</v>
      </c>
      <c r="N326" s="6">
        <v>255426.8964</v>
      </c>
      <c r="O326" s="6">
        <v>233772.3006</v>
      </c>
      <c r="P326" s="6">
        <v>359973.621</v>
      </c>
      <c r="Q326" s="6">
        <v>363591.6283</v>
      </c>
      <c r="R326" s="6">
        <v>369563.2375</v>
      </c>
      <c r="S326" s="2" t="s">
        <v>26</v>
      </c>
      <c r="T326" s="2" t="s">
        <v>26</v>
      </c>
    </row>
    <row r="327" s="2" customFormat="1" spans="1:20">
      <c r="A327" s="2" t="s">
        <v>1033</v>
      </c>
      <c r="B327" s="2" t="s">
        <v>1034</v>
      </c>
      <c r="C327" s="2" t="s">
        <v>38</v>
      </c>
      <c r="D327" s="2" t="s">
        <v>1035</v>
      </c>
      <c r="E327" s="2" t="s">
        <v>40</v>
      </c>
      <c r="F327" s="2" t="s">
        <v>87</v>
      </c>
      <c r="G327" s="6">
        <v>2316656.815</v>
      </c>
      <c r="H327" s="6">
        <v>2175268.063</v>
      </c>
      <c r="I327" s="6">
        <v>1947070.795</v>
      </c>
      <c r="J327" s="6">
        <v>2788780.939</v>
      </c>
      <c r="K327" s="6">
        <v>2515605.265</v>
      </c>
      <c r="L327" s="6">
        <v>2932052.916</v>
      </c>
      <c r="M327" s="6">
        <v>2688501.159</v>
      </c>
      <c r="N327" s="6">
        <v>2395685.435</v>
      </c>
      <c r="O327" s="6">
        <v>2409993.452</v>
      </c>
      <c r="P327" s="6">
        <v>15657899.05</v>
      </c>
      <c r="Q327" s="6">
        <v>15260490.08</v>
      </c>
      <c r="R327" s="6">
        <v>13201460.9</v>
      </c>
      <c r="S327" s="2" t="s">
        <v>1036</v>
      </c>
      <c r="T327" s="2" t="s">
        <v>26</v>
      </c>
    </row>
    <row r="328" s="2" customFormat="1" spans="1:20">
      <c r="A328" s="2" t="s">
        <v>1037</v>
      </c>
      <c r="B328" s="2" t="s">
        <v>521</v>
      </c>
      <c r="C328" s="2" t="s">
        <v>38</v>
      </c>
      <c r="D328" s="2" t="s">
        <v>1038</v>
      </c>
      <c r="E328" s="2" t="s">
        <v>64</v>
      </c>
      <c r="F328" s="2" t="s">
        <v>64</v>
      </c>
      <c r="G328" s="6">
        <v>268134.0422</v>
      </c>
      <c r="H328" s="6">
        <v>383712.5349</v>
      </c>
      <c r="I328" s="6">
        <v>378115.968</v>
      </c>
      <c r="J328" s="6">
        <v>195146.217</v>
      </c>
      <c r="K328" s="6">
        <v>155609.9647</v>
      </c>
      <c r="L328" s="6">
        <v>263314.4646</v>
      </c>
      <c r="M328" s="6">
        <v>384310.248</v>
      </c>
      <c r="N328" s="6">
        <v>322893.4685</v>
      </c>
      <c r="O328" s="6">
        <v>264017.2185</v>
      </c>
      <c r="P328" s="6">
        <v>249066.2135</v>
      </c>
      <c r="Q328" s="6">
        <v>336386.628</v>
      </c>
      <c r="R328" s="6">
        <v>469139.9295</v>
      </c>
      <c r="S328" s="2" t="s">
        <v>1039</v>
      </c>
      <c r="T328" s="2" t="s">
        <v>822</v>
      </c>
    </row>
    <row r="329" s="2" customFormat="1" spans="1:20">
      <c r="A329" s="2" t="s">
        <v>1040</v>
      </c>
      <c r="B329" s="2" t="s">
        <v>391</v>
      </c>
      <c r="C329" s="2" t="s">
        <v>23</v>
      </c>
      <c r="D329" s="2" t="s">
        <v>1041</v>
      </c>
      <c r="E329" s="2" t="s">
        <v>64</v>
      </c>
      <c r="F329" s="2" t="s">
        <v>64</v>
      </c>
      <c r="G329" s="6">
        <v>14635.29429</v>
      </c>
      <c r="H329" s="6">
        <v>12671.6564</v>
      </c>
      <c r="I329" s="6">
        <v>16629.25086</v>
      </c>
      <c r="J329" s="6">
        <v>7949.184</v>
      </c>
      <c r="K329" s="6">
        <v>13187.2884</v>
      </c>
      <c r="L329" s="6">
        <v>13251.23333</v>
      </c>
      <c r="M329" s="6">
        <v>21704.0145</v>
      </c>
      <c r="N329" s="6">
        <v>23310.088</v>
      </c>
      <c r="O329" s="6">
        <v>25599.3498</v>
      </c>
      <c r="P329" s="6">
        <v>23310.088</v>
      </c>
      <c r="Q329" s="6">
        <v>22745.6902</v>
      </c>
      <c r="R329" s="6">
        <v>16557.8336</v>
      </c>
      <c r="S329" s="2" t="s">
        <v>26</v>
      </c>
      <c r="T329" s="2" t="s">
        <v>26</v>
      </c>
    </row>
    <row r="330" s="2" customFormat="1" spans="1:20">
      <c r="A330" s="2" t="s">
        <v>1042</v>
      </c>
      <c r="B330" s="2" t="s">
        <v>111</v>
      </c>
      <c r="C330" s="2" t="s">
        <v>38</v>
      </c>
      <c r="D330" s="2" t="s">
        <v>1043</v>
      </c>
      <c r="E330" s="2" t="s">
        <v>64</v>
      </c>
      <c r="F330" s="2" t="s">
        <v>64</v>
      </c>
      <c r="G330" s="6">
        <v>997875.648</v>
      </c>
      <c r="H330" s="6">
        <v>909299.2993</v>
      </c>
      <c r="I330" s="6">
        <v>1063985.485</v>
      </c>
      <c r="J330" s="6">
        <v>2010501.843</v>
      </c>
      <c r="K330" s="6">
        <v>982614.0293</v>
      </c>
      <c r="L330" s="6">
        <v>1088304.165</v>
      </c>
      <c r="M330" s="6">
        <v>419930.6311</v>
      </c>
      <c r="N330" s="6">
        <v>454673.1394</v>
      </c>
      <c r="O330" s="6">
        <v>420929.449</v>
      </c>
      <c r="P330" s="6">
        <v>634306.7155</v>
      </c>
      <c r="Q330" s="6">
        <v>717124.2391</v>
      </c>
      <c r="R330" s="6">
        <v>404232.3287</v>
      </c>
      <c r="S330" s="2" t="s">
        <v>26</v>
      </c>
      <c r="T330" s="2" t="s">
        <v>26</v>
      </c>
    </row>
    <row r="331" s="2" customFormat="1" spans="1:20">
      <c r="A331" s="2" t="s">
        <v>1044</v>
      </c>
      <c r="B331" s="2" t="s">
        <v>111</v>
      </c>
      <c r="C331" s="2" t="s">
        <v>38</v>
      </c>
      <c r="D331" s="2" t="s">
        <v>1045</v>
      </c>
      <c r="E331" s="2" t="s">
        <v>64</v>
      </c>
      <c r="F331" s="2" t="s">
        <v>64</v>
      </c>
      <c r="G331" s="6">
        <v>524059.3055</v>
      </c>
      <c r="H331" s="6">
        <v>489796.2441</v>
      </c>
      <c r="I331" s="6">
        <v>577521.1353</v>
      </c>
      <c r="J331" s="6">
        <v>345886.3669</v>
      </c>
      <c r="K331" s="6">
        <v>473833.5533</v>
      </c>
      <c r="L331" s="6">
        <v>483636.8033</v>
      </c>
      <c r="M331" s="6">
        <v>381631.45</v>
      </c>
      <c r="N331" s="6">
        <v>383193.9354</v>
      </c>
      <c r="O331" s="6">
        <v>425702.9623</v>
      </c>
      <c r="P331" s="6">
        <v>717990.3055</v>
      </c>
      <c r="Q331" s="6">
        <v>793801.6191</v>
      </c>
      <c r="R331" s="6">
        <v>804825.8415</v>
      </c>
      <c r="S331" s="2" t="s">
        <v>26</v>
      </c>
      <c r="T331" s="2" t="s">
        <v>26</v>
      </c>
    </row>
    <row r="332" s="2" customFormat="1" spans="1:20">
      <c r="A332" s="2" t="s">
        <v>1046</v>
      </c>
      <c r="B332" s="2" t="s">
        <v>1047</v>
      </c>
      <c r="C332" s="2" t="s">
        <v>23</v>
      </c>
      <c r="D332" s="2" t="s">
        <v>1048</v>
      </c>
      <c r="E332" s="2" t="s">
        <v>95</v>
      </c>
      <c r="F332" s="2" t="s">
        <v>96</v>
      </c>
      <c r="G332" s="6">
        <v>300944.1875</v>
      </c>
      <c r="H332" s="6">
        <v>304740.2685</v>
      </c>
      <c r="I332" s="6">
        <v>326397.2187</v>
      </c>
      <c r="J332" s="6">
        <v>237095.5185</v>
      </c>
      <c r="K332" s="6">
        <v>395304.02</v>
      </c>
      <c r="L332" s="6">
        <v>340186.7093</v>
      </c>
      <c r="M332" s="6">
        <v>385269.1627</v>
      </c>
      <c r="N332" s="6">
        <v>483512.9375</v>
      </c>
      <c r="O332" s="6">
        <v>326375.16</v>
      </c>
      <c r="P332" s="6">
        <v>307534.02</v>
      </c>
      <c r="Q332" s="6">
        <v>325024.392</v>
      </c>
      <c r="R332" s="6">
        <v>301943.1613</v>
      </c>
      <c r="S332" s="2" t="s">
        <v>26</v>
      </c>
      <c r="T332" s="2" t="s">
        <v>26</v>
      </c>
    </row>
    <row r="333" s="2" customFormat="1" spans="1:20">
      <c r="A333" s="2" t="s">
        <v>1049</v>
      </c>
      <c r="B333" s="2" t="s">
        <v>496</v>
      </c>
      <c r="C333" s="2" t="s">
        <v>23</v>
      </c>
      <c r="D333" s="2" t="s">
        <v>1050</v>
      </c>
      <c r="E333" s="2" t="s">
        <v>95</v>
      </c>
      <c r="F333" s="2" t="s">
        <v>669</v>
      </c>
      <c r="G333" s="6">
        <v>128004.096</v>
      </c>
      <c r="H333" s="6">
        <v>174084.096</v>
      </c>
      <c r="I333" s="6">
        <v>437904.8846</v>
      </c>
      <c r="J333" s="6">
        <v>167940.096</v>
      </c>
      <c r="K333" s="6">
        <v>233022.0053</v>
      </c>
      <c r="L333" s="6">
        <v>287419.483</v>
      </c>
      <c r="M333" s="6">
        <v>230206.2345</v>
      </c>
      <c r="N333" s="6">
        <v>220938.7785</v>
      </c>
      <c r="O333" s="6">
        <v>261309.998</v>
      </c>
      <c r="P333" s="6">
        <v>317505</v>
      </c>
      <c r="Q333" s="6">
        <v>178896.7688</v>
      </c>
      <c r="R333" s="6">
        <v>144659.998</v>
      </c>
      <c r="S333" s="2" t="s">
        <v>1051</v>
      </c>
      <c r="T333" s="2" t="s">
        <v>695</v>
      </c>
    </row>
    <row r="334" s="2" customFormat="1" spans="1:20">
      <c r="A334" s="2" t="s">
        <v>1052</v>
      </c>
      <c r="B334" s="2" t="s">
        <v>1053</v>
      </c>
      <c r="C334" s="2" t="s">
        <v>38</v>
      </c>
      <c r="D334" s="2" t="s">
        <v>1054</v>
      </c>
      <c r="E334" s="2" t="s">
        <v>95</v>
      </c>
      <c r="F334" s="2" t="s">
        <v>669</v>
      </c>
      <c r="G334" s="6">
        <v>119776.3615</v>
      </c>
      <c r="H334" s="6">
        <v>169725.648</v>
      </c>
      <c r="I334" s="6">
        <v>125324.264</v>
      </c>
      <c r="J334" s="6">
        <v>75735.06333</v>
      </c>
      <c r="K334" s="6">
        <v>135334.3518</v>
      </c>
      <c r="L334" s="6">
        <v>133837.2368</v>
      </c>
      <c r="M334" s="6">
        <v>140082.7668</v>
      </c>
      <c r="N334" s="6">
        <v>172352.9334</v>
      </c>
      <c r="O334" s="6">
        <v>127423.9857</v>
      </c>
      <c r="P334" s="6">
        <v>96638.1264</v>
      </c>
      <c r="Q334" s="6">
        <v>162156.3827</v>
      </c>
      <c r="R334" s="6">
        <v>114887.936</v>
      </c>
      <c r="S334" s="2" t="s">
        <v>26</v>
      </c>
      <c r="T334" s="2" t="s">
        <v>26</v>
      </c>
    </row>
    <row r="335" s="2" customFormat="1" spans="1:20">
      <c r="A335" s="2" t="s">
        <v>1055</v>
      </c>
      <c r="B335" s="2" t="s">
        <v>1056</v>
      </c>
      <c r="C335" s="2" t="s">
        <v>38</v>
      </c>
      <c r="D335" s="2" t="s">
        <v>1057</v>
      </c>
      <c r="E335" s="2" t="s">
        <v>95</v>
      </c>
      <c r="F335" s="2" t="s">
        <v>669</v>
      </c>
      <c r="G335" s="6">
        <v>33663906.36</v>
      </c>
      <c r="H335" s="6">
        <v>33756912.14</v>
      </c>
      <c r="I335" s="6">
        <v>31076434.02</v>
      </c>
      <c r="J335" s="6">
        <v>28619617.74</v>
      </c>
      <c r="K335" s="6">
        <v>31221819.68</v>
      </c>
      <c r="L335" s="6">
        <v>29598582.98</v>
      </c>
      <c r="M335" s="6">
        <v>29978783.99</v>
      </c>
      <c r="N335" s="6">
        <v>31634041.28</v>
      </c>
      <c r="O335" s="6">
        <v>34018790.86</v>
      </c>
      <c r="P335" s="6">
        <v>24397298.87</v>
      </c>
      <c r="Q335" s="6">
        <v>25571340.66</v>
      </c>
      <c r="R335" s="6">
        <v>21833966.8</v>
      </c>
      <c r="S335" s="2" t="s">
        <v>1058</v>
      </c>
      <c r="T335" s="2" t="s">
        <v>26</v>
      </c>
    </row>
    <row r="336" s="2" customFormat="1" spans="1:20">
      <c r="A336" s="2" t="s">
        <v>1059</v>
      </c>
      <c r="B336" s="2" t="s">
        <v>1060</v>
      </c>
      <c r="C336" s="2" t="s">
        <v>23</v>
      </c>
      <c r="D336" s="2" t="s">
        <v>1061</v>
      </c>
      <c r="E336" s="2" t="s">
        <v>95</v>
      </c>
      <c r="F336" s="2" t="s">
        <v>669</v>
      </c>
      <c r="G336" s="6">
        <v>459167.555</v>
      </c>
      <c r="H336" s="6">
        <v>421505.058</v>
      </c>
      <c r="I336" s="6">
        <v>464360.3065</v>
      </c>
      <c r="J336" s="6">
        <v>354802.8065</v>
      </c>
      <c r="K336" s="6">
        <v>445109.058</v>
      </c>
      <c r="L336" s="6">
        <v>398744.058</v>
      </c>
      <c r="M336" s="6">
        <v>289997.058</v>
      </c>
      <c r="N336" s="6">
        <v>326246.058</v>
      </c>
      <c r="O336" s="6">
        <v>320345.058</v>
      </c>
      <c r="P336" s="6">
        <v>305261.5595</v>
      </c>
      <c r="Q336" s="6">
        <v>277681.064</v>
      </c>
      <c r="R336" s="6">
        <v>304629.148</v>
      </c>
      <c r="S336" s="2" t="s">
        <v>1062</v>
      </c>
      <c r="T336" s="2" t="s">
        <v>26</v>
      </c>
    </row>
    <row r="337" s="2" customFormat="1" spans="1:20">
      <c r="A337" s="2" t="s">
        <v>1063</v>
      </c>
      <c r="B337" s="2" t="s">
        <v>1064</v>
      </c>
      <c r="C337" s="2" t="s">
        <v>23</v>
      </c>
      <c r="D337" s="2" t="s">
        <v>1065</v>
      </c>
      <c r="E337" s="2" t="s">
        <v>95</v>
      </c>
      <c r="F337" s="2" t="s">
        <v>669</v>
      </c>
      <c r="G337" s="6">
        <v>7505</v>
      </c>
      <c r="H337" s="6">
        <v>10005</v>
      </c>
      <c r="I337" s="6">
        <v>15005</v>
      </c>
      <c r="J337" s="6">
        <v>10005</v>
      </c>
      <c r="K337" s="6">
        <v>23414.688</v>
      </c>
      <c r="L337" s="6">
        <v>21841.278</v>
      </c>
      <c r="M337" s="6">
        <v>11059.368</v>
      </c>
      <c r="N337" s="6">
        <v>19415.278</v>
      </c>
      <c r="O337" s="6">
        <v>28625.9225</v>
      </c>
      <c r="P337" s="6">
        <v>15747.844</v>
      </c>
      <c r="Q337" s="6">
        <v>20005</v>
      </c>
      <c r="R337" s="6">
        <v>20005</v>
      </c>
      <c r="S337" s="2" t="s">
        <v>26</v>
      </c>
      <c r="T337" s="2" t="s">
        <v>26</v>
      </c>
    </row>
    <row r="338" s="2" customFormat="1" spans="1:20">
      <c r="A338" s="2" t="s">
        <v>1066</v>
      </c>
      <c r="B338" s="2" t="s">
        <v>1067</v>
      </c>
      <c r="C338" s="2" t="s">
        <v>38</v>
      </c>
      <c r="D338" s="2" t="s">
        <v>1068</v>
      </c>
      <c r="E338" s="2" t="s">
        <v>174</v>
      </c>
      <c r="F338" s="2" t="s">
        <v>370</v>
      </c>
      <c r="G338" s="6">
        <v>18647.4266</v>
      </c>
      <c r="H338" s="6">
        <v>18123.875</v>
      </c>
      <c r="I338" s="6">
        <v>17324.94471</v>
      </c>
      <c r="J338" s="6">
        <v>7333.784667</v>
      </c>
      <c r="K338" s="6">
        <v>10415.80343</v>
      </c>
      <c r="L338" s="6">
        <v>8498.3824</v>
      </c>
      <c r="M338" s="6">
        <v>25391.49429</v>
      </c>
      <c r="N338" s="6">
        <v>24759.2768</v>
      </c>
      <c r="O338" s="6">
        <v>26264.1696</v>
      </c>
      <c r="P338" s="6">
        <v>32024.0104</v>
      </c>
      <c r="Q338" s="6">
        <v>30850.176</v>
      </c>
      <c r="R338" s="6">
        <v>36026.6448</v>
      </c>
      <c r="S338" s="2" t="s">
        <v>1069</v>
      </c>
      <c r="T338" s="2" t="s">
        <v>413</v>
      </c>
    </row>
    <row r="339" s="2" customFormat="1" spans="1:20">
      <c r="A339" s="2" t="s">
        <v>1070</v>
      </c>
      <c r="B339" s="2" t="s">
        <v>741</v>
      </c>
      <c r="C339" s="2" t="s">
        <v>23</v>
      </c>
      <c r="D339" s="2" t="s">
        <v>1071</v>
      </c>
      <c r="E339" s="2" t="s">
        <v>174</v>
      </c>
      <c r="F339" s="2" t="s">
        <v>370</v>
      </c>
      <c r="G339" s="6">
        <v>3359.974</v>
      </c>
      <c r="H339" s="6">
        <v>7505</v>
      </c>
      <c r="I339" s="6">
        <v>5604.217</v>
      </c>
      <c r="J339" s="6">
        <v>12505</v>
      </c>
      <c r="K339" s="6">
        <v>7833.974</v>
      </c>
      <c r="L339" s="6">
        <v>7505</v>
      </c>
      <c r="M339" s="6">
        <v>2050.092</v>
      </c>
      <c r="N339" s="6">
        <v>6514.674667</v>
      </c>
      <c r="O339" s="6">
        <v>6710.2035</v>
      </c>
      <c r="P339" s="6">
        <v>7833.974</v>
      </c>
      <c r="Q339" s="6">
        <v>15005</v>
      </c>
      <c r="R339" s="6">
        <v>11181.705</v>
      </c>
      <c r="S339" s="2" t="s">
        <v>26</v>
      </c>
      <c r="T339" s="2" t="s">
        <v>26</v>
      </c>
    </row>
    <row r="340" s="2" customFormat="1" spans="1:20">
      <c r="A340" s="2" t="s">
        <v>1072</v>
      </c>
      <c r="B340" s="2" t="s">
        <v>1073</v>
      </c>
      <c r="C340" s="2" t="s">
        <v>38</v>
      </c>
      <c r="D340" s="2" t="s">
        <v>1074</v>
      </c>
      <c r="E340" s="2" t="s">
        <v>64</v>
      </c>
      <c r="F340" s="2" t="s">
        <v>64</v>
      </c>
      <c r="G340" s="6">
        <v>148442.125</v>
      </c>
      <c r="H340" s="6">
        <v>189618.6214</v>
      </c>
      <c r="I340" s="6">
        <v>184344.5481</v>
      </c>
      <c r="J340" s="6">
        <v>120796.2486</v>
      </c>
      <c r="K340" s="6">
        <v>119044.2351</v>
      </c>
      <c r="L340" s="6">
        <v>112952.6531</v>
      </c>
      <c r="M340" s="6">
        <v>59086.3416</v>
      </c>
      <c r="N340" s="6">
        <v>68797.47429</v>
      </c>
      <c r="O340" s="6">
        <v>61212.50386</v>
      </c>
      <c r="P340" s="6">
        <v>765698.5097</v>
      </c>
      <c r="Q340" s="6">
        <v>712457.05</v>
      </c>
      <c r="R340" s="6">
        <v>804457.624</v>
      </c>
      <c r="S340" s="2" t="s">
        <v>26</v>
      </c>
      <c r="T340" s="2" t="s">
        <v>26</v>
      </c>
    </row>
    <row r="341" s="2" customFormat="1" spans="1:20">
      <c r="A341" s="2" t="s">
        <v>1075</v>
      </c>
      <c r="B341" s="2" t="s">
        <v>1076</v>
      </c>
      <c r="C341" s="2" t="s">
        <v>38</v>
      </c>
      <c r="D341" s="2" t="s">
        <v>1077</v>
      </c>
      <c r="E341" s="2" t="s">
        <v>174</v>
      </c>
      <c r="F341" s="2" t="s">
        <v>994</v>
      </c>
      <c r="G341" s="6">
        <v>734297.7938</v>
      </c>
      <c r="H341" s="6">
        <v>822346.1833</v>
      </c>
      <c r="I341" s="6">
        <v>583320.6378</v>
      </c>
      <c r="J341" s="6">
        <v>531854.0438</v>
      </c>
      <c r="K341" s="6">
        <v>598049.4567</v>
      </c>
      <c r="L341" s="6">
        <v>575231.97</v>
      </c>
      <c r="M341" s="6">
        <v>464087.4357</v>
      </c>
      <c r="N341" s="6">
        <v>550198.1289</v>
      </c>
      <c r="O341" s="6">
        <v>545454.57</v>
      </c>
      <c r="P341" s="6">
        <v>942845.47</v>
      </c>
      <c r="Q341" s="6">
        <v>656478.1333</v>
      </c>
      <c r="R341" s="6">
        <v>610005.9733</v>
      </c>
      <c r="S341" s="2" t="s">
        <v>26</v>
      </c>
      <c r="T341" s="2" t="s">
        <v>26</v>
      </c>
    </row>
    <row r="342" s="2" customFormat="1" spans="1:20">
      <c r="A342" s="2" t="s">
        <v>1078</v>
      </c>
      <c r="B342" s="2" t="s">
        <v>147</v>
      </c>
      <c r="C342" s="2" t="s">
        <v>1079</v>
      </c>
      <c r="D342" s="2" t="s">
        <v>1080</v>
      </c>
      <c r="E342" s="2" t="s">
        <v>30</v>
      </c>
      <c r="F342" s="2" t="s">
        <v>145</v>
      </c>
      <c r="G342" s="6">
        <v>110128.8708</v>
      </c>
      <c r="H342" s="6">
        <v>119356.2744</v>
      </c>
      <c r="I342" s="6">
        <v>91082.472</v>
      </c>
      <c r="J342" s="6">
        <v>191828.496</v>
      </c>
      <c r="K342" s="6">
        <v>185660.1708</v>
      </c>
      <c r="L342" s="6">
        <v>204748.472</v>
      </c>
      <c r="M342" s="6">
        <v>120768.6744</v>
      </c>
      <c r="N342" s="6">
        <v>110144.472</v>
      </c>
      <c r="O342" s="6">
        <v>107991.5064</v>
      </c>
      <c r="P342" s="6">
        <v>94652.6756</v>
      </c>
      <c r="Q342" s="6">
        <v>84716.4708</v>
      </c>
      <c r="R342" s="6">
        <v>105207.5052</v>
      </c>
      <c r="S342" s="2" t="s">
        <v>1081</v>
      </c>
      <c r="T342" s="2" t="s">
        <v>26</v>
      </c>
    </row>
    <row r="343" s="2" customFormat="1" spans="1:20">
      <c r="A343" s="2" t="s">
        <v>1082</v>
      </c>
      <c r="B343" s="2" t="s">
        <v>1083</v>
      </c>
      <c r="C343" s="2" t="s">
        <v>38</v>
      </c>
      <c r="D343" s="2" t="s">
        <v>1084</v>
      </c>
      <c r="E343" s="2" t="s">
        <v>30</v>
      </c>
      <c r="F343" s="2" t="s">
        <v>145</v>
      </c>
      <c r="G343" s="6">
        <v>453675.5685</v>
      </c>
      <c r="H343" s="6">
        <v>503737.0208</v>
      </c>
      <c r="I343" s="6">
        <v>466725.9465</v>
      </c>
      <c r="J343" s="6">
        <v>867402.0992</v>
      </c>
      <c r="K343" s="6">
        <v>816503.787</v>
      </c>
      <c r="L343" s="6">
        <v>969080.476</v>
      </c>
      <c r="M343" s="6">
        <v>696176.97</v>
      </c>
      <c r="N343" s="6">
        <v>796279.1928</v>
      </c>
      <c r="O343" s="6">
        <v>842626.888</v>
      </c>
      <c r="P343" s="6">
        <v>409367.7528</v>
      </c>
      <c r="Q343" s="6">
        <v>452753.028</v>
      </c>
      <c r="R343" s="6">
        <v>500842.1295</v>
      </c>
      <c r="S343" s="2" t="s">
        <v>26</v>
      </c>
      <c r="T343" s="2" t="s">
        <v>26</v>
      </c>
    </row>
    <row r="344" s="2" customFormat="1" spans="1:20">
      <c r="A344" s="2" t="s">
        <v>1085</v>
      </c>
      <c r="B344" s="2" t="s">
        <v>1086</v>
      </c>
      <c r="C344" s="2" t="s">
        <v>38</v>
      </c>
      <c r="D344" s="2" t="s">
        <v>1087</v>
      </c>
      <c r="E344" s="2" t="s">
        <v>40</v>
      </c>
      <c r="F344" s="2" t="s">
        <v>40</v>
      </c>
      <c r="G344" s="6">
        <v>9837.2255</v>
      </c>
      <c r="H344" s="6">
        <v>6281.564286</v>
      </c>
      <c r="I344" s="6">
        <v>10628.55467</v>
      </c>
      <c r="J344" s="6">
        <v>44709.06619</v>
      </c>
      <c r="K344" s="6">
        <v>52844.91835</v>
      </c>
      <c r="L344" s="6">
        <v>22975.60067</v>
      </c>
      <c r="M344" s="6">
        <v>8813.484</v>
      </c>
      <c r="N344" s="6">
        <v>10754.511</v>
      </c>
      <c r="O344" s="6">
        <v>11995.28</v>
      </c>
      <c r="P344" s="6">
        <v>717167.9443</v>
      </c>
      <c r="Q344" s="6">
        <v>488887.6373</v>
      </c>
      <c r="R344" s="6">
        <v>613059.246</v>
      </c>
      <c r="S344" s="2" t="s">
        <v>26</v>
      </c>
      <c r="T344" s="2" t="s">
        <v>26</v>
      </c>
    </row>
    <row r="345" s="2" customFormat="1" spans="1:20">
      <c r="A345" s="2" t="s">
        <v>1088</v>
      </c>
      <c r="B345" s="2" t="s">
        <v>1089</v>
      </c>
      <c r="C345" s="2" t="s">
        <v>475</v>
      </c>
      <c r="D345" s="2" t="s">
        <v>1090</v>
      </c>
      <c r="E345" s="2" t="s">
        <v>40</v>
      </c>
      <c r="F345" s="2" t="s">
        <v>40</v>
      </c>
      <c r="G345" s="6">
        <v>33631.5666</v>
      </c>
      <c r="H345" s="6">
        <v>29782.9644</v>
      </c>
      <c r="I345" s="6">
        <v>42861.09467</v>
      </c>
      <c r="J345" s="6">
        <v>24985.206</v>
      </c>
      <c r="K345" s="6">
        <v>21126.72</v>
      </c>
      <c r="L345" s="6">
        <v>16334.4832</v>
      </c>
      <c r="M345" s="6">
        <v>55673.14233</v>
      </c>
      <c r="N345" s="6">
        <v>50957.0568</v>
      </c>
      <c r="O345" s="6">
        <v>47412.5976</v>
      </c>
      <c r="P345" s="6">
        <v>25884.47817</v>
      </c>
      <c r="Q345" s="6">
        <v>24009.6</v>
      </c>
      <c r="R345" s="6">
        <v>28169.28</v>
      </c>
      <c r="S345" s="2" t="s">
        <v>26</v>
      </c>
      <c r="T345" s="2" t="s">
        <v>26</v>
      </c>
    </row>
    <row r="346" s="2" customFormat="1" spans="1:20">
      <c r="A346" s="2" t="s">
        <v>1091</v>
      </c>
      <c r="B346" s="2" t="s">
        <v>1092</v>
      </c>
      <c r="C346" s="2" t="s">
        <v>38</v>
      </c>
      <c r="D346" s="2" t="s">
        <v>1093</v>
      </c>
      <c r="E346" s="2" t="s">
        <v>40</v>
      </c>
      <c r="F346" s="2" t="s">
        <v>40</v>
      </c>
      <c r="G346" s="6">
        <v>65645.58629</v>
      </c>
      <c r="H346" s="6">
        <v>68635.11867</v>
      </c>
      <c r="I346" s="6">
        <v>69528.77667</v>
      </c>
      <c r="J346" s="6">
        <v>84149.00667</v>
      </c>
      <c r="K346" s="6">
        <v>78949.78317</v>
      </c>
      <c r="L346" s="6">
        <v>82482.4962</v>
      </c>
      <c r="M346" s="6">
        <v>80364.94971</v>
      </c>
      <c r="N346" s="6">
        <v>88608.07157</v>
      </c>
      <c r="O346" s="6">
        <v>90713.882</v>
      </c>
      <c r="P346" s="6">
        <v>64587.7812</v>
      </c>
      <c r="Q346" s="6">
        <v>73645.88157</v>
      </c>
      <c r="R346" s="6">
        <v>64775.515</v>
      </c>
      <c r="S346" s="2" t="s">
        <v>26</v>
      </c>
      <c r="T346" s="2" t="s">
        <v>26</v>
      </c>
    </row>
    <row r="347" s="2" customFormat="1" spans="1:20">
      <c r="A347" s="2" t="s">
        <v>1094</v>
      </c>
      <c r="B347" s="2" t="s">
        <v>582</v>
      </c>
      <c r="C347" s="2" t="s">
        <v>38</v>
      </c>
      <c r="D347" s="2" t="s">
        <v>1095</v>
      </c>
      <c r="E347" s="2" t="s">
        <v>64</v>
      </c>
      <c r="F347" s="2" t="s">
        <v>64</v>
      </c>
      <c r="G347" s="6">
        <v>133843.762</v>
      </c>
      <c r="H347" s="6">
        <v>121870.3915</v>
      </c>
      <c r="I347" s="6">
        <v>116752.515</v>
      </c>
      <c r="J347" s="6">
        <v>92759.1998</v>
      </c>
      <c r="K347" s="6">
        <v>67914.06</v>
      </c>
      <c r="L347" s="6">
        <v>72624.033</v>
      </c>
      <c r="M347" s="6">
        <v>91507.47229</v>
      </c>
      <c r="N347" s="6">
        <v>84476.73176</v>
      </c>
      <c r="O347" s="6">
        <v>54519.5792</v>
      </c>
      <c r="P347" s="6">
        <v>154067.8335</v>
      </c>
      <c r="Q347" s="6">
        <v>164179.8512</v>
      </c>
      <c r="R347" s="6">
        <v>144204.4341</v>
      </c>
      <c r="S347" s="2" t="s">
        <v>26</v>
      </c>
      <c r="T347" s="2" t="s">
        <v>26</v>
      </c>
    </row>
    <row r="348" s="2" customFormat="1" spans="1:20">
      <c r="A348" s="2" t="s">
        <v>1096</v>
      </c>
      <c r="B348" s="2" t="s">
        <v>1097</v>
      </c>
      <c r="C348" s="2" t="s">
        <v>38</v>
      </c>
      <c r="D348" s="2" t="s">
        <v>1098</v>
      </c>
      <c r="E348" s="2" t="s">
        <v>64</v>
      </c>
      <c r="F348" s="2" t="s">
        <v>64</v>
      </c>
      <c r="G348" s="6">
        <v>978126.5856</v>
      </c>
      <c r="H348" s="6">
        <v>940167.4422</v>
      </c>
      <c r="I348" s="6">
        <v>963520.1749</v>
      </c>
      <c r="J348" s="6">
        <v>72295.805</v>
      </c>
      <c r="K348" s="6">
        <v>69703.7208</v>
      </c>
      <c r="L348" s="6">
        <v>92363.755</v>
      </c>
      <c r="M348" s="6">
        <v>69743.6836</v>
      </c>
      <c r="N348" s="6">
        <v>88702.295</v>
      </c>
      <c r="O348" s="6">
        <v>97395.4536</v>
      </c>
      <c r="P348" s="6">
        <v>267093.717</v>
      </c>
      <c r="Q348" s="6">
        <v>281578.348</v>
      </c>
      <c r="R348" s="6">
        <v>265396.5045</v>
      </c>
      <c r="S348" s="2" t="s">
        <v>26</v>
      </c>
      <c r="T348" s="2" t="s">
        <v>26</v>
      </c>
    </row>
    <row r="349" s="2" customFormat="1" spans="1:20">
      <c r="A349" s="2" t="s">
        <v>1099</v>
      </c>
      <c r="B349" s="2" t="s">
        <v>365</v>
      </c>
      <c r="C349" s="2" t="s">
        <v>38</v>
      </c>
      <c r="D349" s="2" t="s">
        <v>1100</v>
      </c>
      <c r="E349" s="2" t="s">
        <v>174</v>
      </c>
      <c r="F349" s="2" t="s">
        <v>175</v>
      </c>
      <c r="G349" s="6">
        <v>10283976.21</v>
      </c>
      <c r="H349" s="6">
        <v>10567844.67</v>
      </c>
      <c r="I349" s="6">
        <v>10770252.43</v>
      </c>
      <c r="J349" s="6">
        <v>7518609.329</v>
      </c>
      <c r="K349" s="6">
        <v>7565154.054</v>
      </c>
      <c r="L349" s="6">
        <v>7374546.658</v>
      </c>
      <c r="M349" s="6">
        <v>10358557.49</v>
      </c>
      <c r="N349" s="6">
        <v>10507894.32</v>
      </c>
      <c r="O349" s="6">
        <v>11409159.49</v>
      </c>
      <c r="P349" s="6">
        <v>18264589.51</v>
      </c>
      <c r="Q349" s="6">
        <v>18361913.56</v>
      </c>
      <c r="R349" s="6">
        <v>17117440.29</v>
      </c>
      <c r="S349" s="2" t="s">
        <v>26</v>
      </c>
      <c r="T349" s="2" t="s">
        <v>26</v>
      </c>
    </row>
    <row r="350" s="2" customFormat="1" spans="1:20">
      <c r="A350" s="2" t="s">
        <v>1101</v>
      </c>
      <c r="B350" s="2" t="s">
        <v>853</v>
      </c>
      <c r="C350" s="2" t="s">
        <v>38</v>
      </c>
      <c r="D350" s="2" t="s">
        <v>1102</v>
      </c>
      <c r="E350" s="2" t="s">
        <v>64</v>
      </c>
      <c r="F350" s="2" t="s">
        <v>64</v>
      </c>
      <c r="G350" s="6">
        <v>251424.0756</v>
      </c>
      <c r="H350" s="6">
        <v>222309.272</v>
      </c>
      <c r="I350" s="6">
        <v>228402.7776</v>
      </c>
      <c r="J350" s="6">
        <v>221073.424</v>
      </c>
      <c r="K350" s="6">
        <v>201687.423</v>
      </c>
      <c r="L350" s="6">
        <v>222355.0105</v>
      </c>
      <c r="M350" s="6">
        <v>3014585.728</v>
      </c>
      <c r="N350" s="6">
        <v>3233733.035</v>
      </c>
      <c r="O350" s="6">
        <v>3006240.363</v>
      </c>
      <c r="P350" s="6">
        <v>750482.7622</v>
      </c>
      <c r="Q350" s="6">
        <v>813776.7368</v>
      </c>
      <c r="R350" s="6">
        <v>775748.568</v>
      </c>
      <c r="S350" s="2" t="s">
        <v>26</v>
      </c>
      <c r="T350" s="2" t="s">
        <v>26</v>
      </c>
    </row>
    <row r="351" s="2" customFormat="1" spans="1:20">
      <c r="A351" s="2" t="s">
        <v>1103</v>
      </c>
      <c r="B351" s="2" t="s">
        <v>1104</v>
      </c>
      <c r="C351" s="2" t="s">
        <v>38</v>
      </c>
      <c r="D351" s="2" t="s">
        <v>1105</v>
      </c>
      <c r="E351" s="2" t="s">
        <v>64</v>
      </c>
      <c r="F351" s="2" t="s">
        <v>64</v>
      </c>
      <c r="G351" s="6">
        <v>35718.1615</v>
      </c>
      <c r="H351" s="6">
        <v>34031.5875</v>
      </c>
      <c r="I351" s="6">
        <v>55563.4055</v>
      </c>
      <c r="J351" s="6">
        <v>52748.9028</v>
      </c>
      <c r="K351" s="6">
        <v>48017.24786</v>
      </c>
      <c r="L351" s="6">
        <v>36447.6294</v>
      </c>
      <c r="M351" s="6">
        <v>41406.24933</v>
      </c>
      <c r="N351" s="6">
        <v>24148.13333</v>
      </c>
      <c r="O351" s="6">
        <v>33649.75033</v>
      </c>
      <c r="P351" s="6">
        <v>36193.06267</v>
      </c>
      <c r="Q351" s="6">
        <v>30150.72767</v>
      </c>
      <c r="R351" s="6">
        <v>39576.9</v>
      </c>
      <c r="S351" s="2" t="s">
        <v>26</v>
      </c>
      <c r="T351" s="2" t="s">
        <v>26</v>
      </c>
    </row>
    <row r="352" s="2" customFormat="1" spans="1:20">
      <c r="A352" s="2" t="s">
        <v>1106</v>
      </c>
      <c r="B352" s="2" t="s">
        <v>1107</v>
      </c>
      <c r="C352" s="2" t="s">
        <v>38</v>
      </c>
      <c r="D352" s="2" t="s">
        <v>1108</v>
      </c>
      <c r="E352" s="2" t="s">
        <v>174</v>
      </c>
      <c r="F352" s="2" t="s">
        <v>361</v>
      </c>
      <c r="G352" s="6">
        <v>5420.256</v>
      </c>
      <c r="H352" s="6">
        <v>5787.468</v>
      </c>
      <c r="I352" s="6">
        <v>3767.534333</v>
      </c>
      <c r="J352" s="6">
        <v>5694.994667</v>
      </c>
      <c r="K352" s="6">
        <v>5693.4528</v>
      </c>
      <c r="L352" s="6">
        <v>5185.417286</v>
      </c>
      <c r="M352" s="6">
        <v>5942.404571</v>
      </c>
      <c r="N352" s="6">
        <v>5940.555</v>
      </c>
      <c r="O352" s="6">
        <v>3214.6296</v>
      </c>
      <c r="P352" s="6">
        <v>10828.6594</v>
      </c>
      <c r="Q352" s="6">
        <v>8723.1396</v>
      </c>
      <c r="R352" s="6">
        <v>9913.5696</v>
      </c>
      <c r="S352" s="2" t="s">
        <v>1109</v>
      </c>
      <c r="T352" s="2" t="s">
        <v>413</v>
      </c>
    </row>
    <row r="353" s="2" customFormat="1" spans="1:20">
      <c r="A353" s="2" t="s">
        <v>1110</v>
      </c>
      <c r="B353" s="2" t="s">
        <v>1111</v>
      </c>
      <c r="C353" s="2" t="s">
        <v>38</v>
      </c>
      <c r="D353" s="2" t="s">
        <v>1112</v>
      </c>
      <c r="E353" s="2" t="s">
        <v>174</v>
      </c>
      <c r="F353" s="2" t="s">
        <v>361</v>
      </c>
      <c r="G353" s="6">
        <v>24728.19917</v>
      </c>
      <c r="H353" s="6">
        <v>18915.435</v>
      </c>
      <c r="I353" s="6">
        <v>25081.48133</v>
      </c>
      <c r="J353" s="6">
        <v>28948.75456</v>
      </c>
      <c r="K353" s="6">
        <v>18201.843</v>
      </c>
      <c r="L353" s="6">
        <v>27388.26675</v>
      </c>
      <c r="M353" s="6">
        <v>23807</v>
      </c>
      <c r="N353" s="6">
        <v>14963.663</v>
      </c>
      <c r="O353" s="6">
        <v>8210.596</v>
      </c>
      <c r="P353" s="6">
        <v>24487</v>
      </c>
      <c r="Q353" s="6">
        <v>28797.48</v>
      </c>
      <c r="R353" s="6">
        <v>24917.7175</v>
      </c>
      <c r="S353" s="2" t="s">
        <v>26</v>
      </c>
      <c r="T353" s="2" t="s">
        <v>26</v>
      </c>
    </row>
    <row r="354" s="2" customFormat="1" spans="1:20">
      <c r="A354" s="2" t="s">
        <v>1113</v>
      </c>
      <c r="B354" s="2" t="s">
        <v>1114</v>
      </c>
      <c r="C354" s="2" t="s">
        <v>38</v>
      </c>
      <c r="D354" s="2" t="s">
        <v>1115</v>
      </c>
      <c r="E354" s="2" t="s">
        <v>174</v>
      </c>
      <c r="F354" s="2" t="s">
        <v>361</v>
      </c>
      <c r="G354" s="6">
        <v>26060.0436</v>
      </c>
      <c r="H354" s="6">
        <v>27542.8428</v>
      </c>
      <c r="I354" s="6">
        <v>24113.90317</v>
      </c>
      <c r="J354" s="6">
        <v>28232.88625</v>
      </c>
      <c r="K354" s="6">
        <v>22101.1375</v>
      </c>
      <c r="L354" s="6">
        <v>26397.3875</v>
      </c>
      <c r="M354" s="6">
        <v>39190.45093</v>
      </c>
      <c r="N354" s="6">
        <v>29264.1417</v>
      </c>
      <c r="O354" s="6">
        <v>16078.81983</v>
      </c>
      <c r="P354" s="6">
        <v>48785.63063</v>
      </c>
      <c r="Q354" s="6">
        <v>49153.596</v>
      </c>
      <c r="R354" s="6">
        <v>39571.321</v>
      </c>
      <c r="S354" s="2" t="s">
        <v>26</v>
      </c>
      <c r="T354" s="2" t="s">
        <v>26</v>
      </c>
    </row>
    <row r="355" s="2" customFormat="1" spans="1:20">
      <c r="A355" s="2" t="s">
        <v>1116</v>
      </c>
      <c r="B355" s="2" t="s">
        <v>1117</v>
      </c>
      <c r="C355" s="2" t="s">
        <v>23</v>
      </c>
      <c r="D355" s="2" t="s">
        <v>1118</v>
      </c>
      <c r="E355" s="2" t="s">
        <v>174</v>
      </c>
      <c r="F355" s="2" t="s">
        <v>361</v>
      </c>
      <c r="G355" s="6">
        <v>452086.656</v>
      </c>
      <c r="H355" s="6">
        <v>434648.816</v>
      </c>
      <c r="I355" s="6">
        <v>777505</v>
      </c>
      <c r="J355" s="6">
        <v>298596.816</v>
      </c>
      <c r="K355" s="6">
        <v>272400.156</v>
      </c>
      <c r="L355" s="6">
        <v>284030.814</v>
      </c>
      <c r="M355" s="6">
        <v>599596.816</v>
      </c>
      <c r="N355" s="6">
        <v>580091.814</v>
      </c>
      <c r="O355" s="6">
        <v>443945.82</v>
      </c>
      <c r="P355" s="6">
        <v>945090.82</v>
      </c>
      <c r="Q355" s="6">
        <v>1035005</v>
      </c>
      <c r="R355" s="6">
        <v>621195.4175</v>
      </c>
      <c r="S355" s="2" t="s">
        <v>1119</v>
      </c>
      <c r="T355" s="2" t="s">
        <v>413</v>
      </c>
    </row>
    <row r="356" s="2" customFormat="1" spans="1:20">
      <c r="A356" s="2" t="s">
        <v>1120</v>
      </c>
      <c r="B356" s="2" t="s">
        <v>1117</v>
      </c>
      <c r="C356" s="2" t="s">
        <v>23</v>
      </c>
      <c r="D356" s="2" t="s">
        <v>1121</v>
      </c>
      <c r="E356" s="2" t="s">
        <v>174</v>
      </c>
      <c r="F356" s="2" t="s">
        <v>361</v>
      </c>
      <c r="G356" s="6">
        <v>447524.715</v>
      </c>
      <c r="H356" s="6">
        <v>451174.1675</v>
      </c>
      <c r="I356" s="6">
        <v>409903.4213</v>
      </c>
      <c r="J356" s="6">
        <v>291399.8308</v>
      </c>
      <c r="K356" s="6">
        <v>248446.5308</v>
      </c>
      <c r="L356" s="6">
        <v>359662.215</v>
      </c>
      <c r="M356" s="6">
        <v>296017.9296</v>
      </c>
      <c r="N356" s="6">
        <v>537122.242</v>
      </c>
      <c r="O356" s="6">
        <v>353216.4827</v>
      </c>
      <c r="P356" s="6">
        <v>668202.4867</v>
      </c>
      <c r="Q356" s="6">
        <v>624663.6712</v>
      </c>
      <c r="R356" s="6">
        <v>647865.4175</v>
      </c>
      <c r="S356" s="2" t="s">
        <v>1122</v>
      </c>
      <c r="T356" s="2" t="s">
        <v>26</v>
      </c>
    </row>
    <row r="357" s="2" customFormat="1" spans="1:20">
      <c r="A357" s="2" t="s">
        <v>1123</v>
      </c>
      <c r="B357" s="2" t="s">
        <v>1124</v>
      </c>
      <c r="C357" s="2" t="s">
        <v>23</v>
      </c>
      <c r="D357" s="2" t="s">
        <v>1125</v>
      </c>
      <c r="E357" s="2" t="s">
        <v>25</v>
      </c>
      <c r="F357" s="2" t="s">
        <v>25</v>
      </c>
      <c r="G357" s="6">
        <v>208168.3637</v>
      </c>
      <c r="H357" s="6">
        <v>230588.4087</v>
      </c>
      <c r="I357" s="6">
        <v>211992.1813</v>
      </c>
      <c r="J357" s="6">
        <v>96073.48567</v>
      </c>
      <c r="K357" s="6">
        <v>91756.10883</v>
      </c>
      <c r="L357" s="6">
        <v>90438.03075</v>
      </c>
      <c r="M357" s="6">
        <v>157259.2143</v>
      </c>
      <c r="N357" s="6">
        <v>160725.8745</v>
      </c>
      <c r="O357" s="6">
        <v>153253.2587</v>
      </c>
      <c r="P357" s="6">
        <v>210302.49</v>
      </c>
      <c r="Q357" s="6">
        <v>191593.6543</v>
      </c>
      <c r="R357" s="6">
        <v>181976.6604</v>
      </c>
      <c r="S357" s="2" t="s">
        <v>26</v>
      </c>
      <c r="T357" s="2" t="s">
        <v>26</v>
      </c>
    </row>
    <row r="358" s="2" customFormat="1" spans="1:20">
      <c r="A358" s="2" t="s">
        <v>1126</v>
      </c>
      <c r="B358" s="2" t="s">
        <v>365</v>
      </c>
      <c r="C358" s="2" t="s">
        <v>23</v>
      </c>
      <c r="D358" s="2" t="s">
        <v>1127</v>
      </c>
      <c r="E358" s="2" t="s">
        <v>174</v>
      </c>
      <c r="F358" s="2" t="s">
        <v>175</v>
      </c>
      <c r="G358" s="6">
        <v>4601683.659</v>
      </c>
      <c r="H358" s="6">
        <v>4944452.401</v>
      </c>
      <c r="I358" s="6">
        <v>5471198.28</v>
      </c>
      <c r="J358" s="6">
        <v>3476195.413</v>
      </c>
      <c r="K358" s="6">
        <v>3290334.768</v>
      </c>
      <c r="L358" s="6">
        <v>3080519.033</v>
      </c>
      <c r="M358" s="6">
        <v>4297324.388</v>
      </c>
      <c r="N358" s="6">
        <v>4203260.44</v>
      </c>
      <c r="O358" s="6">
        <v>4260375.504</v>
      </c>
      <c r="P358" s="6">
        <v>8331655.044</v>
      </c>
      <c r="Q358" s="6">
        <v>7922346.947</v>
      </c>
      <c r="R358" s="6">
        <v>8033405.149</v>
      </c>
      <c r="S358" s="2" t="s">
        <v>1128</v>
      </c>
      <c r="T358" s="2" t="s">
        <v>26</v>
      </c>
    </row>
    <row r="359" s="2" customFormat="1" spans="1:20">
      <c r="A359" s="2" t="s">
        <v>1129</v>
      </c>
      <c r="B359" s="2" t="s">
        <v>1130</v>
      </c>
      <c r="C359" s="2" t="s">
        <v>23</v>
      </c>
      <c r="D359" s="2" t="s">
        <v>1131</v>
      </c>
      <c r="E359" s="2" t="s">
        <v>174</v>
      </c>
      <c r="F359" s="2" t="s">
        <v>175</v>
      </c>
      <c r="G359" s="6">
        <v>18508756.48</v>
      </c>
      <c r="H359" s="6">
        <v>19060398.44</v>
      </c>
      <c r="I359" s="6">
        <v>17453513.88</v>
      </c>
      <c r="J359" s="6">
        <v>10095684.48</v>
      </c>
      <c r="K359" s="6">
        <v>9542332.463</v>
      </c>
      <c r="L359" s="6">
        <v>19298075</v>
      </c>
      <c r="M359" s="6">
        <v>13743259.15</v>
      </c>
      <c r="N359" s="6">
        <v>15972329.68</v>
      </c>
      <c r="O359" s="6">
        <v>18217159.27</v>
      </c>
      <c r="P359" s="6">
        <v>23888232.99</v>
      </c>
      <c r="Q359" s="6">
        <v>23579037.4</v>
      </c>
      <c r="R359" s="6">
        <v>21517998.23</v>
      </c>
      <c r="S359" s="2" t="s">
        <v>26</v>
      </c>
      <c r="T359" s="2" t="s">
        <v>26</v>
      </c>
    </row>
    <row r="360" s="2" customFormat="1" spans="1:20">
      <c r="A360" s="2" t="s">
        <v>1132</v>
      </c>
      <c r="B360" s="2" t="s">
        <v>658</v>
      </c>
      <c r="C360" s="2" t="s">
        <v>23</v>
      </c>
      <c r="D360" s="2" t="s">
        <v>1133</v>
      </c>
      <c r="E360" s="2" t="s">
        <v>174</v>
      </c>
      <c r="F360" s="2" t="s">
        <v>175</v>
      </c>
      <c r="G360" s="6">
        <v>112898.37</v>
      </c>
      <c r="H360" s="6">
        <v>88518.372</v>
      </c>
      <c r="I360" s="6">
        <v>79245.372</v>
      </c>
      <c r="J360" s="6">
        <v>63231.744</v>
      </c>
      <c r="K360" s="6">
        <v>86026.74667</v>
      </c>
      <c r="L360" s="6">
        <v>56484.372</v>
      </c>
      <c r="M360" s="6">
        <v>230005</v>
      </c>
      <c r="N360" s="6">
        <v>114651.372</v>
      </c>
      <c r="O360" s="6">
        <v>76716.372</v>
      </c>
      <c r="P360" s="6">
        <v>182934.372</v>
      </c>
      <c r="Q360" s="6">
        <v>192777.382</v>
      </c>
      <c r="R360" s="6">
        <v>304245.8125</v>
      </c>
      <c r="S360" s="2" t="s">
        <v>1134</v>
      </c>
      <c r="T360" s="2" t="s">
        <v>26</v>
      </c>
    </row>
    <row r="361" s="2" customFormat="1" spans="1:20">
      <c r="A361" s="2" t="s">
        <v>1135</v>
      </c>
      <c r="B361" s="2" t="s">
        <v>658</v>
      </c>
      <c r="C361" s="2" t="s">
        <v>23</v>
      </c>
      <c r="D361" s="2" t="s">
        <v>1136</v>
      </c>
      <c r="E361" s="2" t="s">
        <v>174</v>
      </c>
      <c r="F361" s="2" t="s">
        <v>175</v>
      </c>
      <c r="G361" s="6">
        <v>70796.64</v>
      </c>
      <c r="H361" s="6">
        <v>35005</v>
      </c>
      <c r="I361" s="6">
        <v>43039.824</v>
      </c>
      <c r="J361" s="6">
        <v>20005</v>
      </c>
      <c r="K361" s="6">
        <v>27505</v>
      </c>
      <c r="L361" s="6">
        <v>25287.6375</v>
      </c>
      <c r="M361" s="6">
        <v>65734.13875</v>
      </c>
      <c r="N361" s="6">
        <v>83420.1375</v>
      </c>
      <c r="O361" s="6">
        <v>103650.3888</v>
      </c>
      <c r="P361" s="6">
        <v>159260.8888</v>
      </c>
      <c r="Q361" s="6">
        <v>148578.3195</v>
      </c>
      <c r="R361" s="6">
        <v>112063.212</v>
      </c>
      <c r="S361" s="2" t="s">
        <v>26</v>
      </c>
      <c r="T361" s="2" t="s">
        <v>26</v>
      </c>
    </row>
    <row r="362" s="2" customFormat="1" spans="1:20">
      <c r="A362" s="2" t="s">
        <v>1137</v>
      </c>
      <c r="B362" s="2" t="s">
        <v>1107</v>
      </c>
      <c r="C362" s="2" t="s">
        <v>23</v>
      </c>
      <c r="D362" s="2" t="s">
        <v>1138</v>
      </c>
      <c r="E362" s="2" t="s">
        <v>174</v>
      </c>
      <c r="F362" s="2" t="s">
        <v>361</v>
      </c>
      <c r="G362" s="6">
        <v>7535.621</v>
      </c>
      <c r="H362" s="6">
        <v>8407.05</v>
      </c>
      <c r="I362" s="6">
        <v>5687.725</v>
      </c>
      <c r="J362" s="6">
        <v>7932.040667</v>
      </c>
      <c r="K362" s="6">
        <v>6434.007</v>
      </c>
      <c r="L362" s="6">
        <v>5334.3104</v>
      </c>
      <c r="M362" s="6">
        <v>3959.837333</v>
      </c>
      <c r="N362" s="6">
        <v>10390.366</v>
      </c>
      <c r="O362" s="6">
        <v>6785.3794</v>
      </c>
      <c r="P362" s="6">
        <v>14047.968</v>
      </c>
      <c r="Q362" s="6">
        <v>12864.937</v>
      </c>
      <c r="R362" s="6">
        <v>13126.7175</v>
      </c>
      <c r="S362" s="2" t="s">
        <v>1139</v>
      </c>
      <c r="T362" s="2" t="s">
        <v>413</v>
      </c>
    </row>
    <row r="363" s="2" customFormat="1" spans="1:20">
      <c r="A363" s="2" t="s">
        <v>1140</v>
      </c>
      <c r="B363" s="2" t="s">
        <v>383</v>
      </c>
      <c r="C363" s="2" t="s">
        <v>38</v>
      </c>
      <c r="D363" s="2" t="s">
        <v>1141</v>
      </c>
      <c r="E363" s="2" t="s">
        <v>64</v>
      </c>
      <c r="F363" s="2" t="s">
        <v>64</v>
      </c>
      <c r="G363" s="6">
        <v>89987.599</v>
      </c>
      <c r="H363" s="6">
        <v>81406.821</v>
      </c>
      <c r="I363" s="6">
        <v>89193.28655</v>
      </c>
      <c r="J363" s="6">
        <v>98752.38182</v>
      </c>
      <c r="K363" s="6">
        <v>64248.34286</v>
      </c>
      <c r="L363" s="6">
        <v>100388.6692</v>
      </c>
      <c r="M363" s="6">
        <v>93116.80455</v>
      </c>
      <c r="N363" s="6">
        <v>90555.0525</v>
      </c>
      <c r="O363" s="6">
        <v>87033.32327</v>
      </c>
      <c r="P363" s="6">
        <v>115582.3977</v>
      </c>
      <c r="Q363" s="6">
        <v>120370.8277</v>
      </c>
      <c r="R363" s="6">
        <v>111836.6851</v>
      </c>
      <c r="S363" s="2" t="s">
        <v>1142</v>
      </c>
      <c r="T363" s="2" t="s">
        <v>1143</v>
      </c>
    </row>
    <row r="364" s="2" customFormat="1" spans="1:20">
      <c r="A364" s="2" t="s">
        <v>1144</v>
      </c>
      <c r="B364" s="2" t="s">
        <v>1145</v>
      </c>
      <c r="C364" s="2" t="s">
        <v>38</v>
      </c>
      <c r="D364" s="2" t="s">
        <v>1146</v>
      </c>
      <c r="E364" s="2" t="s">
        <v>64</v>
      </c>
      <c r="F364" s="2" t="s">
        <v>64</v>
      </c>
      <c r="G364" s="6">
        <v>364546.375</v>
      </c>
      <c r="H364" s="6">
        <v>417565.484</v>
      </c>
      <c r="I364" s="6">
        <v>443065.475</v>
      </c>
      <c r="J364" s="6">
        <v>313874.475</v>
      </c>
      <c r="K364" s="6">
        <v>266197.3875</v>
      </c>
      <c r="L364" s="6">
        <v>303369.188</v>
      </c>
      <c r="M364" s="6">
        <v>221216.914</v>
      </c>
      <c r="N364" s="6">
        <v>261853.7625</v>
      </c>
      <c r="O364" s="6">
        <v>250271.775</v>
      </c>
      <c r="P364" s="6">
        <v>188795.8698</v>
      </c>
      <c r="Q364" s="6">
        <v>203833.834</v>
      </c>
      <c r="R364" s="6">
        <v>188163.064</v>
      </c>
      <c r="S364" s="2" t="s">
        <v>26</v>
      </c>
      <c r="T364" s="2" t="s">
        <v>26</v>
      </c>
    </row>
    <row r="365" s="2" customFormat="1" spans="1:20">
      <c r="A365" s="2" t="s">
        <v>1147</v>
      </c>
      <c r="B365" s="2" t="s">
        <v>648</v>
      </c>
      <c r="C365" s="2" t="s">
        <v>23</v>
      </c>
      <c r="D365" s="2" t="s">
        <v>1148</v>
      </c>
      <c r="E365" s="2" t="s">
        <v>95</v>
      </c>
      <c r="F365" s="2" t="s">
        <v>96</v>
      </c>
      <c r="G365" s="6">
        <v>33235.2816</v>
      </c>
      <c r="H365" s="6">
        <v>28776.34825</v>
      </c>
      <c r="I365" s="6">
        <v>26810.8875</v>
      </c>
      <c r="J365" s="6">
        <v>11650.1</v>
      </c>
      <c r="K365" s="6">
        <v>13686.624</v>
      </c>
      <c r="L365" s="6">
        <v>18296.62</v>
      </c>
      <c r="M365" s="6">
        <v>19928.124</v>
      </c>
      <c r="N365" s="6">
        <v>24027.68</v>
      </c>
      <c r="O365" s="6">
        <v>20548.4024</v>
      </c>
      <c r="P365" s="6">
        <v>37692.528</v>
      </c>
      <c r="Q365" s="6">
        <v>28843.653</v>
      </c>
      <c r="R365" s="6">
        <v>32424.33333</v>
      </c>
      <c r="S365" s="2" t="s">
        <v>26</v>
      </c>
      <c r="T365" s="2" t="s">
        <v>26</v>
      </c>
    </row>
    <row r="366" s="2" customFormat="1" spans="1:20">
      <c r="A366" s="2" t="s">
        <v>1149</v>
      </c>
      <c r="B366" s="2" t="s">
        <v>1150</v>
      </c>
      <c r="C366" s="2" t="s">
        <v>38</v>
      </c>
      <c r="D366" s="2" t="s">
        <v>1151</v>
      </c>
      <c r="E366" s="2" t="s">
        <v>64</v>
      </c>
      <c r="F366" s="2" t="s">
        <v>64</v>
      </c>
      <c r="G366" s="6">
        <v>604593.72</v>
      </c>
      <c r="H366" s="6">
        <v>623515.1178</v>
      </c>
      <c r="I366" s="6">
        <v>560455.7292</v>
      </c>
      <c r="J366" s="6">
        <v>507287.5885</v>
      </c>
      <c r="K366" s="6">
        <v>321225.4456</v>
      </c>
      <c r="L366" s="6">
        <v>532325.6835</v>
      </c>
      <c r="M366" s="6">
        <v>475332.597</v>
      </c>
      <c r="N366" s="6">
        <v>546261.695</v>
      </c>
      <c r="O366" s="6">
        <v>585555.5696</v>
      </c>
      <c r="P366" s="6">
        <v>385974.6017</v>
      </c>
      <c r="Q366" s="6">
        <v>374180.1964</v>
      </c>
      <c r="R366" s="6">
        <v>429385.7455</v>
      </c>
      <c r="S366" s="2" t="s">
        <v>26</v>
      </c>
      <c r="T366" s="2" t="s">
        <v>26</v>
      </c>
    </row>
    <row r="367" s="2" customFormat="1" spans="1:20">
      <c r="A367" s="2" t="s">
        <v>1152</v>
      </c>
      <c r="B367" s="2" t="s">
        <v>1153</v>
      </c>
      <c r="C367" s="2" t="s">
        <v>38</v>
      </c>
      <c r="D367" s="2" t="s">
        <v>1154</v>
      </c>
      <c r="E367" s="2" t="s">
        <v>40</v>
      </c>
      <c r="F367" s="2" t="s">
        <v>40</v>
      </c>
      <c r="G367" s="6">
        <v>2098756.908</v>
      </c>
      <c r="H367" s="6">
        <v>1417910.142</v>
      </c>
      <c r="I367" s="6">
        <v>1503958.739</v>
      </c>
      <c r="J367" s="6">
        <v>1294258.582</v>
      </c>
      <c r="K367" s="6">
        <v>1791451.94</v>
      </c>
      <c r="L367" s="6">
        <v>1041908.363</v>
      </c>
      <c r="M367" s="6">
        <v>2169849.419</v>
      </c>
      <c r="N367" s="6">
        <v>3008335.38</v>
      </c>
      <c r="O367" s="6">
        <v>2792477.61</v>
      </c>
      <c r="P367" s="6">
        <v>3291979.316</v>
      </c>
      <c r="Q367" s="6">
        <v>5365887.774</v>
      </c>
      <c r="R367" s="6">
        <v>3256948.306</v>
      </c>
      <c r="S367" s="2" t="s">
        <v>26</v>
      </c>
      <c r="T367" s="2" t="s">
        <v>26</v>
      </c>
    </row>
    <row r="368" s="2" customFormat="1" spans="1:20">
      <c r="A368" s="2" t="s">
        <v>1155</v>
      </c>
      <c r="B368" s="2" t="s">
        <v>1156</v>
      </c>
      <c r="C368" s="2" t="s">
        <v>23</v>
      </c>
      <c r="D368" s="2" t="s">
        <v>1157</v>
      </c>
      <c r="E368" s="2" t="s">
        <v>25</v>
      </c>
      <c r="F368" s="2" t="s">
        <v>25</v>
      </c>
      <c r="G368" s="6">
        <v>180677.742</v>
      </c>
      <c r="H368" s="6">
        <v>221504.9811</v>
      </c>
      <c r="I368" s="6">
        <v>154944.468</v>
      </c>
      <c r="J368" s="6">
        <v>139132.5811</v>
      </c>
      <c r="K368" s="6">
        <v>100603.9671</v>
      </c>
      <c r="L368" s="6">
        <v>128150.112</v>
      </c>
      <c r="M368" s="6">
        <v>137504.3499</v>
      </c>
      <c r="N368" s="6">
        <v>151763.5806</v>
      </c>
      <c r="O368" s="6">
        <v>157441.7629</v>
      </c>
      <c r="P368" s="6">
        <v>125590.2921</v>
      </c>
      <c r="Q368" s="6">
        <v>124922.154</v>
      </c>
      <c r="R368" s="6">
        <v>103588.1998</v>
      </c>
      <c r="S368" s="2" t="s">
        <v>26</v>
      </c>
      <c r="T368" s="2" t="s">
        <v>26</v>
      </c>
    </row>
    <row r="369" s="2" customFormat="1" spans="1:20">
      <c r="A369" s="2" t="s">
        <v>1158</v>
      </c>
      <c r="B369" s="2" t="s">
        <v>1159</v>
      </c>
      <c r="C369" s="2" t="s">
        <v>23</v>
      </c>
      <c r="D369" s="2" t="s">
        <v>1160</v>
      </c>
      <c r="E369" s="2" t="s">
        <v>95</v>
      </c>
      <c r="F369" s="2" t="s">
        <v>669</v>
      </c>
      <c r="G369" s="6">
        <v>208686.4245</v>
      </c>
      <c r="H369" s="6">
        <v>134749.926</v>
      </c>
      <c r="I369" s="6">
        <v>154413.6615</v>
      </c>
      <c r="J369" s="6">
        <v>370005</v>
      </c>
      <c r="K369" s="6">
        <v>320005</v>
      </c>
      <c r="L369" s="6">
        <v>192910.4275</v>
      </c>
      <c r="M369" s="6">
        <v>178342.926</v>
      </c>
      <c r="N369" s="6">
        <v>307505</v>
      </c>
      <c r="O369" s="6">
        <v>136096.6775</v>
      </c>
      <c r="P369" s="6">
        <v>136096.6775</v>
      </c>
      <c r="Q369" s="6">
        <v>132152.41</v>
      </c>
      <c r="R369" s="6">
        <v>128144.926</v>
      </c>
      <c r="S369" s="2" t="s">
        <v>26</v>
      </c>
      <c r="T369" s="2" t="s">
        <v>26</v>
      </c>
    </row>
    <row r="370" s="2" customFormat="1" spans="1:20">
      <c r="A370" s="2" t="s">
        <v>1161</v>
      </c>
      <c r="B370" s="2" t="s">
        <v>1162</v>
      </c>
      <c r="C370" s="2" t="s">
        <v>23</v>
      </c>
      <c r="D370" s="2" t="s">
        <v>1163</v>
      </c>
      <c r="E370" s="2" t="s">
        <v>25</v>
      </c>
      <c r="F370" s="2" t="s">
        <v>429</v>
      </c>
      <c r="G370" s="6">
        <v>6650.906667</v>
      </c>
      <c r="H370" s="6">
        <v>5034.08</v>
      </c>
      <c r="I370" s="6">
        <v>10005</v>
      </c>
      <c r="J370" s="6">
        <v>4584.15</v>
      </c>
      <c r="K370" s="6">
        <v>8686.122</v>
      </c>
      <c r="L370" s="6">
        <v>2245.49</v>
      </c>
      <c r="M370" s="6">
        <v>6647.904</v>
      </c>
      <c r="N370" s="6">
        <v>8293.2825</v>
      </c>
      <c r="O370" s="6">
        <v>4515.0105</v>
      </c>
      <c r="P370" s="6">
        <v>1643134.312</v>
      </c>
      <c r="Q370" s="6">
        <v>1477837.922</v>
      </c>
      <c r="R370" s="6">
        <v>1508376.114</v>
      </c>
      <c r="S370" s="2" t="s">
        <v>1164</v>
      </c>
      <c r="T370" s="2" t="s">
        <v>26</v>
      </c>
    </row>
    <row r="371" s="2" customFormat="1" spans="1:20">
      <c r="A371" s="2" t="s">
        <v>1165</v>
      </c>
      <c r="B371" s="2" t="s">
        <v>941</v>
      </c>
      <c r="C371" s="2" t="s">
        <v>38</v>
      </c>
      <c r="D371" s="2" t="s">
        <v>1166</v>
      </c>
      <c r="E371" s="2" t="s">
        <v>40</v>
      </c>
      <c r="F371" s="2" t="s">
        <v>136</v>
      </c>
      <c r="G371" s="6">
        <v>95660.14675</v>
      </c>
      <c r="H371" s="6">
        <v>101134.4063</v>
      </c>
      <c r="I371" s="6">
        <v>86495.2605</v>
      </c>
      <c r="J371" s="6">
        <v>71178.3996</v>
      </c>
      <c r="K371" s="6">
        <v>65907.44229</v>
      </c>
      <c r="L371" s="6">
        <v>56928.15771</v>
      </c>
      <c r="M371" s="6">
        <v>69714.28</v>
      </c>
      <c r="N371" s="6">
        <v>66595.27063</v>
      </c>
      <c r="O371" s="6">
        <v>63350.616</v>
      </c>
      <c r="P371" s="6">
        <v>47115.65625</v>
      </c>
      <c r="Q371" s="6">
        <v>64476.4984</v>
      </c>
      <c r="R371" s="6">
        <v>52938.1008</v>
      </c>
      <c r="S371" s="2" t="s">
        <v>26</v>
      </c>
      <c r="T371" s="2" t="s">
        <v>26</v>
      </c>
    </row>
    <row r="372" s="2" customFormat="1" spans="1:20">
      <c r="A372" s="2" t="s">
        <v>1167</v>
      </c>
      <c r="B372" s="2" t="s">
        <v>579</v>
      </c>
      <c r="C372" s="2" t="s">
        <v>38</v>
      </c>
      <c r="D372" s="2" t="s">
        <v>1168</v>
      </c>
      <c r="E372" s="2" t="s">
        <v>64</v>
      </c>
      <c r="F372" s="2" t="s">
        <v>64</v>
      </c>
      <c r="G372" s="6">
        <v>24103.845</v>
      </c>
      <c r="H372" s="6">
        <v>23344.45782</v>
      </c>
      <c r="I372" s="6">
        <v>19062.24555</v>
      </c>
      <c r="J372" s="6">
        <v>16397.22636</v>
      </c>
      <c r="K372" s="6">
        <v>20690.78227</v>
      </c>
      <c r="L372" s="6">
        <v>20313.37691</v>
      </c>
      <c r="M372" s="6">
        <v>19927.2</v>
      </c>
      <c r="N372" s="6">
        <v>19768.023</v>
      </c>
      <c r="O372" s="6">
        <v>24024.816</v>
      </c>
      <c r="P372" s="6">
        <v>35095.466</v>
      </c>
      <c r="Q372" s="6">
        <v>37047.97318</v>
      </c>
      <c r="R372" s="6">
        <v>41731.63109</v>
      </c>
      <c r="S372" s="2" t="s">
        <v>26</v>
      </c>
      <c r="T372" s="2" t="s">
        <v>26</v>
      </c>
    </row>
    <row r="373" s="2" customFormat="1" spans="1:20">
      <c r="A373" s="2" t="s">
        <v>1169</v>
      </c>
      <c r="B373" s="2" t="s">
        <v>1170</v>
      </c>
      <c r="C373" s="2" t="s">
        <v>23</v>
      </c>
      <c r="D373" s="2" t="s">
        <v>1171</v>
      </c>
      <c r="E373" s="2" t="s">
        <v>25</v>
      </c>
      <c r="F373" s="2" t="s">
        <v>429</v>
      </c>
      <c r="G373" s="6">
        <v>673384.0974</v>
      </c>
      <c r="H373" s="6">
        <v>613982.1576</v>
      </c>
      <c r="I373" s="6">
        <v>603865.7771</v>
      </c>
      <c r="J373" s="6">
        <v>843274.3367</v>
      </c>
      <c r="K373" s="6">
        <v>838655.6723</v>
      </c>
      <c r="L373" s="6">
        <v>817569.61</v>
      </c>
      <c r="M373" s="6">
        <v>687982.2146</v>
      </c>
      <c r="N373" s="6">
        <v>646728.11</v>
      </c>
      <c r="O373" s="6">
        <v>662016.8333</v>
      </c>
      <c r="P373" s="6">
        <v>647046.7267</v>
      </c>
      <c r="Q373" s="6">
        <v>536886.39</v>
      </c>
      <c r="R373" s="6">
        <v>540727.4433</v>
      </c>
      <c r="S373" s="2" t="s">
        <v>1172</v>
      </c>
      <c r="T373" s="2" t="s">
        <v>1173</v>
      </c>
    </row>
    <row r="374" s="2" customFormat="1" spans="1:20">
      <c r="A374" s="2" t="s">
        <v>1174</v>
      </c>
      <c r="B374" s="2" t="s">
        <v>1175</v>
      </c>
      <c r="C374" s="2" t="s">
        <v>23</v>
      </c>
      <c r="D374" s="2" t="s">
        <v>1176</v>
      </c>
      <c r="E374" s="2" t="s">
        <v>25</v>
      </c>
      <c r="F374" s="2" t="s">
        <v>429</v>
      </c>
      <c r="G374" s="6">
        <v>545341.776</v>
      </c>
      <c r="H374" s="6">
        <v>496472.4427</v>
      </c>
      <c r="I374" s="6">
        <v>503664.728</v>
      </c>
      <c r="J374" s="6">
        <v>263866.944</v>
      </c>
      <c r="K374" s="6">
        <v>282190.155</v>
      </c>
      <c r="L374" s="6">
        <v>274431.402</v>
      </c>
      <c r="M374" s="6">
        <v>531127.5313</v>
      </c>
      <c r="N374" s="6">
        <v>489271.2813</v>
      </c>
      <c r="O374" s="6">
        <v>661803.4453</v>
      </c>
      <c r="P374" s="6">
        <v>460119.1525</v>
      </c>
      <c r="Q374" s="6">
        <v>494675.0463</v>
      </c>
      <c r="R374" s="6">
        <v>435385.776</v>
      </c>
      <c r="S374" s="2" t="s">
        <v>1177</v>
      </c>
      <c r="T374" s="2" t="s">
        <v>1178</v>
      </c>
    </row>
    <row r="375" s="2" customFormat="1" spans="1:20">
      <c r="A375" s="2" t="s">
        <v>1179</v>
      </c>
      <c r="B375" s="2" t="s">
        <v>712</v>
      </c>
      <c r="C375" s="2" t="s">
        <v>23</v>
      </c>
      <c r="D375" s="2" t="s">
        <v>1180</v>
      </c>
      <c r="E375" s="2" t="s">
        <v>25</v>
      </c>
      <c r="F375" s="2" t="s">
        <v>429</v>
      </c>
      <c r="G375" s="6">
        <v>193475.1406</v>
      </c>
      <c r="H375" s="6">
        <v>161965.7109</v>
      </c>
      <c r="I375" s="6">
        <v>173020.7968</v>
      </c>
      <c r="J375" s="6">
        <v>165703.86</v>
      </c>
      <c r="K375" s="6">
        <v>131999.4274</v>
      </c>
      <c r="L375" s="6">
        <v>134223.6394</v>
      </c>
      <c r="M375" s="6">
        <v>150066.1479</v>
      </c>
      <c r="N375" s="6">
        <v>162780.5311</v>
      </c>
      <c r="O375" s="6">
        <v>128592.1501</v>
      </c>
      <c r="P375" s="6">
        <v>386225.2131</v>
      </c>
      <c r="Q375" s="6">
        <v>347555.1751</v>
      </c>
      <c r="R375" s="6">
        <v>329525.0263</v>
      </c>
      <c r="S375" s="2" t="s">
        <v>1181</v>
      </c>
      <c r="T375" s="2" t="s">
        <v>26</v>
      </c>
    </row>
    <row r="376" s="2" customFormat="1" spans="1:20">
      <c r="A376" s="2" t="s">
        <v>1182</v>
      </c>
      <c r="B376" s="2" t="s">
        <v>526</v>
      </c>
      <c r="C376" s="2" t="s">
        <v>38</v>
      </c>
      <c r="D376" s="2" t="s">
        <v>1183</v>
      </c>
      <c r="E376" s="2" t="s">
        <v>25</v>
      </c>
      <c r="F376" s="2" t="s">
        <v>429</v>
      </c>
      <c r="G376" s="6">
        <v>1413623.425</v>
      </c>
      <c r="H376" s="6">
        <v>969176.9043</v>
      </c>
      <c r="I376" s="6">
        <v>947134.644</v>
      </c>
      <c r="J376" s="6">
        <v>1312983.92</v>
      </c>
      <c r="K376" s="6">
        <v>942558.5906</v>
      </c>
      <c r="L376" s="6">
        <v>819502.152</v>
      </c>
      <c r="M376" s="6">
        <v>1203288.779</v>
      </c>
      <c r="N376" s="6">
        <v>1084582.152</v>
      </c>
      <c r="O376" s="6">
        <v>1014758.591</v>
      </c>
      <c r="P376" s="6">
        <v>1989414.656</v>
      </c>
      <c r="Q376" s="6">
        <v>1937496.025</v>
      </c>
      <c r="R376" s="6">
        <v>1821535.767</v>
      </c>
      <c r="S376" s="2" t="s">
        <v>1184</v>
      </c>
      <c r="T376" s="2" t="s">
        <v>26</v>
      </c>
    </row>
    <row r="377" s="2" customFormat="1" spans="1:20">
      <c r="A377" s="2" t="s">
        <v>1185</v>
      </c>
      <c r="B377" s="2" t="s">
        <v>526</v>
      </c>
      <c r="C377" s="2" t="s">
        <v>38</v>
      </c>
      <c r="D377" s="2" t="s">
        <v>1186</v>
      </c>
      <c r="E377" s="2" t="s">
        <v>25</v>
      </c>
      <c r="F377" s="2" t="s">
        <v>429</v>
      </c>
      <c r="G377" s="6">
        <v>1338975.407</v>
      </c>
      <c r="H377" s="6">
        <v>1294112.904</v>
      </c>
      <c r="I377" s="6">
        <v>1367613.072</v>
      </c>
      <c r="J377" s="6">
        <v>1118793.968</v>
      </c>
      <c r="K377" s="6">
        <v>988556.0975</v>
      </c>
      <c r="L377" s="6">
        <v>997726.152</v>
      </c>
      <c r="M377" s="6">
        <v>1237700.404</v>
      </c>
      <c r="N377" s="6">
        <v>1288750.152</v>
      </c>
      <c r="O377" s="6">
        <v>1093163.278</v>
      </c>
      <c r="P377" s="6">
        <v>2464392.36</v>
      </c>
      <c r="Q377" s="6">
        <v>2671463.613</v>
      </c>
      <c r="R377" s="6">
        <v>2631025.767</v>
      </c>
      <c r="S377" s="2" t="s">
        <v>26</v>
      </c>
      <c r="T377" s="2" t="s">
        <v>26</v>
      </c>
    </row>
    <row r="378" s="2" customFormat="1" spans="1:20">
      <c r="A378" s="2" t="s">
        <v>1187</v>
      </c>
      <c r="B378" s="2" t="s">
        <v>1188</v>
      </c>
      <c r="C378" s="2" t="s">
        <v>23</v>
      </c>
      <c r="D378" s="2" t="s">
        <v>1189</v>
      </c>
      <c r="E378" s="2" t="s">
        <v>174</v>
      </c>
      <c r="F378" s="2" t="s">
        <v>215</v>
      </c>
      <c r="G378" s="6">
        <v>731060.9651</v>
      </c>
      <c r="H378" s="6">
        <v>702371.2276</v>
      </c>
      <c r="I378" s="6">
        <v>664468.1497</v>
      </c>
      <c r="J378" s="6">
        <v>690537.1805</v>
      </c>
      <c r="K378" s="6">
        <v>663026.3564</v>
      </c>
      <c r="L378" s="6">
        <v>671854.2968</v>
      </c>
      <c r="M378" s="6">
        <v>748480.285</v>
      </c>
      <c r="N378" s="6">
        <v>726274.5978</v>
      </c>
      <c r="O378" s="6">
        <v>733565.935</v>
      </c>
      <c r="P378" s="6">
        <v>535415.0957</v>
      </c>
      <c r="Q378" s="6">
        <v>561718.8675</v>
      </c>
      <c r="R378" s="6">
        <v>543066.9998</v>
      </c>
      <c r="S378" s="2" t="s">
        <v>26</v>
      </c>
      <c r="T378" s="2" t="s">
        <v>26</v>
      </c>
    </row>
    <row r="379" s="2" customFormat="1" spans="1:20">
      <c r="A379" s="2" t="s">
        <v>1190</v>
      </c>
      <c r="B379" s="2" t="s">
        <v>62</v>
      </c>
      <c r="C379" s="2" t="s">
        <v>38</v>
      </c>
      <c r="D379" s="2" t="s">
        <v>1191</v>
      </c>
      <c r="E379" s="2" t="s">
        <v>64</v>
      </c>
      <c r="F379" s="2" t="s">
        <v>64</v>
      </c>
      <c r="G379" s="6">
        <v>125832.9339</v>
      </c>
      <c r="H379" s="6">
        <v>124509.4356</v>
      </c>
      <c r="I379" s="6">
        <v>134404.56</v>
      </c>
      <c r="J379" s="6">
        <v>148064.217</v>
      </c>
      <c r="K379" s="6">
        <v>225024.4766</v>
      </c>
      <c r="L379" s="6">
        <v>238423.4844</v>
      </c>
      <c r="M379" s="6">
        <v>168537.3711</v>
      </c>
      <c r="N379" s="6">
        <v>164094.5967</v>
      </c>
      <c r="O379" s="6">
        <v>104121.7185</v>
      </c>
      <c r="P379" s="6">
        <v>106714.0634</v>
      </c>
      <c r="Q379" s="6">
        <v>119401.88</v>
      </c>
      <c r="R379" s="6">
        <v>118704.56</v>
      </c>
      <c r="S379" s="2" t="s">
        <v>26</v>
      </c>
      <c r="T379" s="2" t="s">
        <v>26</v>
      </c>
    </row>
    <row r="380" s="2" customFormat="1" spans="1:20">
      <c r="A380" s="2" t="s">
        <v>1192</v>
      </c>
      <c r="B380" s="2" t="s">
        <v>62</v>
      </c>
      <c r="C380" s="2" t="s">
        <v>38</v>
      </c>
      <c r="D380" s="2" t="s">
        <v>1193</v>
      </c>
      <c r="E380" s="2" t="s">
        <v>64</v>
      </c>
      <c r="F380" s="2" t="s">
        <v>64</v>
      </c>
      <c r="G380" s="6">
        <v>87037.6255</v>
      </c>
      <c r="H380" s="6">
        <v>60824.79567</v>
      </c>
      <c r="I380" s="6">
        <v>70463.967</v>
      </c>
      <c r="J380" s="6">
        <v>160692.9763</v>
      </c>
      <c r="K380" s="6">
        <v>217630.8156</v>
      </c>
      <c r="L380" s="6">
        <v>196687.6074</v>
      </c>
      <c r="M380" s="6">
        <v>93448.96</v>
      </c>
      <c r="N380" s="6">
        <v>124233.6313</v>
      </c>
      <c r="O380" s="6">
        <v>128596.0011</v>
      </c>
      <c r="P380" s="6">
        <v>80040.2135</v>
      </c>
      <c r="Q380" s="6">
        <v>58841.674</v>
      </c>
      <c r="R380" s="6">
        <v>69230.54057</v>
      </c>
      <c r="S380" s="2" t="s">
        <v>1194</v>
      </c>
      <c r="T380" s="2" t="s">
        <v>26</v>
      </c>
    </row>
    <row r="381" s="2" customFormat="1" spans="1:20">
      <c r="A381" s="2" t="s">
        <v>1195</v>
      </c>
      <c r="B381" s="2" t="s">
        <v>62</v>
      </c>
      <c r="C381" s="2" t="s">
        <v>38</v>
      </c>
      <c r="D381" s="2" t="s">
        <v>1196</v>
      </c>
      <c r="E381" s="2" t="s">
        <v>64</v>
      </c>
      <c r="F381" s="2" t="s">
        <v>64</v>
      </c>
      <c r="G381" s="6">
        <v>103440.7689</v>
      </c>
      <c r="H381" s="6">
        <v>126267.9289</v>
      </c>
      <c r="I381" s="6">
        <v>167060.56</v>
      </c>
      <c r="J381" s="6">
        <v>272984.1489</v>
      </c>
      <c r="K381" s="6">
        <v>141249.717</v>
      </c>
      <c r="L381" s="6">
        <v>260213.7067</v>
      </c>
      <c r="M381" s="6">
        <v>69722.324</v>
      </c>
      <c r="N381" s="6">
        <v>151916.6522</v>
      </c>
      <c r="O381" s="6">
        <v>144878.82</v>
      </c>
      <c r="P381" s="6">
        <v>97362.4899</v>
      </c>
      <c r="Q381" s="6">
        <v>98060.31667</v>
      </c>
      <c r="R381" s="6">
        <v>101258.6847</v>
      </c>
      <c r="S381" s="2" t="s">
        <v>26</v>
      </c>
      <c r="T381" s="2" t="s">
        <v>26</v>
      </c>
    </row>
    <row r="382" s="2" customFormat="1" spans="1:20">
      <c r="A382" s="2" t="s">
        <v>1197</v>
      </c>
      <c r="B382" s="2" t="s">
        <v>496</v>
      </c>
      <c r="C382" s="2" t="s">
        <v>23</v>
      </c>
      <c r="D382" s="2" t="s">
        <v>1198</v>
      </c>
      <c r="E382" s="2" t="s">
        <v>95</v>
      </c>
      <c r="F382" s="2" t="s">
        <v>669</v>
      </c>
      <c r="G382" s="6">
        <v>2236496.616</v>
      </c>
      <c r="H382" s="6">
        <v>2378264.569</v>
      </c>
      <c r="I382" s="6">
        <v>2318201.337</v>
      </c>
      <c r="J382" s="6">
        <v>1978865.04</v>
      </c>
      <c r="K382" s="6">
        <v>1735449.039</v>
      </c>
      <c r="L382" s="6">
        <v>1608149.445</v>
      </c>
      <c r="M382" s="6">
        <v>2301795.218</v>
      </c>
      <c r="N382" s="6">
        <v>1812655.08</v>
      </c>
      <c r="O382" s="6">
        <v>2069680.249</v>
      </c>
      <c r="P382" s="6">
        <v>2081520.504</v>
      </c>
      <c r="Q382" s="6">
        <v>1344261.595</v>
      </c>
      <c r="R382" s="6">
        <v>1326897.539</v>
      </c>
      <c r="S382" s="2" t="s">
        <v>26</v>
      </c>
      <c r="T382" s="2" t="s">
        <v>26</v>
      </c>
    </row>
    <row r="383" s="2" customFormat="1" spans="1:20">
      <c r="A383" s="2" t="s">
        <v>1199</v>
      </c>
      <c r="B383" s="2" t="s">
        <v>1064</v>
      </c>
      <c r="C383" s="2" t="s">
        <v>23</v>
      </c>
      <c r="D383" s="2" t="s">
        <v>1200</v>
      </c>
      <c r="E383" s="2" t="s">
        <v>95</v>
      </c>
      <c r="F383" s="2" t="s">
        <v>669</v>
      </c>
      <c r="G383" s="6">
        <v>19031.436</v>
      </c>
      <c r="H383" s="6">
        <v>18115.433</v>
      </c>
      <c r="I383" s="6">
        <v>15005</v>
      </c>
      <c r="J383" s="6">
        <v>16313.436</v>
      </c>
      <c r="K383" s="6">
        <v>13593.624</v>
      </c>
      <c r="L383" s="6">
        <v>19031.436</v>
      </c>
      <c r="M383" s="6">
        <v>6345.624</v>
      </c>
      <c r="N383" s="6">
        <v>9969.624</v>
      </c>
      <c r="O383" s="6">
        <v>15005</v>
      </c>
      <c r="P383" s="6">
        <v>10869.622</v>
      </c>
      <c r="Q383" s="6">
        <v>26264.933</v>
      </c>
      <c r="R383" s="6">
        <v>15405.624</v>
      </c>
      <c r="S383" s="2" t="s">
        <v>26</v>
      </c>
      <c r="T383" s="2" t="s">
        <v>26</v>
      </c>
    </row>
    <row r="384" s="2" customFormat="1" spans="1:20">
      <c r="A384" s="2" t="s">
        <v>1201</v>
      </c>
      <c r="B384" s="2" t="s">
        <v>1202</v>
      </c>
      <c r="C384" s="2" t="s">
        <v>38</v>
      </c>
      <c r="D384" s="2" t="s">
        <v>1203</v>
      </c>
      <c r="E384" s="2" t="s">
        <v>174</v>
      </c>
      <c r="F384" s="2" t="s">
        <v>361</v>
      </c>
      <c r="G384" s="6">
        <v>23498.032</v>
      </c>
      <c r="H384" s="6">
        <v>18515.471</v>
      </c>
      <c r="I384" s="6">
        <v>31777.47517</v>
      </c>
      <c r="J384" s="6">
        <v>17037.36533</v>
      </c>
      <c r="K384" s="6">
        <v>15622.971</v>
      </c>
      <c r="L384" s="6">
        <v>16124.97</v>
      </c>
      <c r="M384" s="6">
        <v>41289.8796</v>
      </c>
      <c r="N384" s="6">
        <v>27204.7225</v>
      </c>
      <c r="O384" s="6">
        <v>49340.69867</v>
      </c>
      <c r="P384" s="6">
        <v>47178.84625</v>
      </c>
      <c r="Q384" s="6">
        <v>55515.34375</v>
      </c>
      <c r="R384" s="6">
        <v>53087.111</v>
      </c>
      <c r="S384" s="2" t="s">
        <v>26</v>
      </c>
      <c r="T384" s="2" t="s">
        <v>26</v>
      </c>
    </row>
    <row r="385" s="2" customFormat="1" spans="1:20">
      <c r="A385" s="2" t="s">
        <v>1204</v>
      </c>
      <c r="B385" s="2" t="s">
        <v>941</v>
      </c>
      <c r="C385" s="2" t="s">
        <v>38</v>
      </c>
      <c r="D385" s="2" t="s">
        <v>1205</v>
      </c>
      <c r="E385" s="2" t="s">
        <v>95</v>
      </c>
      <c r="F385" s="2" t="s">
        <v>96</v>
      </c>
      <c r="G385" s="6">
        <v>36337.03257</v>
      </c>
      <c r="H385" s="6">
        <v>37968.67657</v>
      </c>
      <c r="I385" s="6">
        <v>41857.812</v>
      </c>
      <c r="J385" s="6">
        <v>31965.91667</v>
      </c>
      <c r="K385" s="6">
        <v>86602.96107</v>
      </c>
      <c r="L385" s="6">
        <v>27582.1884</v>
      </c>
      <c r="M385" s="6">
        <v>531811.3804</v>
      </c>
      <c r="N385" s="6">
        <v>747633.2531</v>
      </c>
      <c r="O385" s="6">
        <v>659572.2312</v>
      </c>
      <c r="P385" s="6">
        <v>141047.7615</v>
      </c>
      <c r="Q385" s="6">
        <v>160917.02</v>
      </c>
      <c r="R385" s="6">
        <v>207408.1667</v>
      </c>
      <c r="S385" s="2" t="s">
        <v>26</v>
      </c>
      <c r="T385" s="2" t="s">
        <v>26</v>
      </c>
    </row>
    <row r="386" s="2" customFormat="1" spans="1:20">
      <c r="A386" s="2" t="s">
        <v>1206</v>
      </c>
      <c r="B386" s="2" t="s">
        <v>727</v>
      </c>
      <c r="C386" s="2" t="s">
        <v>38</v>
      </c>
      <c r="D386" s="2" t="s">
        <v>1207</v>
      </c>
      <c r="E386" s="2" t="s">
        <v>30</v>
      </c>
      <c r="F386" s="2" t="s">
        <v>35</v>
      </c>
      <c r="G386" s="6">
        <v>163456.2083</v>
      </c>
      <c r="H386" s="6">
        <v>152170.14</v>
      </c>
      <c r="I386" s="6">
        <v>155347.5103</v>
      </c>
      <c r="J386" s="6">
        <v>164768.6866</v>
      </c>
      <c r="K386" s="6">
        <v>154722.2484</v>
      </c>
      <c r="L386" s="6">
        <v>156386.7521</v>
      </c>
      <c r="M386" s="6">
        <v>162248.6414</v>
      </c>
      <c r="N386" s="6">
        <v>144243.2304</v>
      </c>
      <c r="O386" s="6">
        <v>149775.3802</v>
      </c>
      <c r="P386" s="6">
        <v>166409.6726</v>
      </c>
      <c r="Q386" s="6">
        <v>159890.368</v>
      </c>
      <c r="R386" s="6">
        <v>187722.584</v>
      </c>
      <c r="S386" s="2" t="s">
        <v>1208</v>
      </c>
      <c r="T386" s="2" t="s">
        <v>1209</v>
      </c>
    </row>
    <row r="387" s="2" customFormat="1" spans="1:20">
      <c r="A387" s="2" t="s">
        <v>1210</v>
      </c>
      <c r="B387" s="2" t="s">
        <v>1211</v>
      </c>
      <c r="C387" s="2" t="s">
        <v>23</v>
      </c>
      <c r="D387" s="2" t="s">
        <v>1212</v>
      </c>
      <c r="E387" s="2" t="s">
        <v>25</v>
      </c>
      <c r="F387" s="2" t="s">
        <v>1213</v>
      </c>
      <c r="G387" s="6">
        <v>242458.8898</v>
      </c>
      <c r="H387" s="6">
        <v>223821.472</v>
      </c>
      <c r="I387" s="6">
        <v>198824.1387</v>
      </c>
      <c r="J387" s="6">
        <v>265134.1398</v>
      </c>
      <c r="K387" s="6">
        <v>244553.1515</v>
      </c>
      <c r="L387" s="6">
        <v>200871.8868</v>
      </c>
      <c r="M387" s="6">
        <v>220365.0565</v>
      </c>
      <c r="N387" s="6">
        <v>218589.472</v>
      </c>
      <c r="O387" s="6">
        <v>217976.8875</v>
      </c>
      <c r="P387" s="6">
        <v>197831.479</v>
      </c>
      <c r="Q387" s="6">
        <v>187224.3065</v>
      </c>
      <c r="R387" s="6">
        <v>234866.8053</v>
      </c>
      <c r="S387" s="2" t="s">
        <v>1214</v>
      </c>
      <c r="T387" s="2" t="s">
        <v>26</v>
      </c>
    </row>
    <row r="388" s="2" customFormat="1" spans="1:20">
      <c r="A388" s="2" t="s">
        <v>1215</v>
      </c>
      <c r="B388" s="2" t="s">
        <v>368</v>
      </c>
      <c r="C388" s="2" t="s">
        <v>23</v>
      </c>
      <c r="D388" s="2" t="s">
        <v>1216</v>
      </c>
      <c r="E388" s="2" t="s">
        <v>174</v>
      </c>
      <c r="F388" s="2" t="s">
        <v>370</v>
      </c>
      <c r="G388" s="6">
        <v>37505</v>
      </c>
      <c r="H388" s="6">
        <v>17505</v>
      </c>
      <c r="I388" s="6">
        <v>16853.814</v>
      </c>
      <c r="J388" s="6">
        <v>25005</v>
      </c>
      <c r="K388" s="6">
        <v>17505</v>
      </c>
      <c r="L388" s="6">
        <v>12528.00375</v>
      </c>
      <c r="M388" s="6">
        <v>15281.574</v>
      </c>
      <c r="N388" s="6">
        <v>30005</v>
      </c>
      <c r="O388" s="6">
        <v>40005</v>
      </c>
      <c r="P388" s="6">
        <v>37505</v>
      </c>
      <c r="Q388" s="6">
        <v>23104.04625</v>
      </c>
      <c r="R388" s="6">
        <v>24448.074</v>
      </c>
      <c r="S388" s="2" t="s">
        <v>26</v>
      </c>
      <c r="T388" s="2" t="s">
        <v>26</v>
      </c>
    </row>
    <row r="389" s="2" customFormat="1" spans="1:20">
      <c r="A389" s="2" t="s">
        <v>1217</v>
      </c>
      <c r="B389" s="2" t="s">
        <v>368</v>
      </c>
      <c r="C389" s="2" t="s">
        <v>23</v>
      </c>
      <c r="D389" s="2" t="s">
        <v>1218</v>
      </c>
      <c r="E389" s="2" t="s">
        <v>174</v>
      </c>
      <c r="F389" s="2" t="s">
        <v>370</v>
      </c>
      <c r="G389" s="6">
        <v>27685.314</v>
      </c>
      <c r="H389" s="6">
        <v>27469.15333</v>
      </c>
      <c r="I389" s="6">
        <v>24258.67125</v>
      </c>
      <c r="J389" s="6">
        <v>17782.666</v>
      </c>
      <c r="K389" s="6">
        <v>14069.715</v>
      </c>
      <c r="L389" s="6">
        <v>35005</v>
      </c>
      <c r="M389" s="6">
        <v>47505</v>
      </c>
      <c r="N389" s="6">
        <v>45005</v>
      </c>
      <c r="O389" s="6">
        <v>47505</v>
      </c>
      <c r="P389" s="6">
        <v>20005</v>
      </c>
      <c r="Q389" s="6">
        <v>16895.826</v>
      </c>
      <c r="R389" s="6">
        <v>27773.9935</v>
      </c>
      <c r="S389" s="2" t="s">
        <v>26</v>
      </c>
      <c r="T389" s="2" t="s">
        <v>26</v>
      </c>
    </row>
    <row r="390" s="2" customFormat="1" spans="1:20">
      <c r="A390" s="2" t="s">
        <v>1219</v>
      </c>
      <c r="B390" s="2" t="s">
        <v>1220</v>
      </c>
      <c r="C390" s="2" t="s">
        <v>23</v>
      </c>
      <c r="D390" s="2" t="s">
        <v>1221</v>
      </c>
      <c r="E390" s="2" t="s">
        <v>174</v>
      </c>
      <c r="F390" s="2" t="s">
        <v>370</v>
      </c>
      <c r="G390" s="6">
        <v>9537.113333</v>
      </c>
      <c r="H390" s="6">
        <v>50005</v>
      </c>
      <c r="I390" s="6">
        <v>12716.7375</v>
      </c>
      <c r="J390" s="6">
        <v>12944.448</v>
      </c>
      <c r="K390" s="6">
        <v>16749.97625</v>
      </c>
      <c r="L390" s="6">
        <v>17444.475</v>
      </c>
      <c r="M390" s="6">
        <v>21238.464</v>
      </c>
      <c r="N390" s="6">
        <v>19805.898</v>
      </c>
      <c r="O390" s="6">
        <v>9366.5125</v>
      </c>
      <c r="P390" s="6">
        <v>15679.952</v>
      </c>
      <c r="Q390" s="6">
        <v>12028.008</v>
      </c>
      <c r="R390" s="6">
        <v>12705.511</v>
      </c>
      <c r="S390" s="2" t="s">
        <v>26</v>
      </c>
      <c r="T390" s="2" t="s">
        <v>26</v>
      </c>
    </row>
    <row r="391" s="2" customFormat="1" spans="1:20">
      <c r="A391" s="2" t="s">
        <v>1222</v>
      </c>
      <c r="B391" s="2" t="s">
        <v>744</v>
      </c>
      <c r="C391" s="2" t="s">
        <v>23</v>
      </c>
      <c r="D391" s="2" t="s">
        <v>1223</v>
      </c>
      <c r="E391" s="2" t="s">
        <v>174</v>
      </c>
      <c r="F391" s="2" t="s">
        <v>175</v>
      </c>
      <c r="G391" s="6">
        <v>25556.03875</v>
      </c>
      <c r="H391" s="6">
        <v>12725.6875</v>
      </c>
      <c r="I391" s="6">
        <v>25939.94</v>
      </c>
      <c r="J391" s="6">
        <v>11571.939</v>
      </c>
      <c r="K391" s="6">
        <v>18988.156</v>
      </c>
      <c r="L391" s="6">
        <v>21008.442</v>
      </c>
      <c r="M391" s="6">
        <v>43963.4405</v>
      </c>
      <c r="N391" s="6">
        <v>50803.956</v>
      </c>
      <c r="O391" s="6">
        <v>26775.165</v>
      </c>
      <c r="P391" s="6">
        <v>32388.939</v>
      </c>
      <c r="Q391" s="6">
        <v>33336.438</v>
      </c>
      <c r="R391" s="6">
        <v>19671.6905</v>
      </c>
      <c r="S391" s="2" t="s">
        <v>26</v>
      </c>
      <c r="T391" s="2" t="s">
        <v>26</v>
      </c>
    </row>
    <row r="392" s="2" customFormat="1" spans="1:20">
      <c r="A392" s="2" t="s">
        <v>1224</v>
      </c>
      <c r="B392" s="2" t="s">
        <v>667</v>
      </c>
      <c r="C392" s="2" t="s">
        <v>23</v>
      </c>
      <c r="D392" s="2" t="s">
        <v>1225</v>
      </c>
      <c r="E392" s="2" t="s">
        <v>95</v>
      </c>
      <c r="F392" s="2" t="s">
        <v>669</v>
      </c>
      <c r="G392" s="6">
        <v>228975.669</v>
      </c>
      <c r="H392" s="6">
        <v>188919.1675</v>
      </c>
      <c r="I392" s="6">
        <v>367505</v>
      </c>
      <c r="J392" s="6">
        <v>283311.666</v>
      </c>
      <c r="K392" s="6">
        <v>280041.6675</v>
      </c>
      <c r="L392" s="6">
        <v>326144.1547</v>
      </c>
      <c r="M392" s="6">
        <v>226701.6675</v>
      </c>
      <c r="N392" s="6">
        <v>195542.666</v>
      </c>
      <c r="O392" s="6">
        <v>171139.1675</v>
      </c>
      <c r="P392" s="6">
        <v>253314.666</v>
      </c>
      <c r="Q392" s="6">
        <v>276009.4815</v>
      </c>
      <c r="R392" s="6">
        <v>238925.4175</v>
      </c>
      <c r="S392" s="2" t="s">
        <v>1226</v>
      </c>
      <c r="T392" s="2" t="s">
        <v>1227</v>
      </c>
    </row>
    <row r="393" s="2" customFormat="1" spans="1:20">
      <c r="A393" s="2" t="s">
        <v>1228</v>
      </c>
      <c r="B393" s="2" t="s">
        <v>82</v>
      </c>
      <c r="C393" s="2" t="s">
        <v>23</v>
      </c>
      <c r="D393" s="2" t="s">
        <v>1229</v>
      </c>
      <c r="E393" s="2" t="s">
        <v>95</v>
      </c>
      <c r="F393" s="2" t="s">
        <v>669</v>
      </c>
      <c r="G393" s="6">
        <v>19936217.1</v>
      </c>
      <c r="H393" s="6">
        <v>19269850.9</v>
      </c>
      <c r="I393" s="6">
        <v>31223822.66</v>
      </c>
      <c r="J393" s="6">
        <v>12870159.49</v>
      </c>
      <c r="K393" s="6">
        <v>11972729.96</v>
      </c>
      <c r="L393" s="6">
        <v>13785416.48</v>
      </c>
      <c r="M393" s="6">
        <v>19615084.34</v>
      </c>
      <c r="N393" s="6">
        <v>16211219.25</v>
      </c>
      <c r="O393" s="6">
        <v>16767465.23</v>
      </c>
      <c r="P393" s="6">
        <v>10355099.4</v>
      </c>
      <c r="Q393" s="6">
        <v>11054229.15</v>
      </c>
      <c r="R393" s="6">
        <v>17467982.18</v>
      </c>
      <c r="S393" s="2" t="s">
        <v>26</v>
      </c>
      <c r="T393" s="2" t="s">
        <v>26</v>
      </c>
    </row>
    <row r="394" s="2" customFormat="1" spans="1:20">
      <c r="A394" s="2" t="s">
        <v>1230</v>
      </c>
      <c r="B394" s="2" t="s">
        <v>632</v>
      </c>
      <c r="C394" s="2" t="s">
        <v>23</v>
      </c>
      <c r="D394" s="2" t="s">
        <v>1231</v>
      </c>
      <c r="E394" s="2" t="s">
        <v>95</v>
      </c>
      <c r="F394" s="2" t="s">
        <v>96</v>
      </c>
      <c r="G394" s="6">
        <v>358205.8625</v>
      </c>
      <c r="H394" s="6">
        <v>359582.4307</v>
      </c>
      <c r="I394" s="6">
        <v>390949.6398</v>
      </c>
      <c r="J394" s="6">
        <v>371062.2014</v>
      </c>
      <c r="K394" s="6">
        <v>382871.7791</v>
      </c>
      <c r="L394" s="6">
        <v>349537.1315</v>
      </c>
      <c r="M394" s="6">
        <v>367134.495</v>
      </c>
      <c r="N394" s="6">
        <v>374852.6133</v>
      </c>
      <c r="O394" s="6">
        <v>393033.7825</v>
      </c>
      <c r="P394" s="6">
        <v>312095.964</v>
      </c>
      <c r="Q394" s="6">
        <v>355487.034</v>
      </c>
      <c r="R394" s="6">
        <v>317127.115</v>
      </c>
      <c r="S394" s="2" t="s">
        <v>26</v>
      </c>
      <c r="T394" s="2" t="s">
        <v>26</v>
      </c>
    </row>
    <row r="395" s="2" customFormat="1" spans="1:20">
      <c r="A395" s="2" t="s">
        <v>1232</v>
      </c>
      <c r="B395" s="2" t="s">
        <v>1233</v>
      </c>
      <c r="C395" s="2" t="s">
        <v>23</v>
      </c>
      <c r="D395" s="2" t="s">
        <v>1234</v>
      </c>
      <c r="E395" s="2" t="s">
        <v>40</v>
      </c>
      <c r="F395" s="2" t="s">
        <v>219</v>
      </c>
      <c r="G395" s="6">
        <v>97249.677</v>
      </c>
      <c r="H395" s="6">
        <v>147121.4255</v>
      </c>
      <c r="I395" s="6">
        <v>172706.4255</v>
      </c>
      <c r="J395" s="6">
        <v>139445.9255</v>
      </c>
      <c r="K395" s="6">
        <v>210005</v>
      </c>
      <c r="L395" s="6">
        <v>122839.677</v>
      </c>
      <c r="M395" s="6">
        <v>255005</v>
      </c>
      <c r="N395" s="6">
        <v>133049.6755</v>
      </c>
      <c r="O395" s="6">
        <v>207505</v>
      </c>
      <c r="P395" s="6">
        <v>337505</v>
      </c>
      <c r="Q395" s="6">
        <v>228155.542</v>
      </c>
      <c r="R395" s="6">
        <v>180417.177</v>
      </c>
      <c r="S395" s="2" t="s">
        <v>26</v>
      </c>
      <c r="T395" s="2" t="s">
        <v>26</v>
      </c>
    </row>
    <row r="396" s="2" customFormat="1" spans="1:20">
      <c r="A396" s="2" t="s">
        <v>1235</v>
      </c>
      <c r="B396" s="2" t="s">
        <v>744</v>
      </c>
      <c r="C396" s="2" t="s">
        <v>23</v>
      </c>
      <c r="D396" s="2" t="s">
        <v>1236</v>
      </c>
      <c r="E396" s="2" t="s">
        <v>174</v>
      </c>
      <c r="F396" s="2" t="s">
        <v>175</v>
      </c>
      <c r="G396" s="6">
        <v>41961.0408</v>
      </c>
      <c r="H396" s="6">
        <v>48902.433</v>
      </c>
      <c r="I396" s="6">
        <v>95005</v>
      </c>
      <c r="J396" s="6">
        <v>28925.88875</v>
      </c>
      <c r="K396" s="6">
        <v>27001.64</v>
      </c>
      <c r="L396" s="6">
        <v>19935.624</v>
      </c>
      <c r="M396" s="6">
        <v>35737.89267</v>
      </c>
      <c r="N396" s="6">
        <v>52502.37375</v>
      </c>
      <c r="O396" s="6">
        <v>36713.796</v>
      </c>
      <c r="P396" s="6">
        <v>70312.49875</v>
      </c>
      <c r="Q396" s="6">
        <v>60673.933</v>
      </c>
      <c r="R396" s="6">
        <v>48209.64</v>
      </c>
      <c r="S396" s="2" t="s">
        <v>1237</v>
      </c>
      <c r="T396" s="2" t="s">
        <v>26</v>
      </c>
    </row>
    <row r="397" s="2" customFormat="1" spans="1:20">
      <c r="A397" s="2" t="s">
        <v>1238</v>
      </c>
      <c r="B397" s="2" t="s">
        <v>153</v>
      </c>
      <c r="C397" s="2" t="s">
        <v>23</v>
      </c>
      <c r="D397" s="2" t="s">
        <v>1239</v>
      </c>
      <c r="E397" s="2" t="s">
        <v>30</v>
      </c>
      <c r="F397" s="2" t="s">
        <v>77</v>
      </c>
      <c r="G397" s="6">
        <v>2064739.77</v>
      </c>
      <c r="H397" s="6">
        <v>2029466.551</v>
      </c>
      <c r="I397" s="6">
        <v>2144259.934</v>
      </c>
      <c r="J397" s="6">
        <v>2316896.036</v>
      </c>
      <c r="K397" s="6">
        <v>2257646.149</v>
      </c>
      <c r="L397" s="6">
        <v>2188540.879</v>
      </c>
      <c r="M397" s="6">
        <v>1627026.907</v>
      </c>
      <c r="N397" s="6">
        <v>1656723.41</v>
      </c>
      <c r="O397" s="6">
        <v>1664688.983</v>
      </c>
      <c r="P397" s="6">
        <v>7169562.627</v>
      </c>
      <c r="Q397" s="6">
        <v>7155171.267</v>
      </c>
      <c r="R397" s="6">
        <v>7079970.432</v>
      </c>
      <c r="S397" s="2" t="s">
        <v>26</v>
      </c>
      <c r="T397" s="2" t="s">
        <v>26</v>
      </c>
    </row>
    <row r="398" s="2" customFormat="1" spans="1:20">
      <c r="A398" s="2" t="s">
        <v>1240</v>
      </c>
      <c r="B398" s="2" t="s">
        <v>1241</v>
      </c>
      <c r="C398" s="2" t="s">
        <v>23</v>
      </c>
      <c r="D398" s="2" t="s">
        <v>1242</v>
      </c>
      <c r="E398" s="2" t="s">
        <v>95</v>
      </c>
      <c r="F398" s="2" t="s">
        <v>96</v>
      </c>
      <c r="G398" s="6">
        <v>9364.1705</v>
      </c>
      <c r="H398" s="6">
        <v>6580.793</v>
      </c>
      <c r="I398" s="6">
        <v>5757.227</v>
      </c>
      <c r="J398" s="6">
        <v>5549.872308</v>
      </c>
      <c r="K398" s="6">
        <v>5671.8</v>
      </c>
      <c r="L398" s="6">
        <v>3639.463333</v>
      </c>
      <c r="M398" s="6">
        <v>42725.3892</v>
      </c>
      <c r="N398" s="6">
        <v>40675.596</v>
      </c>
      <c r="O398" s="6">
        <v>43195.725</v>
      </c>
      <c r="P398" s="6">
        <v>14257.69042</v>
      </c>
      <c r="Q398" s="6">
        <v>16431.38229</v>
      </c>
      <c r="R398" s="6">
        <v>15139.21383</v>
      </c>
      <c r="S398" s="2" t="s">
        <v>1243</v>
      </c>
      <c r="T398" s="2" t="s">
        <v>26</v>
      </c>
    </row>
    <row r="399" s="2" customFormat="1" spans="1:20">
      <c r="A399" s="2" t="s">
        <v>1244</v>
      </c>
      <c r="B399" s="2" t="s">
        <v>1241</v>
      </c>
      <c r="C399" s="2" t="s">
        <v>23</v>
      </c>
      <c r="D399" s="2" t="s">
        <v>1245</v>
      </c>
      <c r="E399" s="2" t="s">
        <v>95</v>
      </c>
      <c r="F399" s="2" t="s">
        <v>96</v>
      </c>
      <c r="G399" s="6">
        <v>7922.8065</v>
      </c>
      <c r="H399" s="6">
        <v>9431.312</v>
      </c>
      <c r="I399" s="6">
        <v>7896.262667</v>
      </c>
      <c r="J399" s="6">
        <v>4001.640667</v>
      </c>
      <c r="K399" s="6">
        <v>4984.805091</v>
      </c>
      <c r="L399" s="6">
        <v>4518.0852</v>
      </c>
      <c r="M399" s="6">
        <v>44128.26</v>
      </c>
      <c r="N399" s="6">
        <v>44987.352</v>
      </c>
      <c r="O399" s="6">
        <v>46379.815</v>
      </c>
      <c r="P399" s="6">
        <v>16410.51883</v>
      </c>
      <c r="Q399" s="6">
        <v>16753.22862</v>
      </c>
      <c r="R399" s="6">
        <v>16819.10875</v>
      </c>
      <c r="S399" s="2" t="s">
        <v>26</v>
      </c>
      <c r="T399" s="2" t="s">
        <v>26</v>
      </c>
    </row>
    <row r="400" s="2" customFormat="1" spans="1:20">
      <c r="A400" s="2" t="s">
        <v>1246</v>
      </c>
      <c r="B400" s="2" t="s">
        <v>768</v>
      </c>
      <c r="C400" s="2" t="s">
        <v>23</v>
      </c>
      <c r="D400" s="2" t="s">
        <v>1247</v>
      </c>
      <c r="E400" s="2" t="s">
        <v>174</v>
      </c>
      <c r="F400" s="2" t="s">
        <v>370</v>
      </c>
      <c r="G400" s="6">
        <v>26422.9245</v>
      </c>
      <c r="H400" s="6">
        <v>40005</v>
      </c>
      <c r="I400" s="6">
        <v>15005</v>
      </c>
      <c r="J400" s="6">
        <v>15005</v>
      </c>
      <c r="K400" s="6">
        <v>37505</v>
      </c>
      <c r="L400" s="6">
        <v>45005</v>
      </c>
      <c r="M400" s="6">
        <v>42505</v>
      </c>
      <c r="N400" s="6">
        <v>26432.9275</v>
      </c>
      <c r="O400" s="6">
        <v>19826.6775</v>
      </c>
      <c r="P400" s="6">
        <v>35005</v>
      </c>
      <c r="Q400" s="6">
        <v>24707.41</v>
      </c>
      <c r="R400" s="6">
        <v>20112.862</v>
      </c>
      <c r="S400" s="2" t="s">
        <v>26</v>
      </c>
      <c r="T400" s="2" t="s">
        <v>26</v>
      </c>
    </row>
    <row r="401" s="2" customFormat="1" spans="1:20">
      <c r="A401" s="2" t="s">
        <v>1248</v>
      </c>
      <c r="B401" s="2" t="s">
        <v>1249</v>
      </c>
      <c r="C401" s="2" t="s">
        <v>23</v>
      </c>
      <c r="D401" s="2" t="s">
        <v>1250</v>
      </c>
      <c r="E401" s="2" t="s">
        <v>174</v>
      </c>
      <c r="F401" s="2" t="s">
        <v>370</v>
      </c>
      <c r="G401" s="6">
        <v>37505</v>
      </c>
      <c r="H401" s="6">
        <v>13248.816</v>
      </c>
      <c r="I401" s="6">
        <v>32505</v>
      </c>
      <c r="J401" s="6">
        <v>55005</v>
      </c>
      <c r="K401" s="6">
        <v>37505</v>
      </c>
      <c r="L401" s="6">
        <v>50005</v>
      </c>
      <c r="M401" s="6">
        <v>17505</v>
      </c>
      <c r="N401" s="6">
        <v>47505</v>
      </c>
      <c r="O401" s="6">
        <v>47505</v>
      </c>
      <c r="P401" s="6">
        <v>60005</v>
      </c>
      <c r="Q401" s="6">
        <v>55503.826</v>
      </c>
      <c r="R401" s="6">
        <v>67340.3296</v>
      </c>
      <c r="S401" s="2" t="s">
        <v>1251</v>
      </c>
      <c r="T401" s="2" t="s">
        <v>1252</v>
      </c>
    </row>
    <row r="402" s="2" customFormat="1" spans="1:20">
      <c r="A402" s="2" t="s">
        <v>1253</v>
      </c>
      <c r="B402" s="2" t="s">
        <v>744</v>
      </c>
      <c r="C402" s="2" t="s">
        <v>23</v>
      </c>
      <c r="D402" s="2" t="s">
        <v>1254</v>
      </c>
      <c r="E402" s="2" t="s">
        <v>174</v>
      </c>
      <c r="F402" s="2" t="s">
        <v>370</v>
      </c>
      <c r="G402" s="6">
        <v>430005</v>
      </c>
      <c r="H402" s="6">
        <v>440005</v>
      </c>
      <c r="I402" s="6">
        <v>292955.208</v>
      </c>
      <c r="J402" s="6">
        <v>165005</v>
      </c>
      <c r="K402" s="6">
        <v>79427.208</v>
      </c>
      <c r="L402" s="6">
        <v>152505</v>
      </c>
      <c r="M402" s="6">
        <v>357505</v>
      </c>
      <c r="N402" s="6">
        <v>307505</v>
      </c>
      <c r="O402" s="6">
        <v>435005</v>
      </c>
      <c r="P402" s="6">
        <v>372505</v>
      </c>
      <c r="Q402" s="6">
        <v>324203.208</v>
      </c>
      <c r="R402" s="6">
        <v>590005</v>
      </c>
      <c r="S402" s="2" t="s">
        <v>26</v>
      </c>
      <c r="T402" s="2" t="s">
        <v>26</v>
      </c>
    </row>
    <row r="403" s="2" customFormat="1" spans="1:20">
      <c r="A403" s="2" t="s">
        <v>1255</v>
      </c>
      <c r="B403" s="2" t="s">
        <v>744</v>
      </c>
      <c r="C403" s="2" t="s">
        <v>23</v>
      </c>
      <c r="D403" s="2" t="s">
        <v>1256</v>
      </c>
      <c r="E403" s="2" t="s">
        <v>174</v>
      </c>
      <c r="F403" s="2" t="s">
        <v>370</v>
      </c>
      <c r="G403" s="6">
        <v>32505</v>
      </c>
      <c r="H403" s="6">
        <v>12605.04</v>
      </c>
      <c r="I403" s="6">
        <v>15005</v>
      </c>
      <c r="J403" s="6">
        <v>28572.194</v>
      </c>
      <c r="K403" s="6">
        <v>45005</v>
      </c>
      <c r="L403" s="6">
        <v>25005</v>
      </c>
      <c r="M403" s="6">
        <v>10005</v>
      </c>
      <c r="N403" s="6">
        <v>22505</v>
      </c>
      <c r="O403" s="6">
        <v>35005</v>
      </c>
      <c r="P403" s="6">
        <v>17505</v>
      </c>
      <c r="Q403" s="6">
        <v>26175.234</v>
      </c>
      <c r="R403" s="6">
        <v>35005</v>
      </c>
      <c r="S403" s="2" t="s">
        <v>26</v>
      </c>
      <c r="T403" s="2" t="s">
        <v>26</v>
      </c>
    </row>
    <row r="404" s="2" customFormat="1" spans="1:20">
      <c r="A404" s="2" t="s">
        <v>1257</v>
      </c>
      <c r="B404" s="2" t="s">
        <v>744</v>
      </c>
      <c r="C404" s="2" t="s">
        <v>38</v>
      </c>
      <c r="D404" s="2" t="s">
        <v>1258</v>
      </c>
      <c r="E404" s="2" t="s">
        <v>174</v>
      </c>
      <c r="F404" s="2" t="s">
        <v>370</v>
      </c>
      <c r="G404" s="6">
        <v>423842.4836</v>
      </c>
      <c r="H404" s="6">
        <v>208612.0453</v>
      </c>
      <c r="I404" s="6">
        <v>404511.1044</v>
      </c>
      <c r="J404" s="6">
        <v>157521.7508</v>
      </c>
      <c r="K404" s="6">
        <v>227551.1269</v>
      </c>
      <c r="L404" s="6">
        <v>202087.2463</v>
      </c>
      <c r="M404" s="6">
        <v>398996.2496</v>
      </c>
      <c r="N404" s="6">
        <v>409844.9288</v>
      </c>
      <c r="O404" s="6">
        <v>405113.376</v>
      </c>
      <c r="P404" s="6">
        <v>378159.0041</v>
      </c>
      <c r="Q404" s="6">
        <v>500653.503</v>
      </c>
      <c r="R404" s="6">
        <v>486066.003</v>
      </c>
      <c r="S404" s="2" t="s">
        <v>26</v>
      </c>
      <c r="T404" s="2" t="s">
        <v>26</v>
      </c>
    </row>
    <row r="405" s="2" customFormat="1" spans="1:20">
      <c r="A405" s="2" t="s">
        <v>1259</v>
      </c>
      <c r="B405" s="2" t="s">
        <v>744</v>
      </c>
      <c r="C405" s="2" t="s">
        <v>23</v>
      </c>
      <c r="D405" s="2" t="s">
        <v>1260</v>
      </c>
      <c r="E405" s="2" t="s">
        <v>174</v>
      </c>
      <c r="F405" s="2" t="s">
        <v>370</v>
      </c>
      <c r="G405" s="6">
        <v>310005</v>
      </c>
      <c r="H405" s="6">
        <v>170005</v>
      </c>
      <c r="I405" s="6">
        <v>182285.208</v>
      </c>
      <c r="J405" s="6">
        <v>145005</v>
      </c>
      <c r="K405" s="6">
        <v>80729.208</v>
      </c>
      <c r="L405" s="6">
        <v>100005</v>
      </c>
      <c r="M405" s="6">
        <v>237505</v>
      </c>
      <c r="N405" s="6">
        <v>182505</v>
      </c>
      <c r="O405" s="6">
        <v>370005</v>
      </c>
      <c r="P405" s="6">
        <v>337505</v>
      </c>
      <c r="Q405" s="6">
        <v>552505</v>
      </c>
      <c r="R405" s="6">
        <v>395005</v>
      </c>
      <c r="S405" s="2" t="s">
        <v>1261</v>
      </c>
      <c r="T405" s="2" t="s">
        <v>1252</v>
      </c>
    </row>
    <row r="406" s="2" customFormat="1" spans="1:20">
      <c r="A406" s="2" t="s">
        <v>1262</v>
      </c>
      <c r="B406" s="2" t="s">
        <v>1263</v>
      </c>
      <c r="C406" s="2" t="s">
        <v>23</v>
      </c>
      <c r="D406" s="2" t="s">
        <v>1264</v>
      </c>
      <c r="E406" s="2" t="s">
        <v>174</v>
      </c>
      <c r="F406" s="2" t="s">
        <v>370</v>
      </c>
      <c r="G406" s="6">
        <v>2505</v>
      </c>
      <c r="H406" s="6">
        <v>5005</v>
      </c>
      <c r="I406" s="6">
        <v>5087.488</v>
      </c>
      <c r="J406" s="6">
        <v>30759.022</v>
      </c>
      <c r="K406" s="6">
        <v>28079.7705</v>
      </c>
      <c r="L406" s="6">
        <v>38324.1775</v>
      </c>
      <c r="M406" s="6">
        <v>5005</v>
      </c>
      <c r="N406" s="6">
        <v>2660.934667</v>
      </c>
      <c r="O406" s="6">
        <v>4915.362</v>
      </c>
      <c r="P406" s="6">
        <v>13410.362</v>
      </c>
      <c r="Q406" s="6">
        <v>14172.6225</v>
      </c>
      <c r="R406" s="6">
        <v>30005</v>
      </c>
      <c r="S406" s="2" t="s">
        <v>26</v>
      </c>
      <c r="T406" s="2" t="s">
        <v>26</v>
      </c>
    </row>
    <row r="407" s="2" customFormat="1" spans="1:20">
      <c r="A407" s="2" t="s">
        <v>1265</v>
      </c>
      <c r="B407" s="2" t="s">
        <v>1266</v>
      </c>
      <c r="C407" s="2" t="s">
        <v>23</v>
      </c>
      <c r="D407" s="2" t="s">
        <v>1267</v>
      </c>
      <c r="E407" s="2" t="s">
        <v>174</v>
      </c>
      <c r="F407" s="2" t="s">
        <v>370</v>
      </c>
      <c r="G407" s="6">
        <v>37567.825</v>
      </c>
      <c r="H407" s="6">
        <v>38283.19</v>
      </c>
      <c r="I407" s="6">
        <v>34454.32875</v>
      </c>
      <c r="J407" s="6">
        <v>22031.7128</v>
      </c>
      <c r="K407" s="6">
        <v>33671.45375</v>
      </c>
      <c r="L407" s="6">
        <v>17651.54625</v>
      </c>
      <c r="M407" s="6">
        <v>33671.45375</v>
      </c>
      <c r="N407" s="6">
        <v>28038.204</v>
      </c>
      <c r="O407" s="6">
        <v>35237.20375</v>
      </c>
      <c r="P407" s="6">
        <v>31954.7925</v>
      </c>
      <c r="Q407" s="6">
        <v>32925.3375</v>
      </c>
      <c r="R407" s="6">
        <v>35242.83</v>
      </c>
      <c r="S407" s="2" t="s">
        <v>26</v>
      </c>
      <c r="T407" s="2" t="s">
        <v>26</v>
      </c>
    </row>
    <row r="408" s="2" customFormat="1" spans="1:20">
      <c r="A408" s="2" t="s">
        <v>1268</v>
      </c>
      <c r="B408" s="2" t="s">
        <v>240</v>
      </c>
      <c r="C408" s="2" t="s">
        <v>38</v>
      </c>
      <c r="D408" s="2" t="s">
        <v>1269</v>
      </c>
      <c r="E408" s="2" t="s">
        <v>64</v>
      </c>
      <c r="F408" s="2" t="s">
        <v>64</v>
      </c>
      <c r="G408" s="6">
        <v>17136.1215</v>
      </c>
      <c r="H408" s="6">
        <v>13768.23957</v>
      </c>
      <c r="I408" s="6">
        <v>14667.41529</v>
      </c>
      <c r="J408" s="6">
        <v>26002.416</v>
      </c>
      <c r="K408" s="6">
        <v>27578.1344</v>
      </c>
      <c r="L408" s="6">
        <v>24124.60286</v>
      </c>
      <c r="M408" s="6">
        <v>13467.01714</v>
      </c>
      <c r="N408" s="6">
        <v>16195.54686</v>
      </c>
      <c r="O408" s="6">
        <v>14999.168</v>
      </c>
      <c r="P408" s="6">
        <v>20309.8696</v>
      </c>
      <c r="Q408" s="6">
        <v>19117.5264</v>
      </c>
      <c r="R408" s="6">
        <v>23005.323</v>
      </c>
      <c r="S408" s="2" t="s">
        <v>26</v>
      </c>
      <c r="T408" s="2" t="s">
        <v>26</v>
      </c>
    </row>
    <row r="409" s="2" customFormat="1" spans="1:20">
      <c r="A409" s="2" t="s">
        <v>1270</v>
      </c>
      <c r="B409" s="2" t="s">
        <v>1271</v>
      </c>
      <c r="C409" s="2" t="s">
        <v>38</v>
      </c>
      <c r="D409" s="2" t="s">
        <v>1272</v>
      </c>
      <c r="E409" s="2" t="s">
        <v>30</v>
      </c>
      <c r="F409" s="2" t="s">
        <v>145</v>
      </c>
      <c r="G409" s="6">
        <v>65236.6305</v>
      </c>
      <c r="H409" s="6">
        <v>64158.46383</v>
      </c>
      <c r="I409" s="6">
        <v>66567.7845</v>
      </c>
      <c r="J409" s="6">
        <v>141742.6282</v>
      </c>
      <c r="K409" s="6">
        <v>134415.2794</v>
      </c>
      <c r="L409" s="6">
        <v>122899.546</v>
      </c>
      <c r="M409" s="6">
        <v>136931.5724</v>
      </c>
      <c r="N409" s="6">
        <v>156567.2091</v>
      </c>
      <c r="O409" s="6">
        <v>137935.6627</v>
      </c>
      <c r="P409" s="6">
        <v>135639.7802</v>
      </c>
      <c r="Q409" s="6">
        <v>173017.665</v>
      </c>
      <c r="R409" s="6">
        <v>221657.7</v>
      </c>
      <c r="S409" s="2" t="s">
        <v>26</v>
      </c>
      <c r="T409" s="2" t="s">
        <v>26</v>
      </c>
    </row>
    <row r="410" s="2" customFormat="1" spans="1:20">
      <c r="A410" s="2" t="s">
        <v>1273</v>
      </c>
      <c r="B410" s="2" t="s">
        <v>941</v>
      </c>
      <c r="C410" s="2" t="s">
        <v>38</v>
      </c>
      <c r="D410" s="2" t="s">
        <v>1274</v>
      </c>
      <c r="E410" s="2" t="s">
        <v>95</v>
      </c>
      <c r="F410" s="2" t="s">
        <v>96</v>
      </c>
      <c r="G410" s="6">
        <v>91084.40625</v>
      </c>
      <c r="H410" s="6">
        <v>91712.53125</v>
      </c>
      <c r="I410" s="6">
        <v>98959.23188</v>
      </c>
      <c r="J410" s="6">
        <v>70984.40625</v>
      </c>
      <c r="K410" s="6">
        <v>67704.65657</v>
      </c>
      <c r="L410" s="6">
        <v>59666.28</v>
      </c>
      <c r="M410" s="6">
        <v>64094.94</v>
      </c>
      <c r="N410" s="6">
        <v>63511.15657</v>
      </c>
      <c r="O410" s="6">
        <v>80204.29025</v>
      </c>
      <c r="P410" s="6">
        <v>69629.02175</v>
      </c>
      <c r="Q410" s="6">
        <v>49031.08088</v>
      </c>
      <c r="R410" s="6">
        <v>57592.79663</v>
      </c>
      <c r="S410" s="2" t="s">
        <v>26</v>
      </c>
      <c r="T410" s="2" t="s">
        <v>26</v>
      </c>
    </row>
    <row r="411" s="2" customFormat="1" spans="1:20">
      <c r="A411" s="2" t="s">
        <v>1275</v>
      </c>
      <c r="B411" s="2" t="s">
        <v>1276</v>
      </c>
      <c r="C411" s="2" t="s">
        <v>23</v>
      </c>
      <c r="D411" s="2" t="s">
        <v>1277</v>
      </c>
      <c r="E411" s="2" t="s">
        <v>25</v>
      </c>
      <c r="F411" s="2" t="s">
        <v>25</v>
      </c>
      <c r="G411" s="6">
        <v>3356.7888</v>
      </c>
      <c r="H411" s="6">
        <v>3882.7215</v>
      </c>
      <c r="I411" s="6">
        <v>11588.60395</v>
      </c>
      <c r="J411" s="6">
        <v>12672.9716522</v>
      </c>
      <c r="K411" s="6">
        <v>12115.95276</v>
      </c>
      <c r="L411" s="6">
        <v>11944.9566593</v>
      </c>
      <c r="M411" s="6">
        <v>24892.5495</v>
      </c>
      <c r="N411" s="6">
        <v>31188.15492</v>
      </c>
      <c r="O411" s="6">
        <v>30887.83792</v>
      </c>
      <c r="P411" s="6">
        <v>11252.0552</v>
      </c>
      <c r="Q411" s="6">
        <v>12240.47314</v>
      </c>
      <c r="R411" s="6">
        <v>10847.42817</v>
      </c>
      <c r="S411" s="2" t="s">
        <v>26</v>
      </c>
      <c r="T411" s="2" t="s">
        <v>26</v>
      </c>
    </row>
    <row r="412" s="2" customFormat="1" spans="1:20">
      <c r="A412" s="2" t="s">
        <v>1278</v>
      </c>
      <c r="B412" s="2" t="s">
        <v>1279</v>
      </c>
      <c r="C412" s="2" t="s">
        <v>23</v>
      </c>
      <c r="D412" s="2" t="s">
        <v>1280</v>
      </c>
      <c r="E412" s="2" t="s">
        <v>40</v>
      </c>
      <c r="F412" s="2" t="s">
        <v>40</v>
      </c>
      <c r="G412" s="6">
        <v>5040520.24</v>
      </c>
      <c r="H412" s="6">
        <v>4472506.822</v>
      </c>
      <c r="I412" s="6">
        <v>4571996.429</v>
      </c>
      <c r="J412" s="6">
        <v>1632358.558</v>
      </c>
      <c r="K412" s="6">
        <v>1555332.532</v>
      </c>
      <c r="L412" s="6">
        <v>1528288.52</v>
      </c>
      <c r="M412" s="6">
        <v>1799338.242</v>
      </c>
      <c r="N412" s="6">
        <v>1752726.08</v>
      </c>
      <c r="O412" s="6">
        <v>1712368.828</v>
      </c>
      <c r="P412" s="6">
        <v>6112252.937</v>
      </c>
      <c r="Q412" s="6">
        <v>6105482.856</v>
      </c>
      <c r="R412" s="6">
        <v>6002548.096</v>
      </c>
      <c r="S412" s="2" t="s">
        <v>26</v>
      </c>
      <c r="T412" s="2" t="s">
        <v>26</v>
      </c>
    </row>
    <row r="413" s="2" customFormat="1" spans="1:20">
      <c r="A413" s="2" t="s">
        <v>1281</v>
      </c>
      <c r="B413" s="2" t="s">
        <v>727</v>
      </c>
      <c r="C413" s="2" t="s">
        <v>38</v>
      </c>
      <c r="D413" s="2" t="s">
        <v>1282</v>
      </c>
      <c r="E413" s="2" t="s">
        <v>30</v>
      </c>
      <c r="F413" s="2" t="s">
        <v>35</v>
      </c>
      <c r="G413" s="6">
        <v>163446.8714</v>
      </c>
      <c r="H413" s="6">
        <v>168546.11</v>
      </c>
      <c r="I413" s="6">
        <v>165592.6714</v>
      </c>
      <c r="J413" s="6">
        <v>162463.8377</v>
      </c>
      <c r="K413" s="6">
        <v>177580.01</v>
      </c>
      <c r="L413" s="6">
        <v>160081.884</v>
      </c>
      <c r="M413" s="6">
        <v>157788.736</v>
      </c>
      <c r="N413" s="6">
        <v>174360.0609</v>
      </c>
      <c r="O413" s="6">
        <v>164103.216</v>
      </c>
      <c r="P413" s="6">
        <v>176710.957</v>
      </c>
      <c r="Q413" s="6">
        <v>169047.2391</v>
      </c>
      <c r="R413" s="6">
        <v>192938.6443</v>
      </c>
      <c r="S413" s="2" t="s">
        <v>26</v>
      </c>
      <c r="T413" s="2" t="s">
        <v>26</v>
      </c>
    </row>
    <row r="414" s="2" customFormat="1" spans="1:20">
      <c r="A414" s="2" t="s">
        <v>1283</v>
      </c>
      <c r="B414" s="2" t="s">
        <v>1284</v>
      </c>
      <c r="C414" s="2" t="s">
        <v>23</v>
      </c>
      <c r="D414" s="2" t="s">
        <v>1285</v>
      </c>
      <c r="E414" s="2" t="s">
        <v>25</v>
      </c>
      <c r="F414" s="2" t="s">
        <v>25</v>
      </c>
      <c r="G414" s="6">
        <v>80814.328</v>
      </c>
      <c r="H414" s="6">
        <v>116632.2825</v>
      </c>
      <c r="I414" s="6">
        <v>114691.7021</v>
      </c>
      <c r="J414" s="6">
        <v>64292.0644</v>
      </c>
      <c r="K414" s="6">
        <v>73260.7668</v>
      </c>
      <c r="L414" s="6">
        <v>64159.82914</v>
      </c>
      <c r="M414" s="6">
        <v>73111.59613</v>
      </c>
      <c r="N414" s="6">
        <v>63255.84612</v>
      </c>
      <c r="O414" s="6">
        <v>92830.15975</v>
      </c>
      <c r="P414" s="6">
        <v>141269.7825</v>
      </c>
      <c r="Q414" s="6">
        <v>138320.2691</v>
      </c>
      <c r="R414" s="6">
        <v>103492.2825</v>
      </c>
      <c r="S414" s="2" t="s">
        <v>1286</v>
      </c>
      <c r="T414" s="2" t="s">
        <v>1287</v>
      </c>
    </row>
    <row r="415" s="2" customFormat="1" spans="1:20">
      <c r="A415" s="2" t="s">
        <v>1288</v>
      </c>
      <c r="B415" s="2" t="s">
        <v>1249</v>
      </c>
      <c r="C415" s="2" t="s">
        <v>38</v>
      </c>
      <c r="D415" s="2" t="s">
        <v>1289</v>
      </c>
      <c r="E415" s="2" t="s">
        <v>174</v>
      </c>
      <c r="F415" s="2" t="s">
        <v>175</v>
      </c>
      <c r="G415" s="6">
        <v>83039.76625</v>
      </c>
      <c r="H415" s="6">
        <v>81335.9212</v>
      </c>
      <c r="I415" s="6">
        <v>119180.675</v>
      </c>
      <c r="J415" s="6">
        <v>57091.64125</v>
      </c>
      <c r="K415" s="6">
        <v>59093.19</v>
      </c>
      <c r="L415" s="6">
        <v>76057.02</v>
      </c>
      <c r="M415" s="6">
        <v>112423.265</v>
      </c>
      <c r="N415" s="6">
        <v>115330.7663</v>
      </c>
      <c r="O415" s="6">
        <v>111247.4947</v>
      </c>
      <c r="P415" s="6">
        <v>160272.765</v>
      </c>
      <c r="Q415" s="6">
        <v>143008.7663</v>
      </c>
      <c r="R415" s="6">
        <v>141038.936</v>
      </c>
      <c r="S415" s="2" t="s">
        <v>1290</v>
      </c>
      <c r="T415" s="2" t="s">
        <v>26</v>
      </c>
    </row>
    <row r="416" s="2" customFormat="1" spans="1:20">
      <c r="A416" s="2" t="s">
        <v>1291</v>
      </c>
      <c r="B416" s="2" t="s">
        <v>744</v>
      </c>
      <c r="C416" s="2" t="s">
        <v>23</v>
      </c>
      <c r="D416" s="2" t="s">
        <v>1292</v>
      </c>
      <c r="E416" s="2" t="s">
        <v>174</v>
      </c>
      <c r="F416" s="2" t="s">
        <v>175</v>
      </c>
      <c r="G416" s="6">
        <v>595005</v>
      </c>
      <c r="H416" s="6">
        <v>427505</v>
      </c>
      <c r="I416" s="6">
        <v>292955.208</v>
      </c>
      <c r="J416" s="6">
        <v>265005</v>
      </c>
      <c r="K416" s="6">
        <v>212505</v>
      </c>
      <c r="L416" s="6">
        <v>167505</v>
      </c>
      <c r="M416" s="6">
        <v>445005</v>
      </c>
      <c r="N416" s="6">
        <v>355005</v>
      </c>
      <c r="O416" s="6">
        <v>201815.208</v>
      </c>
      <c r="P416" s="6">
        <v>597505</v>
      </c>
      <c r="Q416" s="6">
        <v>206252.41</v>
      </c>
      <c r="R416" s="6">
        <v>550005</v>
      </c>
      <c r="S416" s="2" t="s">
        <v>26</v>
      </c>
      <c r="T416" s="2" t="s">
        <v>26</v>
      </c>
    </row>
    <row r="417" s="2" customFormat="1" spans="1:20">
      <c r="A417" s="2" t="s">
        <v>1293</v>
      </c>
      <c r="B417" s="2" t="s">
        <v>744</v>
      </c>
      <c r="C417" s="2" t="s">
        <v>23</v>
      </c>
      <c r="D417" s="2" t="s">
        <v>1294</v>
      </c>
      <c r="E417" s="2" t="s">
        <v>174</v>
      </c>
      <c r="F417" s="2" t="s">
        <v>175</v>
      </c>
      <c r="G417" s="6">
        <v>204814.327</v>
      </c>
      <c r="H417" s="6">
        <v>342505</v>
      </c>
      <c r="I417" s="6">
        <v>425005</v>
      </c>
      <c r="J417" s="6">
        <v>86121.3285</v>
      </c>
      <c r="K417" s="6">
        <v>175005</v>
      </c>
      <c r="L417" s="6">
        <v>113521.0785</v>
      </c>
      <c r="M417" s="6">
        <v>165679.327</v>
      </c>
      <c r="N417" s="6">
        <v>174810.827</v>
      </c>
      <c r="O417" s="6">
        <v>216137.208</v>
      </c>
      <c r="P417" s="6">
        <v>400005</v>
      </c>
      <c r="Q417" s="6">
        <v>346337.208</v>
      </c>
      <c r="R417" s="6">
        <v>203039.206</v>
      </c>
      <c r="S417" s="2" t="s">
        <v>1295</v>
      </c>
      <c r="T417" s="2" t="s">
        <v>750</v>
      </c>
    </row>
    <row r="418" s="2" customFormat="1" spans="1:20">
      <c r="A418" s="2" t="s">
        <v>1296</v>
      </c>
      <c r="B418" s="2" t="s">
        <v>744</v>
      </c>
      <c r="C418" s="2" t="s">
        <v>23</v>
      </c>
      <c r="D418" s="2" t="s">
        <v>1297</v>
      </c>
      <c r="E418" s="2" t="s">
        <v>174</v>
      </c>
      <c r="F418" s="2" t="s">
        <v>175</v>
      </c>
      <c r="G418" s="6">
        <v>23540.23</v>
      </c>
      <c r="H418" s="6">
        <v>31241.206</v>
      </c>
      <c r="I418" s="6">
        <v>39065.208</v>
      </c>
      <c r="J418" s="6">
        <v>12505</v>
      </c>
      <c r="K418" s="6">
        <v>13057.83</v>
      </c>
      <c r="L418" s="6">
        <v>9157.73</v>
      </c>
      <c r="M418" s="6">
        <v>15629.208</v>
      </c>
      <c r="N418" s="6">
        <v>29951.208</v>
      </c>
      <c r="O418" s="6">
        <v>29951.208</v>
      </c>
      <c r="P418" s="6">
        <v>46978.8285</v>
      </c>
      <c r="Q418" s="6">
        <v>70313.208</v>
      </c>
      <c r="R418" s="6">
        <v>60005</v>
      </c>
      <c r="S418" s="2" t="s">
        <v>26</v>
      </c>
      <c r="T418" s="2" t="s">
        <v>26</v>
      </c>
    </row>
    <row r="419" s="2" customFormat="1" spans="1:20">
      <c r="A419" s="2" t="s">
        <v>1298</v>
      </c>
      <c r="B419" s="2" t="s">
        <v>1249</v>
      </c>
      <c r="C419" s="2" t="s">
        <v>23</v>
      </c>
      <c r="D419" s="2" t="s">
        <v>1299</v>
      </c>
      <c r="E419" s="2" t="s">
        <v>174</v>
      </c>
      <c r="F419" s="2" t="s">
        <v>175</v>
      </c>
      <c r="G419" s="6">
        <v>49156.096</v>
      </c>
      <c r="H419" s="6">
        <v>52228.096</v>
      </c>
      <c r="I419" s="6">
        <v>55693.046</v>
      </c>
      <c r="J419" s="6">
        <v>67505</v>
      </c>
      <c r="K419" s="6">
        <v>132505</v>
      </c>
      <c r="L419" s="6">
        <v>33796.096</v>
      </c>
      <c r="M419" s="6">
        <v>160005</v>
      </c>
      <c r="N419" s="6">
        <v>227505</v>
      </c>
      <c r="O419" s="6">
        <v>74756.096</v>
      </c>
      <c r="P419" s="6">
        <v>285005</v>
      </c>
      <c r="Q419" s="6">
        <v>108337.065</v>
      </c>
      <c r="R419" s="6">
        <v>325005</v>
      </c>
      <c r="S419" s="2" t="s">
        <v>1300</v>
      </c>
      <c r="T419" s="2" t="s">
        <v>26</v>
      </c>
    </row>
    <row r="420" s="2" customFormat="1" spans="1:20">
      <c r="A420" s="2" t="s">
        <v>1301</v>
      </c>
      <c r="B420" s="2" t="s">
        <v>56</v>
      </c>
      <c r="C420" s="2" t="s">
        <v>23</v>
      </c>
      <c r="D420" s="2" t="s">
        <v>1302</v>
      </c>
      <c r="E420" s="2" t="s">
        <v>25</v>
      </c>
      <c r="F420" s="2" t="s">
        <v>25</v>
      </c>
      <c r="G420" s="6">
        <v>834378.468</v>
      </c>
      <c r="H420" s="6">
        <v>845436.2784</v>
      </c>
      <c r="I420" s="6">
        <v>780208.968</v>
      </c>
      <c r="J420" s="6">
        <v>1182277.136</v>
      </c>
      <c r="K420" s="6">
        <v>836803.968</v>
      </c>
      <c r="L420" s="6">
        <v>896009.136</v>
      </c>
      <c r="M420" s="6">
        <v>1237819.968</v>
      </c>
      <c r="N420" s="6">
        <v>1098984.469</v>
      </c>
      <c r="O420" s="6">
        <v>1093323.803</v>
      </c>
      <c r="P420" s="6">
        <v>1352097.136</v>
      </c>
      <c r="Q420" s="6">
        <v>1398191.136</v>
      </c>
      <c r="R420" s="6">
        <v>1295490.469</v>
      </c>
      <c r="S420" s="2" t="s">
        <v>26</v>
      </c>
      <c r="T420" s="2" t="s">
        <v>26</v>
      </c>
    </row>
    <row r="421" s="2" customFormat="1" spans="1:20">
      <c r="A421" s="2" t="s">
        <v>1303</v>
      </c>
      <c r="B421" s="2" t="s">
        <v>162</v>
      </c>
      <c r="C421" s="2" t="s">
        <v>23</v>
      </c>
      <c r="D421" s="2" t="s">
        <v>1304</v>
      </c>
      <c r="E421" s="2" t="s">
        <v>30</v>
      </c>
      <c r="F421" s="2" t="s">
        <v>35</v>
      </c>
      <c r="G421" s="6">
        <v>1234302.642</v>
      </c>
      <c r="H421" s="6">
        <v>1225321.366</v>
      </c>
      <c r="I421" s="6">
        <v>1206223.608</v>
      </c>
      <c r="J421" s="6">
        <v>1905390.017</v>
      </c>
      <c r="K421" s="6">
        <v>1906003.893</v>
      </c>
      <c r="L421" s="6">
        <v>1890974.896</v>
      </c>
      <c r="M421" s="6">
        <v>1562149.398</v>
      </c>
      <c r="N421" s="6">
        <v>1540767.604</v>
      </c>
      <c r="O421" s="6">
        <v>1527614.723</v>
      </c>
      <c r="P421" s="6">
        <v>4015921.248</v>
      </c>
      <c r="Q421" s="6">
        <v>4050321.723</v>
      </c>
      <c r="R421" s="6">
        <v>3763780.217</v>
      </c>
      <c r="S421" s="2" t="s">
        <v>26</v>
      </c>
      <c r="T421" s="2" t="s">
        <v>26</v>
      </c>
    </row>
    <row r="422" s="2" customFormat="1" spans="1:20">
      <c r="A422" s="2" t="s">
        <v>1305</v>
      </c>
      <c r="B422" s="2" t="s">
        <v>1306</v>
      </c>
      <c r="C422" s="2" t="s">
        <v>38</v>
      </c>
      <c r="D422" s="2" t="s">
        <v>1307</v>
      </c>
      <c r="E422" s="2" t="s">
        <v>64</v>
      </c>
      <c r="F422" s="2" t="s">
        <v>64</v>
      </c>
      <c r="G422" s="6">
        <v>57795.4772</v>
      </c>
      <c r="H422" s="6">
        <v>77551.0575</v>
      </c>
      <c r="I422" s="6">
        <v>82595.20764</v>
      </c>
      <c r="J422" s="6">
        <v>51424.815</v>
      </c>
      <c r="K422" s="6">
        <v>42322.9428</v>
      </c>
      <c r="L422" s="6">
        <v>54761.8333</v>
      </c>
      <c r="M422" s="6">
        <v>76905.2856</v>
      </c>
      <c r="N422" s="6">
        <v>53091.3879</v>
      </c>
      <c r="O422" s="6">
        <v>61865.46</v>
      </c>
      <c r="P422" s="6">
        <v>51844.735</v>
      </c>
      <c r="Q422" s="6">
        <v>63143.02291</v>
      </c>
      <c r="R422" s="6">
        <v>45393.4056</v>
      </c>
      <c r="S422" s="2" t="s">
        <v>26</v>
      </c>
      <c r="T422" s="2" t="s">
        <v>26</v>
      </c>
    </row>
    <row r="423" s="2" customFormat="1" spans="1:20">
      <c r="A423" s="2" t="s">
        <v>1308</v>
      </c>
      <c r="B423" s="2" t="s">
        <v>1309</v>
      </c>
      <c r="C423" s="2" t="s">
        <v>23</v>
      </c>
      <c r="D423" s="2" t="s">
        <v>1310</v>
      </c>
      <c r="E423" s="2" t="s">
        <v>95</v>
      </c>
      <c r="F423" s="2" t="s">
        <v>669</v>
      </c>
      <c r="G423" s="6">
        <v>665886.444</v>
      </c>
      <c r="H423" s="6">
        <v>446996.298</v>
      </c>
      <c r="I423" s="6">
        <v>639447.459</v>
      </c>
      <c r="J423" s="6">
        <v>616338.9425</v>
      </c>
      <c r="K423" s="6">
        <v>768271.798</v>
      </c>
      <c r="L423" s="6">
        <v>776867.798</v>
      </c>
      <c r="M423" s="6">
        <v>295491.798</v>
      </c>
      <c r="N423" s="6">
        <v>705005</v>
      </c>
      <c r="O423" s="6">
        <v>268506.444</v>
      </c>
      <c r="P423" s="6">
        <v>335092.296</v>
      </c>
      <c r="Q423" s="6">
        <v>316438.6245</v>
      </c>
      <c r="R423" s="6">
        <v>423515.1107</v>
      </c>
      <c r="S423" s="2" t="s">
        <v>26</v>
      </c>
      <c r="T423" s="2" t="s">
        <v>26</v>
      </c>
    </row>
    <row r="424" s="2" customFormat="1" spans="1:20">
      <c r="A424" s="2" t="s">
        <v>1311</v>
      </c>
      <c r="B424" s="2" t="s">
        <v>1312</v>
      </c>
      <c r="C424" s="2" t="s">
        <v>23</v>
      </c>
      <c r="D424" s="2" t="s">
        <v>1313</v>
      </c>
      <c r="E424" s="2" t="s">
        <v>40</v>
      </c>
      <c r="F424" s="2" t="s">
        <v>136</v>
      </c>
      <c r="G424" s="6">
        <v>420227.5904</v>
      </c>
      <c r="H424" s="6">
        <v>360256.875</v>
      </c>
      <c r="I424" s="6">
        <v>514702.5051</v>
      </c>
      <c r="J424" s="6">
        <v>671425.2215</v>
      </c>
      <c r="K424" s="6">
        <v>354563.3713</v>
      </c>
      <c r="L424" s="6">
        <v>664307.8411</v>
      </c>
      <c r="M424" s="6">
        <v>921025.2232</v>
      </c>
      <c r="N424" s="6">
        <v>472992.898</v>
      </c>
      <c r="O424" s="6">
        <v>529328.1794</v>
      </c>
      <c r="P424" s="6">
        <v>374610.821</v>
      </c>
      <c r="Q424" s="6">
        <v>447300.9818</v>
      </c>
      <c r="R424" s="6">
        <v>433752.6069</v>
      </c>
      <c r="S424" s="2" t="s">
        <v>1314</v>
      </c>
      <c r="T424" s="2" t="s">
        <v>1315</v>
      </c>
    </row>
    <row r="425" s="2" customFormat="1" spans="1:20">
      <c r="A425" s="2" t="s">
        <v>1316</v>
      </c>
      <c r="B425" s="2" t="s">
        <v>676</v>
      </c>
      <c r="C425" s="2" t="s">
        <v>38</v>
      </c>
      <c r="D425" s="2" t="s">
        <v>1317</v>
      </c>
      <c r="E425" s="2" t="s">
        <v>64</v>
      </c>
      <c r="F425" s="2" t="s">
        <v>64</v>
      </c>
      <c r="G425" s="6">
        <v>17018.38575</v>
      </c>
      <c r="H425" s="6">
        <v>19762.21577</v>
      </c>
      <c r="I425" s="6">
        <v>18014.98709</v>
      </c>
      <c r="J425" s="6">
        <v>19618.69525</v>
      </c>
      <c r="K425" s="6">
        <v>19414.91667</v>
      </c>
      <c r="L425" s="6">
        <v>20647.2895</v>
      </c>
      <c r="M425" s="6">
        <v>20964.466</v>
      </c>
      <c r="N425" s="6">
        <v>18854.615</v>
      </c>
      <c r="O425" s="6">
        <v>18356.868</v>
      </c>
      <c r="P425" s="6">
        <v>13451.90625</v>
      </c>
      <c r="Q425" s="6">
        <v>16220.52</v>
      </c>
      <c r="R425" s="6">
        <v>18744.87877</v>
      </c>
      <c r="S425" s="2" t="s">
        <v>26</v>
      </c>
      <c r="T425" s="2" t="s">
        <v>26</v>
      </c>
    </row>
    <row r="426" s="2" customFormat="1" spans="1:20">
      <c r="A426" s="2" t="s">
        <v>1318</v>
      </c>
      <c r="B426" s="2" t="s">
        <v>941</v>
      </c>
      <c r="C426" s="2" t="s">
        <v>38</v>
      </c>
      <c r="D426" s="2" t="s">
        <v>1319</v>
      </c>
      <c r="E426" s="2" t="s">
        <v>95</v>
      </c>
      <c r="F426" s="2" t="s">
        <v>96</v>
      </c>
      <c r="G426" s="6">
        <v>1607897.164</v>
      </c>
      <c r="H426" s="6">
        <v>1558897.185</v>
      </c>
      <c r="I426" s="6">
        <v>1515413.5</v>
      </c>
      <c r="J426" s="6">
        <v>1076495.892</v>
      </c>
      <c r="K426" s="6">
        <v>1318312.579</v>
      </c>
      <c r="L426" s="6">
        <v>985560.0045</v>
      </c>
      <c r="M426" s="6">
        <v>1195819.641</v>
      </c>
      <c r="N426" s="6">
        <v>1279991.649</v>
      </c>
      <c r="O426" s="6">
        <v>1058790.012</v>
      </c>
      <c r="P426" s="6">
        <v>904212.5045</v>
      </c>
      <c r="Q426" s="6">
        <v>869448.753</v>
      </c>
      <c r="R426" s="6">
        <v>1034368.504</v>
      </c>
      <c r="S426" s="2" t="s">
        <v>26</v>
      </c>
      <c r="T426" s="2" t="s">
        <v>26</v>
      </c>
    </row>
    <row r="427" s="2" customFormat="1" spans="1:20">
      <c r="A427" s="2" t="s">
        <v>1320</v>
      </c>
      <c r="B427" s="2" t="s">
        <v>817</v>
      </c>
      <c r="C427" s="2" t="s">
        <v>23</v>
      </c>
      <c r="D427" s="2" t="s">
        <v>1321</v>
      </c>
      <c r="E427" s="2" t="s">
        <v>30</v>
      </c>
      <c r="F427" s="2" t="s">
        <v>77</v>
      </c>
      <c r="G427" s="6">
        <v>5804037.334</v>
      </c>
      <c r="H427" s="6">
        <v>5645097.557</v>
      </c>
      <c r="I427" s="6">
        <v>5614465.492</v>
      </c>
      <c r="J427" s="6">
        <v>5583553.588</v>
      </c>
      <c r="K427" s="6">
        <v>5799384.974</v>
      </c>
      <c r="L427" s="6">
        <v>5630654.217</v>
      </c>
      <c r="M427" s="6">
        <v>5724947.54</v>
      </c>
      <c r="N427" s="6">
        <v>5711619.009</v>
      </c>
      <c r="O427" s="6">
        <v>5828185.518</v>
      </c>
      <c r="P427" s="6">
        <v>6270876.731</v>
      </c>
      <c r="Q427" s="6">
        <v>5590116.085</v>
      </c>
      <c r="R427" s="6">
        <v>5636432.728</v>
      </c>
      <c r="S427" s="2" t="s">
        <v>26</v>
      </c>
      <c r="T427" s="2" t="s">
        <v>26</v>
      </c>
    </row>
    <row r="428" s="2" customFormat="1" spans="1:20">
      <c r="A428" s="2" t="s">
        <v>1322</v>
      </c>
      <c r="B428" s="2" t="s">
        <v>915</v>
      </c>
      <c r="C428" s="2" t="s">
        <v>38</v>
      </c>
      <c r="D428" s="2" t="s">
        <v>1323</v>
      </c>
      <c r="E428" s="2" t="s">
        <v>95</v>
      </c>
      <c r="F428" s="2" t="s">
        <v>96</v>
      </c>
      <c r="G428" s="6">
        <v>48936.042</v>
      </c>
      <c r="H428" s="6">
        <v>17174.544</v>
      </c>
      <c r="I428" s="6">
        <v>24787.042</v>
      </c>
      <c r="J428" s="6">
        <v>61058.544</v>
      </c>
      <c r="K428" s="6">
        <v>38799.816</v>
      </c>
      <c r="L428" s="6">
        <v>41881.0895</v>
      </c>
      <c r="M428" s="6">
        <v>52671.591</v>
      </c>
      <c r="N428" s="6">
        <v>36254.544</v>
      </c>
      <c r="O428" s="6">
        <v>29894.544</v>
      </c>
      <c r="P428" s="6">
        <v>510097.588</v>
      </c>
      <c r="Q428" s="6">
        <v>744759.816</v>
      </c>
      <c r="R428" s="6">
        <v>572415.1067</v>
      </c>
      <c r="S428" s="2" t="s">
        <v>26</v>
      </c>
      <c r="T428" s="2" t="s">
        <v>26</v>
      </c>
    </row>
    <row r="429" s="2" customFormat="1" spans="1:20">
      <c r="A429" s="2" t="s">
        <v>1324</v>
      </c>
      <c r="B429" s="2" t="s">
        <v>1002</v>
      </c>
      <c r="C429" s="2" t="s">
        <v>23</v>
      </c>
      <c r="D429" s="2" t="s">
        <v>1325</v>
      </c>
      <c r="E429" s="2" t="s">
        <v>95</v>
      </c>
      <c r="F429" s="2" t="s">
        <v>96</v>
      </c>
      <c r="G429" s="6">
        <v>244392.177</v>
      </c>
      <c r="H429" s="6">
        <v>263533.1755</v>
      </c>
      <c r="I429" s="6">
        <v>772505</v>
      </c>
      <c r="J429" s="6">
        <v>396047.694</v>
      </c>
      <c r="K429" s="6">
        <v>617505</v>
      </c>
      <c r="L429" s="6">
        <v>405297.285</v>
      </c>
      <c r="M429" s="6">
        <v>474609.4255</v>
      </c>
      <c r="N429" s="6">
        <v>399133.6755</v>
      </c>
      <c r="O429" s="6">
        <v>855005</v>
      </c>
      <c r="P429" s="6">
        <v>308306.9255</v>
      </c>
      <c r="Q429" s="6">
        <v>795005</v>
      </c>
      <c r="R429" s="6">
        <v>725005</v>
      </c>
      <c r="S429" s="2" t="s">
        <v>1326</v>
      </c>
      <c r="T429" s="2" t="s">
        <v>1327</v>
      </c>
    </row>
    <row r="430" s="2" customFormat="1" spans="1:20">
      <c r="A430" s="2" t="s">
        <v>1328</v>
      </c>
      <c r="B430" s="2" t="s">
        <v>1329</v>
      </c>
      <c r="C430" s="2" t="s">
        <v>38</v>
      </c>
      <c r="D430" s="2" t="s">
        <v>1330</v>
      </c>
      <c r="E430" s="2" t="s">
        <v>95</v>
      </c>
      <c r="F430" s="2" t="s">
        <v>96</v>
      </c>
      <c r="G430" s="6">
        <v>16500.144</v>
      </c>
      <c r="H430" s="6">
        <v>8368.075</v>
      </c>
      <c r="I430" s="6">
        <v>11776.30691</v>
      </c>
      <c r="J430" s="6">
        <v>22691.93029</v>
      </c>
      <c r="K430" s="6">
        <v>15982.116</v>
      </c>
      <c r="L430" s="6">
        <v>17315.388</v>
      </c>
      <c r="M430" s="6">
        <v>9824.6933</v>
      </c>
      <c r="N430" s="6">
        <v>14791.09527</v>
      </c>
      <c r="O430" s="6">
        <v>13739.39523</v>
      </c>
      <c r="P430" s="6">
        <v>14180.49829</v>
      </c>
      <c r="Q430" s="6">
        <v>13031.06525</v>
      </c>
      <c r="R430" s="6">
        <v>13141.58625</v>
      </c>
      <c r="S430" s="2" t="s">
        <v>26</v>
      </c>
      <c r="T430" s="2" t="s">
        <v>26</v>
      </c>
    </row>
    <row r="431" s="2" customFormat="1" spans="1:20">
      <c r="A431" s="2" t="s">
        <v>1331</v>
      </c>
      <c r="B431" s="2" t="s">
        <v>1332</v>
      </c>
      <c r="C431" s="2" t="s">
        <v>38</v>
      </c>
      <c r="D431" s="2" t="s">
        <v>1333</v>
      </c>
      <c r="E431" s="2" t="s">
        <v>95</v>
      </c>
      <c r="F431" s="2" t="s">
        <v>96</v>
      </c>
      <c r="G431" s="6">
        <v>35252.456</v>
      </c>
      <c r="H431" s="6">
        <v>32521.923</v>
      </c>
      <c r="I431" s="6">
        <v>30810.423</v>
      </c>
      <c r="J431" s="6">
        <v>48495.923</v>
      </c>
      <c r="K431" s="6">
        <v>49087.9245</v>
      </c>
      <c r="L431" s="6">
        <v>49134.624</v>
      </c>
      <c r="M431" s="6">
        <v>47400.624</v>
      </c>
      <c r="N431" s="6">
        <v>61617.423</v>
      </c>
      <c r="O431" s="6">
        <v>60007.3825</v>
      </c>
      <c r="P431" s="6">
        <v>45053.1715</v>
      </c>
      <c r="Q431" s="6">
        <v>29656.4215</v>
      </c>
      <c r="R431" s="6">
        <v>34712.6325</v>
      </c>
      <c r="S431" s="2" t="s">
        <v>26</v>
      </c>
      <c r="T431" s="2" t="s">
        <v>26</v>
      </c>
    </row>
    <row r="432" s="2" customFormat="1" spans="1:20">
      <c r="A432" s="2" t="s">
        <v>1334</v>
      </c>
      <c r="B432" s="2" t="s">
        <v>246</v>
      </c>
      <c r="C432" s="2" t="s">
        <v>23</v>
      </c>
      <c r="D432" s="2" t="s">
        <v>1335</v>
      </c>
      <c r="E432" s="2" t="s">
        <v>25</v>
      </c>
      <c r="F432" s="2" t="s">
        <v>429</v>
      </c>
      <c r="G432" s="6">
        <v>4193716.907</v>
      </c>
      <c r="H432" s="6">
        <v>4097365.524</v>
      </c>
      <c r="I432" s="6">
        <v>4715823.253</v>
      </c>
      <c r="J432" s="6">
        <v>6467406.809</v>
      </c>
      <c r="K432" s="6">
        <v>6001854.048</v>
      </c>
      <c r="L432" s="6">
        <v>6177433.621</v>
      </c>
      <c r="M432" s="6">
        <v>4848909.883</v>
      </c>
      <c r="N432" s="6">
        <v>5108101.563</v>
      </c>
      <c r="O432" s="6">
        <v>5139141.099</v>
      </c>
      <c r="P432" s="6">
        <v>4661638.83</v>
      </c>
      <c r="Q432" s="6">
        <v>4674977.795</v>
      </c>
      <c r="R432" s="6">
        <v>4321448.852</v>
      </c>
      <c r="S432" s="2" t="s">
        <v>1336</v>
      </c>
      <c r="T432" s="2" t="s">
        <v>263</v>
      </c>
    </row>
    <row r="433" s="2" customFormat="1" spans="1:20">
      <c r="A433" s="2" t="s">
        <v>1337</v>
      </c>
      <c r="B433" s="2" t="s">
        <v>162</v>
      </c>
      <c r="C433" s="2" t="s">
        <v>38</v>
      </c>
      <c r="D433" s="2" t="s">
        <v>1338</v>
      </c>
      <c r="E433" s="2" t="s">
        <v>40</v>
      </c>
      <c r="F433" s="2" t="s">
        <v>40</v>
      </c>
      <c r="G433" s="6">
        <v>43658.06178</v>
      </c>
      <c r="H433" s="6">
        <v>43096.00639</v>
      </c>
      <c r="I433" s="6">
        <v>43647.39306</v>
      </c>
      <c r="J433" s="6">
        <v>55185.99717</v>
      </c>
      <c r="K433" s="6">
        <v>57189.52633</v>
      </c>
      <c r="L433" s="6">
        <v>57265.795</v>
      </c>
      <c r="M433" s="6">
        <v>50358.23533</v>
      </c>
      <c r="N433" s="6">
        <v>51724.86817</v>
      </c>
      <c r="O433" s="6">
        <v>51578.75739</v>
      </c>
      <c r="P433" s="6">
        <v>32914.83317</v>
      </c>
      <c r="Q433" s="6">
        <v>35933.06316</v>
      </c>
      <c r="R433" s="6">
        <v>37784.57053</v>
      </c>
      <c r="S433" s="2" t="s">
        <v>26</v>
      </c>
      <c r="T433" s="2" t="s">
        <v>26</v>
      </c>
    </row>
    <row r="434" s="2" customFormat="1" spans="1:20">
      <c r="A434" s="2" t="s">
        <v>1339</v>
      </c>
      <c r="B434" s="2" t="s">
        <v>159</v>
      </c>
      <c r="C434" s="2" t="s">
        <v>38</v>
      </c>
      <c r="D434" s="2" t="s">
        <v>1340</v>
      </c>
      <c r="E434" s="2" t="s">
        <v>40</v>
      </c>
      <c r="F434" s="2" t="s">
        <v>40</v>
      </c>
      <c r="G434" s="6">
        <v>1140384.696</v>
      </c>
      <c r="H434" s="6">
        <v>1097623.113</v>
      </c>
      <c r="I434" s="6">
        <v>1145040.8</v>
      </c>
      <c r="J434" s="6">
        <v>1250172.576</v>
      </c>
      <c r="K434" s="6">
        <v>749249.9992</v>
      </c>
      <c r="L434" s="6">
        <v>795523.1367</v>
      </c>
      <c r="M434" s="6">
        <v>1270997.954</v>
      </c>
      <c r="N434" s="6">
        <v>717956.536</v>
      </c>
      <c r="O434" s="6">
        <v>875774.473</v>
      </c>
      <c r="P434" s="6">
        <v>594567.955</v>
      </c>
      <c r="Q434" s="6">
        <v>636058.44</v>
      </c>
      <c r="R434" s="6">
        <v>689749.6297</v>
      </c>
      <c r="S434" s="2" t="s">
        <v>26</v>
      </c>
      <c r="T434" s="2" t="s">
        <v>26</v>
      </c>
    </row>
    <row r="435" s="2" customFormat="1" spans="1:20">
      <c r="A435" s="2" t="s">
        <v>1341</v>
      </c>
      <c r="B435" s="2" t="s">
        <v>1233</v>
      </c>
      <c r="C435" s="2" t="s">
        <v>38</v>
      </c>
      <c r="D435" s="2" t="s">
        <v>1342</v>
      </c>
      <c r="E435" s="2" t="s">
        <v>64</v>
      </c>
      <c r="F435" s="2" t="s">
        <v>64</v>
      </c>
      <c r="G435" s="6">
        <v>91978.45125</v>
      </c>
      <c r="H435" s="6">
        <v>114487.8263</v>
      </c>
      <c r="I435" s="6">
        <v>90646.59613</v>
      </c>
      <c r="J435" s="6">
        <v>71398.45125</v>
      </c>
      <c r="K435" s="6">
        <v>81840.71875</v>
      </c>
      <c r="L435" s="6">
        <v>68780.712</v>
      </c>
      <c r="M435" s="6">
        <v>82966.63763</v>
      </c>
      <c r="N435" s="6">
        <v>86207.0785</v>
      </c>
      <c r="O435" s="6">
        <v>104228.2046</v>
      </c>
      <c r="P435" s="6">
        <v>121483.2834</v>
      </c>
      <c r="Q435" s="6">
        <v>112547.5126</v>
      </c>
      <c r="R435" s="6">
        <v>121069.5961</v>
      </c>
      <c r="S435" s="2" t="s">
        <v>26</v>
      </c>
      <c r="T435" s="2" t="s">
        <v>26</v>
      </c>
    </row>
    <row r="436" s="2" customFormat="1" spans="1:20">
      <c r="A436" s="2" t="s">
        <v>1343</v>
      </c>
      <c r="B436" s="2" t="s">
        <v>676</v>
      </c>
      <c r="C436" s="2" t="s">
        <v>38</v>
      </c>
      <c r="D436" s="2" t="s">
        <v>1344</v>
      </c>
      <c r="E436" s="2" t="s">
        <v>64</v>
      </c>
      <c r="F436" s="2" t="s">
        <v>64</v>
      </c>
      <c r="G436" s="6">
        <v>35900.1865</v>
      </c>
      <c r="H436" s="6">
        <v>43567.272</v>
      </c>
      <c r="I436" s="6">
        <v>44651.31086</v>
      </c>
      <c r="J436" s="6">
        <v>51829.9264</v>
      </c>
      <c r="K436" s="6">
        <v>50552.777</v>
      </c>
      <c r="L436" s="6">
        <v>63776.16</v>
      </c>
      <c r="M436" s="6">
        <v>40007.173</v>
      </c>
      <c r="N436" s="6">
        <v>37139.0122</v>
      </c>
      <c r="O436" s="6">
        <v>39837.095</v>
      </c>
      <c r="P436" s="6">
        <v>32297.00257</v>
      </c>
      <c r="Q436" s="6">
        <v>32769.36729</v>
      </c>
      <c r="R436" s="6">
        <v>30700.095</v>
      </c>
      <c r="S436" s="2" t="s">
        <v>26</v>
      </c>
      <c r="T436" s="2" t="s">
        <v>26</v>
      </c>
    </row>
    <row r="437" s="2" customFormat="1" spans="1:20">
      <c r="A437" s="2" t="s">
        <v>1345</v>
      </c>
      <c r="B437" s="2" t="s">
        <v>1346</v>
      </c>
      <c r="C437" s="2" t="s">
        <v>23</v>
      </c>
      <c r="D437" s="2" t="s">
        <v>1347</v>
      </c>
      <c r="E437" s="2" t="s">
        <v>95</v>
      </c>
      <c r="F437" s="2" t="s">
        <v>669</v>
      </c>
      <c r="G437" s="6">
        <v>1698976.821</v>
      </c>
      <c r="H437" s="6">
        <v>2239669.658</v>
      </c>
      <c r="I437" s="6">
        <v>2208649.713</v>
      </c>
      <c r="J437" s="6">
        <v>2553630.241</v>
      </c>
      <c r="K437" s="6">
        <v>2679891.244</v>
      </c>
      <c r="L437" s="6">
        <v>2573555.765</v>
      </c>
      <c r="M437" s="6">
        <v>2112575.162</v>
      </c>
      <c r="N437" s="6">
        <v>2589495.914</v>
      </c>
      <c r="O437" s="6">
        <v>2121442.235</v>
      </c>
      <c r="P437" s="6">
        <v>2249706.154</v>
      </c>
      <c r="Q437" s="6">
        <v>2302181.169</v>
      </c>
      <c r="R437" s="6">
        <v>2186457.355</v>
      </c>
      <c r="S437" s="2" t="s">
        <v>26</v>
      </c>
      <c r="T437" s="2" t="s">
        <v>26</v>
      </c>
    </row>
    <row r="438" s="2" customFormat="1" spans="1:20">
      <c r="A438" s="2" t="s">
        <v>1348</v>
      </c>
      <c r="B438" s="2" t="s">
        <v>1349</v>
      </c>
      <c r="C438" s="2" t="s">
        <v>38</v>
      </c>
      <c r="D438" s="2" t="s">
        <v>1350</v>
      </c>
      <c r="E438" s="2" t="s">
        <v>40</v>
      </c>
      <c r="F438" s="2" t="s">
        <v>40</v>
      </c>
      <c r="G438" s="6">
        <v>20049.59288</v>
      </c>
      <c r="H438" s="6">
        <v>19366.92</v>
      </c>
      <c r="I438" s="6">
        <v>17575.38738</v>
      </c>
      <c r="J438" s="6">
        <v>23719.39837</v>
      </c>
      <c r="K438" s="6">
        <v>23435.758</v>
      </c>
      <c r="L438" s="6">
        <v>21625.73175</v>
      </c>
      <c r="M438" s="6">
        <v>21619.457</v>
      </c>
      <c r="N438" s="6">
        <v>19461.39786</v>
      </c>
      <c r="O438" s="6">
        <v>16325.99675</v>
      </c>
      <c r="P438" s="6">
        <v>16201.71225</v>
      </c>
      <c r="Q438" s="6">
        <v>16629.55725</v>
      </c>
      <c r="R438" s="6">
        <v>17256.5105</v>
      </c>
      <c r="S438" s="2" t="s">
        <v>26</v>
      </c>
      <c r="T438" s="2" t="s">
        <v>26</v>
      </c>
    </row>
    <row r="439" s="2" customFormat="1" spans="1:20">
      <c r="A439" s="2" t="s">
        <v>1351</v>
      </c>
      <c r="B439" s="2" t="s">
        <v>1349</v>
      </c>
      <c r="C439" s="2" t="s">
        <v>38</v>
      </c>
      <c r="D439" s="2" t="s">
        <v>1352</v>
      </c>
      <c r="E439" s="2" t="s">
        <v>40</v>
      </c>
      <c r="F439" s="2" t="s">
        <v>40</v>
      </c>
      <c r="G439" s="6">
        <v>1092080.22</v>
      </c>
      <c r="H439" s="6">
        <v>1213592.898</v>
      </c>
      <c r="I439" s="6">
        <v>927203.508</v>
      </c>
      <c r="J439" s="6">
        <v>1183215.361</v>
      </c>
      <c r="K439" s="6">
        <v>1122683.445</v>
      </c>
      <c r="L439" s="6">
        <v>1228340.652</v>
      </c>
      <c r="M439" s="6">
        <v>1155471.24</v>
      </c>
      <c r="N439" s="6">
        <v>946845.8748</v>
      </c>
      <c r="O439" s="6">
        <v>985727.956</v>
      </c>
      <c r="P439" s="6">
        <v>930348.7026</v>
      </c>
      <c r="Q439" s="6">
        <v>743881.92</v>
      </c>
      <c r="R439" s="6">
        <v>785909.1948</v>
      </c>
      <c r="S439" s="2" t="s">
        <v>26</v>
      </c>
      <c r="T439" s="2" t="s">
        <v>26</v>
      </c>
    </row>
    <row r="440" s="2" customFormat="1" spans="1:20">
      <c r="A440" s="2" t="s">
        <v>1353</v>
      </c>
      <c r="B440" s="2" t="s">
        <v>1067</v>
      </c>
      <c r="C440" s="2" t="s">
        <v>23</v>
      </c>
      <c r="D440" s="2" t="s">
        <v>1354</v>
      </c>
      <c r="E440" s="2" t="s">
        <v>64</v>
      </c>
      <c r="F440" s="2" t="s">
        <v>64</v>
      </c>
      <c r="G440" s="6">
        <v>30584.65667</v>
      </c>
      <c r="H440" s="6">
        <v>14271.758</v>
      </c>
      <c r="I440" s="6">
        <v>24373.5368</v>
      </c>
      <c r="J440" s="6">
        <v>6962.008</v>
      </c>
      <c r="K440" s="6">
        <v>11136.0675</v>
      </c>
      <c r="L440" s="6">
        <v>10170.57057</v>
      </c>
      <c r="M440" s="6">
        <v>27753.2304</v>
      </c>
      <c r="N440" s="6">
        <v>30625.3278</v>
      </c>
      <c r="O440" s="6">
        <v>28676.016</v>
      </c>
      <c r="P440" s="6">
        <v>34787.786</v>
      </c>
      <c r="Q440" s="6">
        <v>39971.871</v>
      </c>
      <c r="R440" s="6">
        <v>33593.70714</v>
      </c>
      <c r="S440" s="2" t="s">
        <v>26</v>
      </c>
      <c r="T440" s="2" t="s">
        <v>26</v>
      </c>
    </row>
    <row r="441" s="2" customFormat="1" spans="1:20">
      <c r="A441" s="2" t="s">
        <v>1355</v>
      </c>
      <c r="B441" s="2" t="s">
        <v>1356</v>
      </c>
      <c r="C441" s="2" t="s">
        <v>23</v>
      </c>
      <c r="D441" s="2" t="s">
        <v>1357</v>
      </c>
      <c r="E441" s="2" t="s">
        <v>174</v>
      </c>
      <c r="F441" s="2" t="s">
        <v>370</v>
      </c>
      <c r="G441" s="6">
        <v>70005</v>
      </c>
      <c r="H441" s="6">
        <v>35005</v>
      </c>
      <c r="I441" s="6">
        <v>117505</v>
      </c>
      <c r="J441" s="6">
        <v>10749.298</v>
      </c>
      <c r="K441" s="6">
        <v>17350.956</v>
      </c>
      <c r="L441" s="6">
        <v>27505</v>
      </c>
      <c r="M441" s="6">
        <v>60823.04875</v>
      </c>
      <c r="N441" s="6">
        <v>89440.04875</v>
      </c>
      <c r="O441" s="6">
        <v>38413.956</v>
      </c>
      <c r="P441" s="6">
        <v>45005</v>
      </c>
      <c r="Q441" s="6">
        <v>72505</v>
      </c>
      <c r="R441" s="6">
        <v>55005</v>
      </c>
      <c r="S441" s="2" t="s">
        <v>26</v>
      </c>
      <c r="T441" s="2" t="s">
        <v>26</v>
      </c>
    </row>
    <row r="442" s="2" customFormat="1" spans="1:20">
      <c r="A442" s="2" t="s">
        <v>1358</v>
      </c>
      <c r="B442" s="2" t="s">
        <v>1359</v>
      </c>
      <c r="C442" s="2" t="s">
        <v>23</v>
      </c>
      <c r="D442" s="2" t="s">
        <v>1360</v>
      </c>
      <c r="E442" s="2" t="s">
        <v>40</v>
      </c>
      <c r="F442" s="2" t="s">
        <v>40</v>
      </c>
      <c r="G442" s="6">
        <v>21728002.94</v>
      </c>
      <c r="H442" s="6">
        <v>22105410.7</v>
      </c>
      <c r="I442" s="6">
        <v>21993800.18</v>
      </c>
      <c r="J442" s="6">
        <v>22208828.13</v>
      </c>
      <c r="K442" s="6">
        <v>21692221.08</v>
      </c>
      <c r="L442" s="6">
        <v>21942438.72</v>
      </c>
      <c r="M442" s="6">
        <v>26543456.14</v>
      </c>
      <c r="N442" s="6">
        <v>25302324.33</v>
      </c>
      <c r="O442" s="6">
        <v>27790549.37</v>
      </c>
      <c r="P442" s="6">
        <v>25465359.05</v>
      </c>
      <c r="Q442" s="6">
        <v>26303080.97</v>
      </c>
      <c r="R442" s="6">
        <v>26747083.87</v>
      </c>
      <c r="S442" s="2" t="s">
        <v>26</v>
      </c>
      <c r="T442" s="2" t="s">
        <v>26</v>
      </c>
    </row>
    <row r="443" s="2" customFormat="1" spans="1:20">
      <c r="A443" s="2" t="s">
        <v>1361</v>
      </c>
      <c r="B443" s="2" t="s">
        <v>1362</v>
      </c>
      <c r="C443" s="2" t="s">
        <v>23</v>
      </c>
      <c r="D443" s="2" t="s">
        <v>1363</v>
      </c>
      <c r="E443" s="2" t="s">
        <v>25</v>
      </c>
      <c r="F443" s="2" t="s">
        <v>1364</v>
      </c>
      <c r="G443" s="6">
        <v>1066779.894</v>
      </c>
      <c r="H443" s="6">
        <v>1023269.891</v>
      </c>
      <c r="I443" s="6">
        <v>1045121.652</v>
      </c>
      <c r="J443" s="6">
        <v>1468625.221</v>
      </c>
      <c r="K443" s="6">
        <v>1608550.556</v>
      </c>
      <c r="L443" s="6">
        <v>1506648.955</v>
      </c>
      <c r="M443" s="6">
        <v>315709.3173</v>
      </c>
      <c r="N443" s="6">
        <v>374658.4408</v>
      </c>
      <c r="O443" s="6">
        <v>268218.6507</v>
      </c>
      <c r="P443" s="6">
        <v>992154.015</v>
      </c>
      <c r="Q443" s="6">
        <v>1049063.44</v>
      </c>
      <c r="R443" s="6">
        <v>1061261.144</v>
      </c>
      <c r="S443" s="2" t="s">
        <v>26</v>
      </c>
      <c r="T443" s="2" t="s">
        <v>26</v>
      </c>
    </row>
    <row r="444" s="2" customFormat="1" spans="1:20">
      <c r="A444" s="2" t="s">
        <v>1365</v>
      </c>
      <c r="B444" s="2" t="s">
        <v>1366</v>
      </c>
      <c r="C444" s="2" t="s">
        <v>23</v>
      </c>
      <c r="D444" s="2" t="s">
        <v>1367</v>
      </c>
      <c r="E444" s="2" t="s">
        <v>25</v>
      </c>
      <c r="F444" s="2" t="s">
        <v>1364</v>
      </c>
      <c r="G444" s="6">
        <v>14201511.02</v>
      </c>
      <c r="H444" s="6">
        <v>34964257.89</v>
      </c>
      <c r="I444" s="6">
        <v>29861525.19</v>
      </c>
      <c r="J444" s="6">
        <v>40836423.88</v>
      </c>
      <c r="K444" s="6">
        <v>49768210.28</v>
      </c>
      <c r="L444" s="6">
        <v>41439941.96</v>
      </c>
      <c r="M444" s="6">
        <v>30329173.24</v>
      </c>
      <c r="N444" s="6">
        <v>28240617.41</v>
      </c>
      <c r="O444" s="6">
        <v>31317480.2</v>
      </c>
      <c r="P444" s="6">
        <v>25677565.07</v>
      </c>
      <c r="Q444" s="6">
        <v>25178622.72</v>
      </c>
      <c r="R444" s="6">
        <v>24935812.65</v>
      </c>
      <c r="S444" s="2" t="s">
        <v>26</v>
      </c>
      <c r="T444" s="2" t="s">
        <v>26</v>
      </c>
    </row>
    <row r="445" s="2" customFormat="1" spans="1:20">
      <c r="A445" s="2" t="s">
        <v>1368</v>
      </c>
      <c r="B445" s="2" t="s">
        <v>1369</v>
      </c>
      <c r="C445" s="2" t="s">
        <v>23</v>
      </c>
      <c r="D445" s="2" t="s">
        <v>1370</v>
      </c>
      <c r="E445" s="2" t="s">
        <v>25</v>
      </c>
      <c r="F445" s="2" t="s">
        <v>25</v>
      </c>
      <c r="G445" s="6">
        <v>3311733.048</v>
      </c>
      <c r="H445" s="6">
        <v>3800813.093</v>
      </c>
      <c r="I445" s="6">
        <v>4729855.142</v>
      </c>
      <c r="J445" s="6">
        <v>4531809.246</v>
      </c>
      <c r="K445" s="6">
        <v>5038772.521</v>
      </c>
      <c r="L445" s="6">
        <v>4739552.797</v>
      </c>
      <c r="M445" s="6">
        <v>4530350.678</v>
      </c>
      <c r="N445" s="6">
        <v>4297135.17</v>
      </c>
      <c r="O445" s="6">
        <v>4678317.106</v>
      </c>
      <c r="P445" s="6">
        <v>4615567.542</v>
      </c>
      <c r="Q445" s="6">
        <v>5095770.035</v>
      </c>
      <c r="R445" s="6">
        <v>4766847.197</v>
      </c>
      <c r="S445" s="2" t="s">
        <v>26</v>
      </c>
      <c r="T445" s="2" t="s">
        <v>26</v>
      </c>
    </row>
    <row r="446" s="2" customFormat="1" spans="1:20">
      <c r="A446" s="2" t="s">
        <v>1371</v>
      </c>
      <c r="B446" s="2" t="s">
        <v>1372</v>
      </c>
      <c r="C446" s="2" t="s">
        <v>23</v>
      </c>
      <c r="D446" s="2" t="s">
        <v>1373</v>
      </c>
      <c r="E446" s="2" t="s">
        <v>25</v>
      </c>
      <c r="F446" s="2" t="s">
        <v>25</v>
      </c>
      <c r="G446" s="6">
        <v>989564.4466</v>
      </c>
      <c r="H446" s="6">
        <v>947256.7679</v>
      </c>
      <c r="I446" s="6">
        <v>938040.2017</v>
      </c>
      <c r="J446" s="6">
        <v>462001.3013</v>
      </c>
      <c r="K446" s="6">
        <v>956168.5163</v>
      </c>
      <c r="L446" s="6">
        <v>904759.9673</v>
      </c>
      <c r="M446" s="6">
        <v>971272.1801</v>
      </c>
      <c r="N446" s="6">
        <v>949690.389</v>
      </c>
      <c r="O446" s="6">
        <v>1004757.546</v>
      </c>
      <c r="P446" s="6">
        <v>1017150.536</v>
      </c>
      <c r="Q446" s="6">
        <v>1010457.339</v>
      </c>
      <c r="R446" s="6">
        <v>1072652.093</v>
      </c>
      <c r="S446" s="2" t="s">
        <v>26</v>
      </c>
      <c r="T446" s="2" t="s">
        <v>26</v>
      </c>
    </row>
    <row r="447" s="2" customFormat="1" spans="1:20">
      <c r="A447" s="2" t="s">
        <v>1374</v>
      </c>
      <c r="B447" s="2" t="s">
        <v>505</v>
      </c>
      <c r="C447" s="2" t="s">
        <v>38</v>
      </c>
      <c r="D447" s="2" t="s">
        <v>1375</v>
      </c>
      <c r="E447" s="2" t="s">
        <v>25</v>
      </c>
      <c r="F447" s="2" t="s">
        <v>429</v>
      </c>
      <c r="G447" s="6">
        <v>29417.5214</v>
      </c>
      <c r="H447" s="6">
        <v>28144.7584</v>
      </c>
      <c r="I447" s="6">
        <v>23219.20267</v>
      </c>
      <c r="J447" s="6">
        <v>7063.734667</v>
      </c>
      <c r="K447" s="6">
        <v>16240.5061</v>
      </c>
      <c r="L447" s="6">
        <v>23571.06373</v>
      </c>
      <c r="M447" s="6">
        <v>19859.6475</v>
      </c>
      <c r="N447" s="6">
        <v>27832.67118</v>
      </c>
      <c r="O447" s="6">
        <v>26547.20518</v>
      </c>
      <c r="P447" s="6">
        <v>120451.6752</v>
      </c>
      <c r="Q447" s="6">
        <v>70337.6616</v>
      </c>
      <c r="R447" s="6">
        <v>70359.6051</v>
      </c>
      <c r="S447" s="2" t="s">
        <v>1376</v>
      </c>
      <c r="T447" s="2" t="s">
        <v>263</v>
      </c>
    </row>
    <row r="448" s="2" customFormat="1" spans="1:20">
      <c r="A448" s="2" t="s">
        <v>1377</v>
      </c>
      <c r="B448" s="2" t="s">
        <v>1378</v>
      </c>
      <c r="C448" s="2" t="s">
        <v>23</v>
      </c>
      <c r="D448" s="2" t="s">
        <v>1379</v>
      </c>
      <c r="E448" s="2" t="s">
        <v>25</v>
      </c>
      <c r="F448" s="2" t="s">
        <v>25</v>
      </c>
      <c r="G448" s="6">
        <v>12634.23517</v>
      </c>
      <c r="H448" s="6">
        <v>16983.38308</v>
      </c>
      <c r="I448" s="6">
        <v>16606.67745</v>
      </c>
      <c r="J448" s="6">
        <v>11143.216</v>
      </c>
      <c r="K448" s="6">
        <v>19257.09833</v>
      </c>
      <c r="L448" s="6">
        <v>16990.64733</v>
      </c>
      <c r="M448" s="6">
        <v>11505.691</v>
      </c>
      <c r="N448" s="6">
        <v>12639.4956</v>
      </c>
      <c r="O448" s="6">
        <v>16847.58109</v>
      </c>
      <c r="P448" s="6">
        <v>15357.225</v>
      </c>
      <c r="Q448" s="6">
        <v>13507.726</v>
      </c>
      <c r="R448" s="6">
        <v>14380.663</v>
      </c>
      <c r="S448" s="2" t="s">
        <v>1380</v>
      </c>
      <c r="T448" s="2" t="s">
        <v>1381</v>
      </c>
    </row>
    <row r="449" s="2" customFormat="1" spans="1:20">
      <c r="A449" s="2" t="s">
        <v>1382</v>
      </c>
      <c r="B449" s="2" t="s">
        <v>1383</v>
      </c>
      <c r="C449" s="2" t="s">
        <v>23</v>
      </c>
      <c r="D449" s="2" t="s">
        <v>1384</v>
      </c>
      <c r="E449" s="2" t="s">
        <v>25</v>
      </c>
      <c r="F449" s="2" t="s">
        <v>25</v>
      </c>
      <c r="G449" s="6">
        <v>55125907.1</v>
      </c>
      <c r="H449" s="6">
        <v>59622048.69</v>
      </c>
      <c r="I449" s="6">
        <v>53621266.81</v>
      </c>
      <c r="J449" s="6">
        <v>61340176.44</v>
      </c>
      <c r="K449" s="6">
        <v>57596744.85</v>
      </c>
      <c r="L449" s="6">
        <v>62025520.23</v>
      </c>
      <c r="M449" s="6">
        <v>59151289.14</v>
      </c>
      <c r="N449" s="6">
        <v>56720852.91</v>
      </c>
      <c r="O449" s="6">
        <v>57114632.04</v>
      </c>
      <c r="P449" s="6">
        <v>59401257.63</v>
      </c>
      <c r="Q449" s="6">
        <v>57403985.44</v>
      </c>
      <c r="R449" s="6">
        <v>52804686.59</v>
      </c>
      <c r="S449" s="2" t="s">
        <v>26</v>
      </c>
      <c r="T449" s="2" t="s">
        <v>26</v>
      </c>
    </row>
    <row r="450" s="2" customFormat="1" spans="1:20">
      <c r="A450" s="2" t="s">
        <v>1385</v>
      </c>
      <c r="B450" s="2" t="s">
        <v>1386</v>
      </c>
      <c r="C450" s="2" t="s">
        <v>23</v>
      </c>
      <c r="D450" s="2" t="s">
        <v>1387</v>
      </c>
      <c r="E450" s="2" t="s">
        <v>25</v>
      </c>
      <c r="F450" s="2" t="s">
        <v>1364</v>
      </c>
      <c r="G450" s="6">
        <v>2528338.011</v>
      </c>
      <c r="H450" s="6">
        <v>3816886.761</v>
      </c>
      <c r="I450" s="6">
        <v>2912080.188</v>
      </c>
      <c r="J450" s="6">
        <v>1074593.669</v>
      </c>
      <c r="K450" s="6">
        <v>2267877.156</v>
      </c>
      <c r="L450" s="6">
        <v>2641288.615</v>
      </c>
      <c r="M450" s="6">
        <v>3851420.567</v>
      </c>
      <c r="N450" s="6">
        <v>2356954.692</v>
      </c>
      <c r="O450" s="6">
        <v>2093587.72</v>
      </c>
      <c r="P450" s="6">
        <v>1818739.096</v>
      </c>
      <c r="Q450" s="6">
        <v>1386469.674</v>
      </c>
      <c r="R450" s="6">
        <v>2208635.596</v>
      </c>
      <c r="S450" s="2" t="s">
        <v>26</v>
      </c>
      <c r="T450" s="2" t="s">
        <v>26</v>
      </c>
    </row>
    <row r="451" s="2" customFormat="1" spans="1:20">
      <c r="A451" s="2" t="s">
        <v>1388</v>
      </c>
      <c r="B451" s="2" t="s">
        <v>1389</v>
      </c>
      <c r="C451" s="2" t="s">
        <v>23</v>
      </c>
      <c r="D451" s="2" t="s">
        <v>1390</v>
      </c>
      <c r="E451" s="2" t="s">
        <v>25</v>
      </c>
      <c r="F451" s="2" t="s">
        <v>429</v>
      </c>
      <c r="G451" s="6">
        <v>127718.5974</v>
      </c>
      <c r="H451" s="6">
        <v>110826.8804</v>
      </c>
      <c r="I451" s="6">
        <v>145185.285</v>
      </c>
      <c r="J451" s="6">
        <v>87970.457</v>
      </c>
      <c r="K451" s="6">
        <v>96011.35913</v>
      </c>
      <c r="L451" s="6">
        <v>85045.266</v>
      </c>
      <c r="M451" s="6">
        <v>98140.18886</v>
      </c>
      <c r="N451" s="6">
        <v>107064.2932</v>
      </c>
      <c r="O451" s="6">
        <v>89692.57143</v>
      </c>
      <c r="P451" s="6">
        <v>60609.09111</v>
      </c>
      <c r="Q451" s="6">
        <v>61402.691</v>
      </c>
      <c r="R451" s="6">
        <v>67496.70555</v>
      </c>
      <c r="S451" s="2" t="s">
        <v>1391</v>
      </c>
      <c r="T451" s="2" t="s">
        <v>255</v>
      </c>
    </row>
    <row r="452" s="2" customFormat="1" spans="1:20">
      <c r="A452" s="2" t="s">
        <v>1392</v>
      </c>
      <c r="B452" s="2" t="s">
        <v>1393</v>
      </c>
      <c r="C452" s="2" t="s">
        <v>23</v>
      </c>
      <c r="D452" s="2" t="s">
        <v>1394</v>
      </c>
      <c r="E452" s="2" t="s">
        <v>25</v>
      </c>
      <c r="F452" s="2" t="s">
        <v>1364</v>
      </c>
      <c r="G452" s="6">
        <v>65645.454</v>
      </c>
      <c r="H452" s="6">
        <v>58214.454</v>
      </c>
      <c r="I452" s="6">
        <v>120005</v>
      </c>
      <c r="J452" s="6">
        <v>60865.452</v>
      </c>
      <c r="K452" s="6">
        <v>55005</v>
      </c>
      <c r="L452" s="6">
        <v>56837.942</v>
      </c>
      <c r="M452" s="6">
        <v>70005</v>
      </c>
      <c r="N452" s="6">
        <v>26160.482</v>
      </c>
      <c r="O452" s="6">
        <v>47086.956</v>
      </c>
      <c r="P452" s="6">
        <v>52181.9535</v>
      </c>
      <c r="Q452" s="6">
        <v>90005</v>
      </c>
      <c r="R452" s="6">
        <v>60005</v>
      </c>
      <c r="S452" s="2" t="s">
        <v>26</v>
      </c>
      <c r="T452" s="2" t="s">
        <v>26</v>
      </c>
    </row>
    <row r="453" s="2" customFormat="1" spans="1:20">
      <c r="A453" s="2" t="s">
        <v>1395</v>
      </c>
      <c r="B453" s="2" t="s">
        <v>1396</v>
      </c>
      <c r="C453" s="2" t="s">
        <v>23</v>
      </c>
      <c r="D453" s="2" t="s">
        <v>1397</v>
      </c>
      <c r="E453" s="2" t="s">
        <v>25</v>
      </c>
      <c r="F453" s="2" t="s">
        <v>25</v>
      </c>
      <c r="G453" s="6">
        <v>211628.4385</v>
      </c>
      <c r="H453" s="6">
        <v>217354.6494</v>
      </c>
      <c r="I453" s="6">
        <v>210852.0242</v>
      </c>
      <c r="J453" s="6">
        <v>257122.1051</v>
      </c>
      <c r="K453" s="6">
        <v>246700.9418</v>
      </c>
      <c r="L453" s="6">
        <v>246334.229</v>
      </c>
      <c r="M453" s="6">
        <v>286015.6395</v>
      </c>
      <c r="N453" s="6">
        <v>300438.4579</v>
      </c>
      <c r="O453" s="6">
        <v>286592.069</v>
      </c>
      <c r="P453" s="6">
        <v>319475.5971</v>
      </c>
      <c r="Q453" s="6">
        <v>323785.1007</v>
      </c>
      <c r="R453" s="6">
        <v>316786.8898</v>
      </c>
      <c r="S453" s="2" t="s">
        <v>1398</v>
      </c>
      <c r="T453" s="2" t="s">
        <v>26</v>
      </c>
    </row>
    <row r="454" s="2" customFormat="1" spans="1:20">
      <c r="A454" s="2" t="s">
        <v>1399</v>
      </c>
      <c r="B454" s="2" t="s">
        <v>1400</v>
      </c>
      <c r="C454" s="2" t="s">
        <v>23</v>
      </c>
      <c r="D454" s="2" t="s">
        <v>1401</v>
      </c>
      <c r="E454" s="2" t="s">
        <v>25</v>
      </c>
      <c r="F454" s="2" t="s">
        <v>25</v>
      </c>
      <c r="G454" s="6">
        <v>82522.57223</v>
      </c>
      <c r="H454" s="6">
        <v>80231.36138</v>
      </c>
      <c r="I454" s="6">
        <v>86461.784</v>
      </c>
      <c r="J454" s="6">
        <v>112815.3794</v>
      </c>
      <c r="K454" s="6">
        <v>114455.0769</v>
      </c>
      <c r="L454" s="6">
        <v>103750.4788</v>
      </c>
      <c r="M454" s="6">
        <v>129420.135</v>
      </c>
      <c r="N454" s="6">
        <v>131051.7457</v>
      </c>
      <c r="O454" s="6">
        <v>133914.9614</v>
      </c>
      <c r="P454" s="6">
        <v>110659.0913</v>
      </c>
      <c r="Q454" s="6">
        <v>112226.667</v>
      </c>
      <c r="R454" s="6">
        <v>118365.624</v>
      </c>
      <c r="S454" s="2" t="s">
        <v>26</v>
      </c>
      <c r="T454" s="2" t="s">
        <v>26</v>
      </c>
    </row>
    <row r="455" s="2" customFormat="1" spans="1:20">
      <c r="A455" s="2" t="s">
        <v>1402</v>
      </c>
      <c r="B455" s="2" t="s">
        <v>1403</v>
      </c>
      <c r="C455" s="2" t="s">
        <v>23</v>
      </c>
      <c r="D455" s="2" t="s">
        <v>1404</v>
      </c>
      <c r="E455" s="2" t="s">
        <v>25</v>
      </c>
      <c r="F455" s="2" t="s">
        <v>25</v>
      </c>
      <c r="G455" s="6">
        <v>4386500.565</v>
      </c>
      <c r="H455" s="6">
        <v>3846409.928</v>
      </c>
      <c r="I455" s="6">
        <v>4127674.698</v>
      </c>
      <c r="J455" s="6">
        <v>5746854.571</v>
      </c>
      <c r="K455" s="6">
        <v>5681814.23</v>
      </c>
      <c r="L455" s="6">
        <v>5333787.643</v>
      </c>
      <c r="M455" s="6">
        <v>3420245.593</v>
      </c>
      <c r="N455" s="6">
        <v>3466601.49</v>
      </c>
      <c r="O455" s="6">
        <v>3441478.71</v>
      </c>
      <c r="P455" s="6">
        <v>3480057.76</v>
      </c>
      <c r="Q455" s="6">
        <v>3228664.104</v>
      </c>
      <c r="R455" s="6">
        <v>3151610.755</v>
      </c>
      <c r="S455" s="2" t="s">
        <v>1405</v>
      </c>
      <c r="T455" s="2" t="s">
        <v>26</v>
      </c>
    </row>
    <row r="456" s="2" customFormat="1" spans="1:20">
      <c r="A456" s="2" t="s">
        <v>1406</v>
      </c>
      <c r="B456" s="2" t="s">
        <v>1393</v>
      </c>
      <c r="C456" s="2" t="s">
        <v>23</v>
      </c>
      <c r="D456" s="2" t="s">
        <v>1407</v>
      </c>
      <c r="E456" s="2" t="s">
        <v>25</v>
      </c>
      <c r="F456" s="2" t="s">
        <v>325</v>
      </c>
      <c r="G456" s="6">
        <v>610147.6933</v>
      </c>
      <c r="H456" s="6">
        <v>628468.5108</v>
      </c>
      <c r="I456" s="6">
        <v>595830.306</v>
      </c>
      <c r="J456" s="6">
        <v>496748.194</v>
      </c>
      <c r="K456" s="6">
        <v>387369.3096</v>
      </c>
      <c r="L456" s="6">
        <v>573368.446</v>
      </c>
      <c r="M456" s="6">
        <v>643205.8774</v>
      </c>
      <c r="N456" s="6">
        <v>643399.0736</v>
      </c>
      <c r="O456" s="6">
        <v>568853.116</v>
      </c>
      <c r="P456" s="6">
        <v>801936.534</v>
      </c>
      <c r="Q456" s="6">
        <v>919007.53</v>
      </c>
      <c r="R456" s="6">
        <v>868215.8333</v>
      </c>
      <c r="S456" s="2" t="s">
        <v>26</v>
      </c>
      <c r="T456" s="2" t="s">
        <v>26</v>
      </c>
    </row>
    <row r="457" s="2" customFormat="1" spans="1:20">
      <c r="A457" s="2" t="s">
        <v>1408</v>
      </c>
      <c r="B457" s="2" t="s">
        <v>409</v>
      </c>
      <c r="C457" s="2" t="s">
        <v>38</v>
      </c>
      <c r="D457" s="2" t="s">
        <v>1409</v>
      </c>
      <c r="E457" s="2" t="s">
        <v>174</v>
      </c>
      <c r="F457" s="2" t="s">
        <v>361</v>
      </c>
      <c r="G457" s="6">
        <v>2900.5944</v>
      </c>
      <c r="H457" s="6">
        <v>2851.349</v>
      </c>
      <c r="I457" s="6">
        <v>4025.35</v>
      </c>
      <c r="J457" s="6">
        <v>5530.254545</v>
      </c>
      <c r="K457" s="6">
        <v>6326.481667</v>
      </c>
      <c r="L457" s="6">
        <v>7556.208</v>
      </c>
      <c r="M457" s="6">
        <v>5302.427857</v>
      </c>
      <c r="N457" s="6">
        <v>3278.616</v>
      </c>
      <c r="O457" s="6">
        <v>3504.544182</v>
      </c>
      <c r="P457" s="6">
        <v>5988.78</v>
      </c>
      <c r="Q457" s="6">
        <v>8691.625</v>
      </c>
      <c r="R457" s="6">
        <v>6176.348</v>
      </c>
      <c r="S457" s="2" t="s">
        <v>1410</v>
      </c>
      <c r="T457" s="2" t="s">
        <v>1411</v>
      </c>
    </row>
    <row r="458" s="2" customFormat="1" spans="1:20">
      <c r="A458" s="2" t="s">
        <v>1412</v>
      </c>
      <c r="B458" s="2" t="s">
        <v>1413</v>
      </c>
      <c r="C458" s="2" t="s">
        <v>38</v>
      </c>
      <c r="D458" s="2" t="s">
        <v>1414</v>
      </c>
      <c r="E458" s="2" t="s">
        <v>174</v>
      </c>
      <c r="F458" s="2" t="s">
        <v>361</v>
      </c>
      <c r="G458" s="6">
        <v>17118.4495</v>
      </c>
      <c r="H458" s="6">
        <v>3225.078</v>
      </c>
      <c r="I458" s="6">
        <v>5158.578</v>
      </c>
      <c r="J458" s="6">
        <v>32835.1125</v>
      </c>
      <c r="K458" s="6">
        <v>40478.1795</v>
      </c>
      <c r="L458" s="6">
        <v>47440.91188</v>
      </c>
      <c r="M458" s="6">
        <v>12248.078</v>
      </c>
      <c r="N458" s="6">
        <v>15470.578</v>
      </c>
      <c r="O458" s="6">
        <v>10959.078</v>
      </c>
      <c r="P458" s="6">
        <v>18679.864</v>
      </c>
      <c r="Q458" s="6">
        <v>14108.4295</v>
      </c>
      <c r="R458" s="6">
        <v>11576.572</v>
      </c>
      <c r="S458" s="2" t="s">
        <v>1415</v>
      </c>
      <c r="T458" s="2" t="s">
        <v>1416</v>
      </c>
    </row>
    <row r="459" s="2" customFormat="1" spans="1:20">
      <c r="A459" s="2" t="s">
        <v>1417</v>
      </c>
      <c r="B459" s="2" t="s">
        <v>1413</v>
      </c>
      <c r="C459" s="2" t="s">
        <v>38</v>
      </c>
      <c r="D459" s="2" t="s">
        <v>1418</v>
      </c>
      <c r="E459" s="2" t="s">
        <v>174</v>
      </c>
      <c r="F459" s="2" t="s">
        <v>361</v>
      </c>
      <c r="G459" s="6">
        <v>14485.4495</v>
      </c>
      <c r="H459" s="6">
        <v>15143.6995</v>
      </c>
      <c r="I459" s="6">
        <v>23333.544</v>
      </c>
      <c r="J459" s="6">
        <v>10005</v>
      </c>
      <c r="K459" s="6">
        <v>20993.38222</v>
      </c>
      <c r="L459" s="6">
        <v>13852.138</v>
      </c>
      <c r="M459" s="6">
        <v>29299.9063</v>
      </c>
      <c r="N459" s="6">
        <v>11351.04267</v>
      </c>
      <c r="O459" s="6">
        <v>20181.044</v>
      </c>
      <c r="P459" s="6">
        <v>15143.6995</v>
      </c>
      <c r="Q459" s="6">
        <v>16039.2005</v>
      </c>
      <c r="R459" s="6">
        <v>14194.702</v>
      </c>
      <c r="S459" s="2" t="s">
        <v>1419</v>
      </c>
      <c r="T459" s="2" t="s">
        <v>26</v>
      </c>
    </row>
    <row r="460" s="2" customFormat="1" spans="1:20">
      <c r="A460" s="2" t="s">
        <v>1420</v>
      </c>
      <c r="B460" s="2" t="s">
        <v>82</v>
      </c>
      <c r="C460" s="2" t="s">
        <v>23</v>
      </c>
      <c r="D460" s="2" t="s">
        <v>1421</v>
      </c>
      <c r="E460" s="2" t="s">
        <v>64</v>
      </c>
      <c r="F460" s="2" t="s">
        <v>64</v>
      </c>
      <c r="G460" s="6">
        <v>31784146.34</v>
      </c>
      <c r="H460" s="6">
        <v>28794931.58</v>
      </c>
      <c r="I460" s="6">
        <v>30395645.45</v>
      </c>
      <c r="J460" s="6">
        <v>21103662.3</v>
      </c>
      <c r="K460" s="6">
        <v>19861386.58</v>
      </c>
      <c r="L460" s="6">
        <v>18849154.05</v>
      </c>
      <c r="M460" s="6">
        <v>27311241.15</v>
      </c>
      <c r="N460" s="6">
        <v>27550593.65</v>
      </c>
      <c r="O460" s="6">
        <v>27178305.44</v>
      </c>
      <c r="P460" s="6">
        <v>19061089.9</v>
      </c>
      <c r="Q460" s="6">
        <v>19389217.09</v>
      </c>
      <c r="R460" s="6">
        <v>18918918.41</v>
      </c>
      <c r="S460" s="2" t="s">
        <v>1422</v>
      </c>
      <c r="T460" s="2" t="s">
        <v>26</v>
      </c>
    </row>
    <row r="461" s="2" customFormat="1" spans="1:20">
      <c r="A461" s="2" t="s">
        <v>1423</v>
      </c>
      <c r="B461" s="2" t="s">
        <v>661</v>
      </c>
      <c r="C461" s="2" t="s">
        <v>23</v>
      </c>
      <c r="D461" s="2" t="s">
        <v>1424</v>
      </c>
      <c r="E461" s="2" t="s">
        <v>174</v>
      </c>
      <c r="F461" s="2" t="s">
        <v>175</v>
      </c>
      <c r="G461" s="6">
        <v>9688.842</v>
      </c>
      <c r="H461" s="6">
        <v>12828.411</v>
      </c>
      <c r="I461" s="6">
        <v>14603.492</v>
      </c>
      <c r="J461" s="6">
        <v>13248.816</v>
      </c>
      <c r="K461" s="6">
        <v>24454.1675</v>
      </c>
      <c r="L461" s="6">
        <v>22231.6675</v>
      </c>
      <c r="M461" s="6">
        <v>27505</v>
      </c>
      <c r="N461" s="6">
        <v>22505</v>
      </c>
      <c r="O461" s="6">
        <v>27505</v>
      </c>
      <c r="P461" s="6">
        <v>38891.666</v>
      </c>
      <c r="Q461" s="6">
        <v>37623.1475</v>
      </c>
      <c r="R461" s="6">
        <v>32505</v>
      </c>
      <c r="S461" s="2" t="s">
        <v>26</v>
      </c>
      <c r="T461" s="2" t="s">
        <v>26</v>
      </c>
    </row>
    <row r="462" s="2" customFormat="1" spans="1:20">
      <c r="A462" s="2" t="s">
        <v>1425</v>
      </c>
      <c r="B462" s="2" t="s">
        <v>1426</v>
      </c>
      <c r="C462" s="2" t="s">
        <v>23</v>
      </c>
      <c r="D462" s="2" t="s">
        <v>1427</v>
      </c>
      <c r="E462" s="2" t="s">
        <v>25</v>
      </c>
      <c r="F462" s="2" t="s">
        <v>25</v>
      </c>
      <c r="G462" s="6">
        <v>273451.2783</v>
      </c>
      <c r="H462" s="6">
        <v>271416.7995</v>
      </c>
      <c r="I462" s="6">
        <v>271105.9023</v>
      </c>
      <c r="J462" s="6">
        <v>216653.1789</v>
      </c>
      <c r="K462" s="6">
        <v>240648.0349</v>
      </c>
      <c r="L462" s="6">
        <v>227208.516</v>
      </c>
      <c r="M462" s="6">
        <v>255827.2427</v>
      </c>
      <c r="N462" s="6">
        <v>154464.9028</v>
      </c>
      <c r="O462" s="6">
        <v>131794.212</v>
      </c>
      <c r="P462" s="6">
        <v>179371.9913</v>
      </c>
      <c r="Q462" s="6">
        <v>174978.966</v>
      </c>
      <c r="R462" s="6">
        <v>206825.6522</v>
      </c>
      <c r="S462" s="2" t="s">
        <v>1428</v>
      </c>
      <c r="T462" s="2" t="s">
        <v>1429</v>
      </c>
    </row>
    <row r="463" s="2" customFormat="1" spans="1:20">
      <c r="A463" s="2" t="s">
        <v>1430</v>
      </c>
      <c r="B463" s="2" t="s">
        <v>406</v>
      </c>
      <c r="C463" s="2" t="s">
        <v>23</v>
      </c>
      <c r="D463" s="2" t="s">
        <v>1431</v>
      </c>
      <c r="E463" s="2" t="s">
        <v>174</v>
      </c>
      <c r="F463" s="2" t="s">
        <v>175</v>
      </c>
      <c r="G463" s="6">
        <v>16723.58225</v>
      </c>
      <c r="H463" s="6">
        <v>14789.84182</v>
      </c>
      <c r="I463" s="6">
        <v>14191.128</v>
      </c>
      <c r="J463" s="6">
        <v>11091.61545</v>
      </c>
      <c r="K463" s="6">
        <v>10423.00083</v>
      </c>
      <c r="L463" s="6">
        <v>11354.7672</v>
      </c>
      <c r="M463" s="6">
        <v>129435.2354</v>
      </c>
      <c r="N463" s="6">
        <v>113651.9947</v>
      </c>
      <c r="O463" s="6">
        <v>109645.3301</v>
      </c>
      <c r="P463" s="6">
        <v>47043.55091</v>
      </c>
      <c r="Q463" s="6">
        <v>39225.2665</v>
      </c>
      <c r="R463" s="6">
        <v>45600.058</v>
      </c>
      <c r="S463" s="2" t="s">
        <v>1432</v>
      </c>
      <c r="T463" s="2" t="s">
        <v>26</v>
      </c>
    </row>
    <row r="464" s="2" customFormat="1" spans="1:20">
      <c r="A464" s="2" t="s">
        <v>1433</v>
      </c>
      <c r="B464" s="2" t="s">
        <v>1434</v>
      </c>
      <c r="C464" s="2" t="s">
        <v>38</v>
      </c>
      <c r="D464" s="2" t="s">
        <v>1435</v>
      </c>
      <c r="E464" s="2" t="s">
        <v>95</v>
      </c>
      <c r="F464" s="2" t="s">
        <v>669</v>
      </c>
      <c r="G464" s="6">
        <v>48097.6944</v>
      </c>
      <c r="H464" s="6">
        <v>43053.925</v>
      </c>
      <c r="I464" s="6">
        <v>54761.0664</v>
      </c>
      <c r="J464" s="6">
        <v>77592.8944</v>
      </c>
      <c r="K464" s="6">
        <v>95757.55125</v>
      </c>
      <c r="L464" s="6">
        <v>66826.425</v>
      </c>
      <c r="M464" s="6">
        <v>80798.8944</v>
      </c>
      <c r="N464" s="6">
        <v>93704.4845</v>
      </c>
      <c r="O464" s="6">
        <v>91956.716</v>
      </c>
      <c r="P464" s="6">
        <v>132465.716</v>
      </c>
      <c r="Q464" s="6">
        <v>130662.3112</v>
      </c>
      <c r="R464" s="6">
        <v>126129.861</v>
      </c>
      <c r="S464" s="2" t="s">
        <v>1436</v>
      </c>
      <c r="T464" s="2" t="s">
        <v>26</v>
      </c>
    </row>
    <row r="465" s="2" customFormat="1" spans="1:20">
      <c r="A465" s="2" t="s">
        <v>1437</v>
      </c>
      <c r="B465" s="2" t="s">
        <v>82</v>
      </c>
      <c r="C465" s="2" t="s">
        <v>23</v>
      </c>
      <c r="D465" s="2" t="s">
        <v>1438</v>
      </c>
      <c r="E465" s="2" t="s">
        <v>40</v>
      </c>
      <c r="F465" s="2" t="s">
        <v>40</v>
      </c>
      <c r="G465" s="6">
        <v>19936217.1</v>
      </c>
      <c r="H465" s="6">
        <v>19269850.9</v>
      </c>
      <c r="I465" s="6">
        <v>31223822.66</v>
      </c>
      <c r="J465" s="6">
        <v>12870159.49</v>
      </c>
      <c r="K465" s="6">
        <v>11972729.96</v>
      </c>
      <c r="L465" s="6">
        <v>13785416.48</v>
      </c>
      <c r="M465" s="6">
        <v>19615084.34</v>
      </c>
      <c r="N465" s="6">
        <v>16211219.25</v>
      </c>
      <c r="O465" s="6">
        <v>16767465.23</v>
      </c>
      <c r="P465" s="6">
        <v>10355099.4</v>
      </c>
      <c r="Q465" s="6">
        <v>11054229.15</v>
      </c>
      <c r="R465" s="6">
        <v>17467982.18</v>
      </c>
      <c r="S465" s="2" t="s">
        <v>26</v>
      </c>
      <c r="T465" s="2" t="s">
        <v>26</v>
      </c>
    </row>
    <row r="466" s="2" customFormat="1" spans="1:20">
      <c r="A466" s="2" t="s">
        <v>1439</v>
      </c>
      <c r="B466" s="2" t="s">
        <v>1440</v>
      </c>
      <c r="C466" s="2" t="s">
        <v>23</v>
      </c>
      <c r="D466" s="2" t="s">
        <v>1441</v>
      </c>
      <c r="E466" s="2" t="s">
        <v>25</v>
      </c>
      <c r="F466" s="2" t="s">
        <v>25</v>
      </c>
      <c r="G466" s="6">
        <v>3504209.76</v>
      </c>
      <c r="H466" s="6">
        <v>7353573.091</v>
      </c>
      <c r="I466" s="6">
        <v>7297260.396</v>
      </c>
      <c r="J466" s="6">
        <v>8230450.536</v>
      </c>
      <c r="K466" s="6">
        <v>8354327.352</v>
      </c>
      <c r="L466" s="6">
        <v>8160057.404</v>
      </c>
      <c r="M466" s="6">
        <v>7841361.041</v>
      </c>
      <c r="N466" s="6">
        <v>7561591.75</v>
      </c>
      <c r="O466" s="6">
        <v>8594814.874</v>
      </c>
      <c r="P466" s="6">
        <v>8117263.515</v>
      </c>
      <c r="Q466" s="6">
        <v>8261507.52</v>
      </c>
      <c r="R466" s="6">
        <v>7935434.998</v>
      </c>
      <c r="S466" s="2" t="s">
        <v>26</v>
      </c>
      <c r="T466" s="2" t="s">
        <v>26</v>
      </c>
    </row>
    <row r="467" s="2" customFormat="1" spans="1:20">
      <c r="A467" s="2" t="s">
        <v>1442</v>
      </c>
      <c r="B467" s="2" t="s">
        <v>1233</v>
      </c>
      <c r="C467" s="2" t="s">
        <v>38</v>
      </c>
      <c r="D467" s="2" t="s">
        <v>1443</v>
      </c>
      <c r="E467" s="2" t="s">
        <v>64</v>
      </c>
      <c r="F467" s="2" t="s">
        <v>64</v>
      </c>
      <c r="G467" s="6">
        <v>42833.115</v>
      </c>
      <c r="H467" s="6">
        <v>55661.5764</v>
      </c>
      <c r="I467" s="6">
        <v>42668.54162</v>
      </c>
      <c r="J467" s="6">
        <v>59843.52412</v>
      </c>
      <c r="K467" s="6">
        <v>65511.83662</v>
      </c>
      <c r="L467" s="6">
        <v>53550.71275</v>
      </c>
      <c r="M467" s="6">
        <v>82541.8776</v>
      </c>
      <c r="N467" s="6">
        <v>68660.89913</v>
      </c>
      <c r="O467" s="6">
        <v>76864.02788</v>
      </c>
      <c r="P467" s="6">
        <v>129752.7116</v>
      </c>
      <c r="Q467" s="6">
        <v>108121.9497</v>
      </c>
      <c r="R467" s="6">
        <v>124231.5428</v>
      </c>
      <c r="S467" s="2" t="s">
        <v>26</v>
      </c>
      <c r="T467" s="2" t="s">
        <v>26</v>
      </c>
    </row>
    <row r="468" s="2" customFormat="1" spans="1:20">
      <c r="A468" s="2" t="s">
        <v>1444</v>
      </c>
      <c r="B468" s="2" t="s">
        <v>1445</v>
      </c>
      <c r="C468" s="2" t="s">
        <v>23</v>
      </c>
      <c r="D468" s="2" t="s">
        <v>1446</v>
      </c>
      <c r="E468" s="2" t="s">
        <v>174</v>
      </c>
      <c r="F468" s="2" t="s">
        <v>361</v>
      </c>
      <c r="G468" s="6">
        <v>77505</v>
      </c>
      <c r="H468" s="6">
        <v>37013.986</v>
      </c>
      <c r="I468" s="6">
        <v>38662.332</v>
      </c>
      <c r="J468" s="6">
        <v>11214.484</v>
      </c>
      <c r="K468" s="6">
        <v>9339.834</v>
      </c>
      <c r="L468" s="6">
        <v>12505</v>
      </c>
      <c r="M468" s="6">
        <v>47505</v>
      </c>
      <c r="N468" s="6">
        <v>26908.484</v>
      </c>
      <c r="O468" s="6">
        <v>39221.982</v>
      </c>
      <c r="P468" s="6">
        <v>31392.484</v>
      </c>
      <c r="Q468" s="6">
        <v>26442.9305</v>
      </c>
      <c r="R468" s="6">
        <v>45005</v>
      </c>
      <c r="S468" s="2" t="s">
        <v>26</v>
      </c>
      <c r="T468" s="2" t="s">
        <v>26</v>
      </c>
    </row>
    <row r="469" s="2" customFormat="1" spans="1:20">
      <c r="A469" s="2" t="s">
        <v>1447</v>
      </c>
      <c r="B469" s="2" t="s">
        <v>1448</v>
      </c>
      <c r="C469" s="2" t="s">
        <v>1449</v>
      </c>
      <c r="D469" s="2" t="s">
        <v>1450</v>
      </c>
      <c r="E469" s="2" t="s">
        <v>25</v>
      </c>
      <c r="F469" s="2" t="s">
        <v>25</v>
      </c>
      <c r="G469" s="6">
        <v>180892.8027</v>
      </c>
      <c r="H469" s="6">
        <v>151141.8843</v>
      </c>
      <c r="I469" s="6">
        <v>203048.9782</v>
      </c>
      <c r="J469" s="6">
        <v>229125.596</v>
      </c>
      <c r="K469" s="6">
        <v>165166.579</v>
      </c>
      <c r="L469" s="6">
        <v>202035.835</v>
      </c>
      <c r="M469" s="6">
        <v>54385.368</v>
      </c>
      <c r="N469" s="6">
        <v>183557.1362</v>
      </c>
      <c r="O469" s="6">
        <v>204292.6444</v>
      </c>
      <c r="P469" s="6">
        <v>172035.4302</v>
      </c>
      <c r="Q469" s="6">
        <v>151612.4138</v>
      </c>
      <c r="R469" s="6">
        <v>147859.4983</v>
      </c>
      <c r="S469" s="2" t="s">
        <v>1451</v>
      </c>
      <c r="T469" s="2" t="s">
        <v>1452</v>
      </c>
    </row>
    <row r="470" s="2" customFormat="1" spans="1:20">
      <c r="A470" s="2" t="s">
        <v>1453</v>
      </c>
      <c r="B470" s="2" t="s">
        <v>1276</v>
      </c>
      <c r="C470" s="2" t="s">
        <v>23</v>
      </c>
      <c r="D470" s="2" t="s">
        <v>1454</v>
      </c>
      <c r="E470" s="2" t="s">
        <v>25</v>
      </c>
      <c r="F470" s="2" t="s">
        <v>25</v>
      </c>
      <c r="G470" s="6">
        <v>265560.67</v>
      </c>
      <c r="H470" s="6">
        <v>206236.519</v>
      </c>
      <c r="I470" s="6">
        <v>232348.1508</v>
      </c>
      <c r="J470" s="6">
        <v>150333.3712</v>
      </c>
      <c r="K470" s="6">
        <v>92703.78</v>
      </c>
      <c r="L470" s="6">
        <v>87225.77</v>
      </c>
      <c r="M470" s="6">
        <v>127524.6735</v>
      </c>
      <c r="N470" s="6">
        <v>120300.9885</v>
      </c>
      <c r="O470" s="6">
        <v>134208.9642</v>
      </c>
      <c r="P470" s="6">
        <v>193622.6633</v>
      </c>
      <c r="Q470" s="6">
        <v>217967.6896</v>
      </c>
      <c r="R470" s="6">
        <v>178495.424</v>
      </c>
      <c r="S470" s="2" t="s">
        <v>26</v>
      </c>
      <c r="T470" s="2" t="s">
        <v>26</v>
      </c>
    </row>
    <row r="471" s="2" customFormat="1" spans="1:20">
      <c r="A471" s="2" t="s">
        <v>1455</v>
      </c>
      <c r="B471" s="2" t="s">
        <v>1456</v>
      </c>
      <c r="C471" s="2" t="s">
        <v>23</v>
      </c>
      <c r="D471" s="2" t="s">
        <v>1457</v>
      </c>
      <c r="E471" s="2" t="s">
        <v>40</v>
      </c>
      <c r="F471" s="2" t="s">
        <v>40</v>
      </c>
      <c r="G471" s="6">
        <v>1119324.677</v>
      </c>
      <c r="H471" s="6">
        <v>1002401.297</v>
      </c>
      <c r="I471" s="6">
        <v>1103071.707</v>
      </c>
      <c r="J471" s="6">
        <v>1014825.589</v>
      </c>
      <c r="K471" s="6">
        <v>1009270.774</v>
      </c>
      <c r="L471" s="6">
        <v>977359.0392</v>
      </c>
      <c r="M471" s="6">
        <v>951686.912</v>
      </c>
      <c r="N471" s="6">
        <v>859950.7457</v>
      </c>
      <c r="O471" s="6">
        <v>925144.7451</v>
      </c>
      <c r="P471" s="6">
        <v>924940.958</v>
      </c>
      <c r="Q471" s="6">
        <v>902982.816</v>
      </c>
      <c r="R471" s="6">
        <v>876642.182</v>
      </c>
      <c r="S471" s="2" t="s">
        <v>26</v>
      </c>
      <c r="T471" s="2" t="s">
        <v>26</v>
      </c>
    </row>
    <row r="472" s="2" customFormat="1" spans="1:20">
      <c r="A472" s="2" t="s">
        <v>1458</v>
      </c>
      <c r="B472" s="2" t="s">
        <v>1459</v>
      </c>
      <c r="C472" s="2" t="s">
        <v>23</v>
      </c>
      <c r="D472" s="2" t="s">
        <v>1460</v>
      </c>
      <c r="E472" s="2" t="s">
        <v>25</v>
      </c>
      <c r="F472" s="2" t="s">
        <v>25</v>
      </c>
      <c r="G472" s="6">
        <v>113935.0021</v>
      </c>
      <c r="H472" s="6">
        <v>129947.0496</v>
      </c>
      <c r="I472" s="6">
        <v>109943.46</v>
      </c>
      <c r="J472" s="6">
        <v>80324.92987</v>
      </c>
      <c r="K472" s="6">
        <v>101624.3305</v>
      </c>
      <c r="L472" s="6">
        <v>73646.05387</v>
      </c>
      <c r="M472" s="6">
        <v>80416.87429</v>
      </c>
      <c r="N472" s="6">
        <v>104664.96</v>
      </c>
      <c r="O472" s="6">
        <v>75044.40343</v>
      </c>
      <c r="P472" s="6">
        <v>109201.7397</v>
      </c>
      <c r="Q472" s="6">
        <v>107460.0986</v>
      </c>
      <c r="R472" s="6">
        <v>103686.8971</v>
      </c>
      <c r="S472" s="2" t="s">
        <v>26</v>
      </c>
      <c r="T472" s="2" t="s">
        <v>26</v>
      </c>
    </row>
    <row r="473" s="2" customFormat="1" spans="1:20">
      <c r="A473" s="2" t="s">
        <v>1461</v>
      </c>
      <c r="B473" s="2" t="s">
        <v>1462</v>
      </c>
      <c r="C473" s="2" t="s">
        <v>23</v>
      </c>
      <c r="D473" s="2" t="s">
        <v>1463</v>
      </c>
      <c r="E473" s="2" t="s">
        <v>25</v>
      </c>
      <c r="F473" s="2" t="s">
        <v>25</v>
      </c>
      <c r="G473" s="6">
        <v>442505</v>
      </c>
      <c r="H473" s="6">
        <v>350005</v>
      </c>
      <c r="I473" s="6">
        <v>226145.717</v>
      </c>
      <c r="J473" s="6">
        <v>217721.966</v>
      </c>
      <c r="K473" s="6">
        <v>125138.7035</v>
      </c>
      <c r="L473" s="6">
        <v>337505</v>
      </c>
      <c r="M473" s="6">
        <v>482505</v>
      </c>
      <c r="N473" s="6">
        <v>275005</v>
      </c>
      <c r="O473" s="6">
        <v>156244.464</v>
      </c>
      <c r="P473" s="6">
        <v>100851.6747</v>
      </c>
      <c r="Q473" s="6">
        <v>180060.6133</v>
      </c>
      <c r="R473" s="6">
        <v>182159.205</v>
      </c>
      <c r="S473" s="2" t="s">
        <v>1464</v>
      </c>
      <c r="T473" s="2" t="s">
        <v>26</v>
      </c>
    </row>
    <row r="474" s="2" customFormat="1" spans="1:20">
      <c r="A474" s="2" t="s">
        <v>1465</v>
      </c>
      <c r="B474" s="2" t="s">
        <v>1466</v>
      </c>
      <c r="C474" s="2" t="s">
        <v>23</v>
      </c>
      <c r="D474" s="2" t="s">
        <v>1467</v>
      </c>
      <c r="E474" s="2" t="s">
        <v>30</v>
      </c>
      <c r="F474" s="2" t="s">
        <v>170</v>
      </c>
      <c r="G474" s="6">
        <v>22593.2148</v>
      </c>
      <c r="H474" s="6">
        <v>17459.84533</v>
      </c>
      <c r="I474" s="6">
        <v>18076.7522</v>
      </c>
      <c r="J474" s="6">
        <v>20240.94689</v>
      </c>
      <c r="K474" s="6">
        <v>20384.00467</v>
      </c>
      <c r="L474" s="6">
        <v>23027.50144</v>
      </c>
      <c r="M474" s="6">
        <v>22837.072</v>
      </c>
      <c r="N474" s="6">
        <v>22981.90644</v>
      </c>
      <c r="O474" s="6">
        <v>22086.09</v>
      </c>
      <c r="P474" s="6">
        <v>15184.14822</v>
      </c>
      <c r="Q474" s="6">
        <v>18001.45455</v>
      </c>
      <c r="R474" s="6">
        <v>16169.7676</v>
      </c>
      <c r="S474" s="2" t="s">
        <v>26</v>
      </c>
      <c r="T474" s="2" t="s">
        <v>26</v>
      </c>
    </row>
    <row r="475" s="2" customFormat="1" spans="1:20">
      <c r="A475" s="2" t="s">
        <v>1468</v>
      </c>
      <c r="B475" s="2" t="s">
        <v>1469</v>
      </c>
      <c r="C475" s="2" t="s">
        <v>38</v>
      </c>
      <c r="D475" s="2" t="s">
        <v>1470</v>
      </c>
      <c r="E475" s="2" t="s">
        <v>95</v>
      </c>
      <c r="F475" s="2" t="s">
        <v>96</v>
      </c>
      <c r="G475" s="6">
        <v>234668.544</v>
      </c>
      <c r="H475" s="6">
        <v>245851.0428</v>
      </c>
      <c r="I475" s="6">
        <v>197201.4991</v>
      </c>
      <c r="J475" s="6">
        <v>243303.4428</v>
      </c>
      <c r="K475" s="6">
        <v>253931.1166</v>
      </c>
      <c r="L475" s="6">
        <v>282785.7594</v>
      </c>
      <c r="M475" s="6">
        <v>231306.5147</v>
      </c>
      <c r="N475" s="6">
        <v>241106.8309</v>
      </c>
      <c r="O475" s="6">
        <v>226083.5605</v>
      </c>
      <c r="P475" s="6">
        <v>146684.0147</v>
      </c>
      <c r="Q475" s="6">
        <v>123287.5571</v>
      </c>
      <c r="R475" s="6">
        <v>173138.1166</v>
      </c>
      <c r="S475" s="2" t="s">
        <v>26</v>
      </c>
      <c r="T475" s="2" t="s">
        <v>26</v>
      </c>
    </row>
    <row r="476" s="2" customFormat="1" spans="1:20">
      <c r="A476" s="2" t="s">
        <v>1471</v>
      </c>
      <c r="B476" s="2" t="s">
        <v>898</v>
      </c>
      <c r="C476" s="2" t="s">
        <v>38</v>
      </c>
      <c r="D476" s="2" t="s">
        <v>1472</v>
      </c>
      <c r="E476" s="2" t="s">
        <v>95</v>
      </c>
      <c r="F476" s="2" t="s">
        <v>96</v>
      </c>
      <c r="G476" s="6">
        <v>320547.7405</v>
      </c>
      <c r="H476" s="6">
        <v>311196.32</v>
      </c>
      <c r="I476" s="6">
        <v>312833.27</v>
      </c>
      <c r="J476" s="6">
        <v>397365.834</v>
      </c>
      <c r="K476" s="6">
        <v>482787.9867</v>
      </c>
      <c r="L476" s="6">
        <v>491000.4905</v>
      </c>
      <c r="M476" s="6">
        <v>322094.334</v>
      </c>
      <c r="N476" s="6">
        <v>367723.3213</v>
      </c>
      <c r="O476" s="6">
        <v>503067.4935</v>
      </c>
      <c r="P476" s="6">
        <v>228049.4905</v>
      </c>
      <c r="Q476" s="6">
        <v>243653.152</v>
      </c>
      <c r="R476" s="6">
        <v>232718.27</v>
      </c>
      <c r="S476" s="2" t="s">
        <v>26</v>
      </c>
      <c r="T476" s="2" t="s">
        <v>26</v>
      </c>
    </row>
    <row r="477" s="2" customFormat="1" spans="1:20">
      <c r="A477" s="2" t="s">
        <v>1473</v>
      </c>
      <c r="B477" s="2" t="s">
        <v>1474</v>
      </c>
      <c r="C477" s="2" t="s">
        <v>38</v>
      </c>
      <c r="D477" s="2" t="s">
        <v>1475</v>
      </c>
      <c r="E477" s="2" t="s">
        <v>95</v>
      </c>
      <c r="F477" s="2" t="s">
        <v>96</v>
      </c>
      <c r="G477" s="6">
        <v>97815.35033</v>
      </c>
      <c r="H477" s="6">
        <v>305453.97</v>
      </c>
      <c r="I477" s="6">
        <v>146249.6</v>
      </c>
      <c r="J477" s="6">
        <v>157219.777</v>
      </c>
      <c r="K477" s="6">
        <v>112954.5144</v>
      </c>
      <c r="L477" s="6">
        <v>179722.2768</v>
      </c>
      <c r="M477" s="6">
        <v>99127.7245</v>
      </c>
      <c r="N477" s="6">
        <v>170708.778</v>
      </c>
      <c r="O477" s="6">
        <v>185325.0373</v>
      </c>
      <c r="P477" s="6">
        <v>94904.4832</v>
      </c>
      <c r="Q477" s="6">
        <v>90867.321</v>
      </c>
      <c r="R477" s="6">
        <v>88159.556</v>
      </c>
      <c r="S477" s="2" t="s">
        <v>26</v>
      </c>
      <c r="T477" s="2" t="s">
        <v>26</v>
      </c>
    </row>
    <row r="478" s="2" customFormat="1" spans="1:20">
      <c r="A478" s="2" t="s">
        <v>1476</v>
      </c>
      <c r="B478" s="2" t="s">
        <v>1477</v>
      </c>
      <c r="C478" s="2" t="s">
        <v>38</v>
      </c>
      <c r="D478" s="2" t="s">
        <v>1478</v>
      </c>
      <c r="E478" s="2" t="s">
        <v>64</v>
      </c>
      <c r="F478" s="2" t="s">
        <v>64</v>
      </c>
      <c r="G478" s="6">
        <v>28710.3055</v>
      </c>
      <c r="H478" s="6">
        <v>20052.1916</v>
      </c>
      <c r="I478" s="6">
        <v>37394.24</v>
      </c>
      <c r="J478" s="6">
        <v>23934.204</v>
      </c>
      <c r="K478" s="6">
        <v>42018.2084</v>
      </c>
      <c r="L478" s="6">
        <v>53146.721</v>
      </c>
      <c r="M478" s="6">
        <v>57395.73879</v>
      </c>
      <c r="N478" s="6">
        <v>32047.04</v>
      </c>
      <c r="O478" s="6">
        <v>28639.814</v>
      </c>
      <c r="P478" s="6">
        <v>20898.10543</v>
      </c>
      <c r="Q478" s="6">
        <v>22553.39175</v>
      </c>
      <c r="R478" s="6">
        <v>44190.19993</v>
      </c>
      <c r="S478" s="2" t="s">
        <v>26</v>
      </c>
      <c r="T478" s="2" t="s">
        <v>26</v>
      </c>
    </row>
    <row r="479" s="2" customFormat="1" spans="1:20">
      <c r="A479" s="2" t="s">
        <v>1479</v>
      </c>
      <c r="B479" s="2" t="s">
        <v>1480</v>
      </c>
      <c r="C479" s="2" t="s">
        <v>38</v>
      </c>
      <c r="D479" s="2" t="s">
        <v>1481</v>
      </c>
      <c r="E479" s="2" t="s">
        <v>25</v>
      </c>
      <c r="F479" s="2" t="s">
        <v>25</v>
      </c>
      <c r="G479" s="6">
        <v>564579.5568</v>
      </c>
      <c r="H479" s="6">
        <v>621522.1956</v>
      </c>
      <c r="I479" s="6">
        <v>516785.8667</v>
      </c>
      <c r="J479" s="6">
        <v>542371.8342</v>
      </c>
      <c r="K479" s="6">
        <v>466423.3443</v>
      </c>
      <c r="L479" s="6">
        <v>534700.4124</v>
      </c>
      <c r="M479" s="6">
        <v>166661.5403</v>
      </c>
      <c r="N479" s="6">
        <v>312000.354</v>
      </c>
      <c r="O479" s="6">
        <v>235964.004</v>
      </c>
      <c r="P479" s="6">
        <v>409333.316</v>
      </c>
      <c r="Q479" s="6">
        <v>391397.572</v>
      </c>
      <c r="R479" s="6">
        <v>459218.7282</v>
      </c>
      <c r="S479" s="2" t="s">
        <v>1482</v>
      </c>
      <c r="T479" s="2" t="s">
        <v>1483</v>
      </c>
    </row>
    <row r="480" s="2" customFormat="1" spans="1:20">
      <c r="A480" s="2" t="s">
        <v>1484</v>
      </c>
      <c r="B480" s="2" t="s">
        <v>1485</v>
      </c>
      <c r="C480" s="2" t="s">
        <v>38</v>
      </c>
      <c r="D480" s="2" t="s">
        <v>1486</v>
      </c>
      <c r="E480" s="2" t="s">
        <v>40</v>
      </c>
      <c r="F480" s="2" t="s">
        <v>40</v>
      </c>
      <c r="G480" s="6">
        <v>1156029.804</v>
      </c>
      <c r="H480" s="6">
        <v>1155765.583</v>
      </c>
      <c r="I480" s="6">
        <v>1031821.05</v>
      </c>
      <c r="J480" s="6">
        <v>2369266.313</v>
      </c>
      <c r="K480" s="6">
        <v>2089398.959</v>
      </c>
      <c r="L480" s="6">
        <v>2673806.036</v>
      </c>
      <c r="M480" s="6">
        <v>1103913.934</v>
      </c>
      <c r="N480" s="6">
        <v>1429828.389</v>
      </c>
      <c r="O480" s="6">
        <v>1555832.986</v>
      </c>
      <c r="P480" s="6">
        <v>2275489.38</v>
      </c>
      <c r="Q480" s="6">
        <v>2314494.6</v>
      </c>
      <c r="R480" s="6">
        <v>2304834.267</v>
      </c>
      <c r="S480" s="2" t="s">
        <v>26</v>
      </c>
      <c r="T480" s="2" t="s">
        <v>26</v>
      </c>
    </row>
    <row r="481" s="2" customFormat="1" spans="1:20">
      <c r="A481" s="2" t="s">
        <v>1487</v>
      </c>
      <c r="B481" s="2" t="s">
        <v>1488</v>
      </c>
      <c r="C481" s="2" t="s">
        <v>38</v>
      </c>
      <c r="D481" s="2" t="s">
        <v>1489</v>
      </c>
      <c r="E481" s="2" t="s">
        <v>30</v>
      </c>
      <c r="F481" s="2" t="s">
        <v>35</v>
      </c>
      <c r="G481" s="6">
        <v>698934.3454</v>
      </c>
      <c r="H481" s="6">
        <v>686272.3203</v>
      </c>
      <c r="I481" s="6">
        <v>675618.039</v>
      </c>
      <c r="J481" s="6">
        <v>915941.1126</v>
      </c>
      <c r="K481" s="6">
        <v>900815.0821</v>
      </c>
      <c r="L481" s="6">
        <v>828288.0383</v>
      </c>
      <c r="M481" s="6">
        <v>819727.2236</v>
      </c>
      <c r="N481" s="6">
        <v>777171.0203</v>
      </c>
      <c r="O481" s="6">
        <v>805104.0947</v>
      </c>
      <c r="P481" s="6">
        <v>395175.015</v>
      </c>
      <c r="Q481" s="6">
        <v>384830.145</v>
      </c>
      <c r="R481" s="6">
        <v>384268.9843</v>
      </c>
      <c r="S481" s="2" t="s">
        <v>26</v>
      </c>
      <c r="T481" s="2" t="s">
        <v>26</v>
      </c>
    </row>
    <row r="482" s="2" customFormat="1" spans="1:20">
      <c r="A482" s="2" t="s">
        <v>1490</v>
      </c>
      <c r="B482" s="2" t="s">
        <v>1491</v>
      </c>
      <c r="C482" s="2" t="s">
        <v>38</v>
      </c>
      <c r="D482" s="2" t="s">
        <v>1492</v>
      </c>
      <c r="E482" s="2" t="s">
        <v>30</v>
      </c>
      <c r="F482" s="2" t="s">
        <v>35</v>
      </c>
      <c r="G482" s="6">
        <v>3335974.908</v>
      </c>
      <c r="H482" s="6">
        <v>3343788.91</v>
      </c>
      <c r="I482" s="6">
        <v>2258309.529</v>
      </c>
      <c r="J482" s="6">
        <v>3096792.852</v>
      </c>
      <c r="K482" s="6">
        <v>3091576.928</v>
      </c>
      <c r="L482" s="6">
        <v>2932354.268</v>
      </c>
      <c r="M482" s="6">
        <v>3541580.036</v>
      </c>
      <c r="N482" s="6">
        <v>3408825.89</v>
      </c>
      <c r="O482" s="6">
        <v>3347927.568</v>
      </c>
      <c r="P482" s="6">
        <v>2041635.364</v>
      </c>
      <c r="Q482" s="6">
        <v>2494316.229</v>
      </c>
      <c r="R482" s="6">
        <v>2485700.882</v>
      </c>
      <c r="S482" s="2" t="s">
        <v>26</v>
      </c>
      <c r="T482" s="2" t="s">
        <v>26</v>
      </c>
    </row>
    <row r="483" s="2" customFormat="1" spans="1:20">
      <c r="A483" s="2" t="s">
        <v>1493</v>
      </c>
      <c r="B483" s="2" t="s">
        <v>1494</v>
      </c>
      <c r="C483" s="2" t="s">
        <v>23</v>
      </c>
      <c r="D483" s="2" t="s">
        <v>1495</v>
      </c>
      <c r="E483" s="2" t="s">
        <v>174</v>
      </c>
      <c r="F483" s="2" t="s">
        <v>411</v>
      </c>
      <c r="G483" s="6">
        <v>58975.6875</v>
      </c>
      <c r="H483" s="6">
        <v>48334.296</v>
      </c>
      <c r="I483" s="6">
        <v>61171.6455</v>
      </c>
      <c r="J483" s="6">
        <v>90213.939</v>
      </c>
      <c r="K483" s="6">
        <v>63614.439</v>
      </c>
      <c r="L483" s="6">
        <v>61208.6785</v>
      </c>
      <c r="M483" s="6">
        <v>21067.956</v>
      </c>
      <c r="N483" s="6">
        <v>34709.4405</v>
      </c>
      <c r="O483" s="6">
        <v>23136.939</v>
      </c>
      <c r="P483" s="6">
        <v>36520.296</v>
      </c>
      <c r="Q483" s="6">
        <v>42066.147</v>
      </c>
      <c r="R483" s="6">
        <v>56730.82133</v>
      </c>
      <c r="S483" s="2" t="s">
        <v>26</v>
      </c>
      <c r="T483" s="2" t="s">
        <v>26</v>
      </c>
    </row>
    <row r="484" s="2" customFormat="1" spans="1:20">
      <c r="A484" s="2" t="s">
        <v>1496</v>
      </c>
      <c r="B484" s="2" t="s">
        <v>115</v>
      </c>
      <c r="C484" s="2" t="s">
        <v>38</v>
      </c>
      <c r="D484" s="2" t="s">
        <v>1497</v>
      </c>
      <c r="E484" s="2" t="s">
        <v>95</v>
      </c>
      <c r="F484" s="2" t="s">
        <v>669</v>
      </c>
      <c r="G484" s="6">
        <v>929060.7292</v>
      </c>
      <c r="H484" s="6">
        <v>998779.5144</v>
      </c>
      <c r="I484" s="6">
        <v>1051570.837</v>
      </c>
      <c r="J484" s="6">
        <v>291069.2304</v>
      </c>
      <c r="K484" s="6">
        <v>320562.6065</v>
      </c>
      <c r="L484" s="6">
        <v>292216.6043</v>
      </c>
      <c r="M484" s="6">
        <v>448876.2281</v>
      </c>
      <c r="N484" s="6">
        <v>581415.2906</v>
      </c>
      <c r="O484" s="6">
        <v>467192.5384</v>
      </c>
      <c r="P484" s="6">
        <v>1196951.377</v>
      </c>
      <c r="Q484" s="6">
        <v>1393641.457</v>
      </c>
      <c r="R484" s="6">
        <v>1328317.926</v>
      </c>
      <c r="S484" s="2" t="s">
        <v>26</v>
      </c>
      <c r="T484" s="2" t="s">
        <v>26</v>
      </c>
    </row>
    <row r="485" s="2" customFormat="1" spans="1:20">
      <c r="A485" s="2" t="s">
        <v>1498</v>
      </c>
      <c r="B485" s="2" t="s">
        <v>538</v>
      </c>
      <c r="C485" s="2" t="s">
        <v>38</v>
      </c>
      <c r="D485" s="2" t="s">
        <v>1499</v>
      </c>
      <c r="E485" s="2" t="s">
        <v>64</v>
      </c>
      <c r="F485" s="2" t="s">
        <v>64</v>
      </c>
      <c r="G485" s="6">
        <v>24522.66125</v>
      </c>
      <c r="H485" s="6">
        <v>24522.66125</v>
      </c>
      <c r="I485" s="6">
        <v>33634.8805</v>
      </c>
      <c r="J485" s="6">
        <v>27850.7936</v>
      </c>
      <c r="K485" s="6">
        <v>20886.6924</v>
      </c>
      <c r="L485" s="6">
        <v>27850.7936</v>
      </c>
      <c r="M485" s="6">
        <v>18985.5912</v>
      </c>
      <c r="N485" s="6">
        <v>20126.2875</v>
      </c>
      <c r="O485" s="6">
        <v>30406.34133</v>
      </c>
      <c r="P485" s="6">
        <v>40102.3805</v>
      </c>
      <c r="Q485" s="6">
        <v>36218.50667</v>
      </c>
      <c r="R485" s="6">
        <v>35612.09875</v>
      </c>
      <c r="S485" s="2" t="s">
        <v>1500</v>
      </c>
      <c r="T485" s="2" t="s">
        <v>26</v>
      </c>
    </row>
    <row r="486" s="2" customFormat="1" spans="1:20">
      <c r="A486" s="2" t="s">
        <v>1501</v>
      </c>
      <c r="B486" s="2" t="s">
        <v>1502</v>
      </c>
      <c r="C486" s="2" t="s">
        <v>23</v>
      </c>
      <c r="D486" s="2" t="s">
        <v>1503</v>
      </c>
      <c r="E486" s="2" t="s">
        <v>25</v>
      </c>
      <c r="F486" s="2" t="s">
        <v>25</v>
      </c>
      <c r="G486" s="6">
        <v>4294848.946</v>
      </c>
      <c r="H486" s="6">
        <v>4195951.513</v>
      </c>
      <c r="I486" s="6">
        <v>4278424.209</v>
      </c>
      <c r="J486" s="6">
        <v>3608672.286</v>
      </c>
      <c r="K486" s="6">
        <v>3736007.241</v>
      </c>
      <c r="L486" s="6">
        <v>3534238.182</v>
      </c>
      <c r="M486" s="6">
        <v>3747352.335</v>
      </c>
      <c r="N486" s="6">
        <v>3777727.847</v>
      </c>
      <c r="O486" s="6">
        <v>3762520.964</v>
      </c>
      <c r="P486" s="6">
        <v>3146676.317</v>
      </c>
      <c r="Q486" s="6">
        <v>3085920.045</v>
      </c>
      <c r="R486" s="6">
        <v>3171842.419</v>
      </c>
      <c r="S486" s="2" t="s">
        <v>1504</v>
      </c>
      <c r="T486" s="2" t="s">
        <v>26</v>
      </c>
    </row>
    <row r="487" s="2" customFormat="1" spans="1:20">
      <c r="A487" s="2" t="s">
        <v>1505</v>
      </c>
      <c r="B487" s="2" t="s">
        <v>126</v>
      </c>
      <c r="C487" s="2" t="s">
        <v>38</v>
      </c>
      <c r="D487" s="2" t="s">
        <v>1506</v>
      </c>
      <c r="E487" s="2" t="s">
        <v>64</v>
      </c>
      <c r="F487" s="2" t="s">
        <v>64</v>
      </c>
      <c r="G487" s="6">
        <v>25168.04333</v>
      </c>
      <c r="H487" s="6">
        <v>20988.489</v>
      </c>
      <c r="I487" s="6">
        <v>24480.98125</v>
      </c>
      <c r="J487" s="6">
        <v>21361.242</v>
      </c>
      <c r="K487" s="6">
        <v>28266.57877</v>
      </c>
      <c r="L487" s="6">
        <v>21805.62</v>
      </c>
      <c r="M487" s="6">
        <v>28158.5185</v>
      </c>
      <c r="N487" s="6">
        <v>14712.38856</v>
      </c>
      <c r="O487" s="6">
        <v>19869.52688</v>
      </c>
      <c r="P487" s="6">
        <v>22885.632</v>
      </c>
      <c r="Q487" s="6">
        <v>20622.7344</v>
      </c>
      <c r="R487" s="6">
        <v>19124.375</v>
      </c>
      <c r="S487" s="2" t="s">
        <v>26</v>
      </c>
      <c r="T487" s="2" t="s">
        <v>26</v>
      </c>
    </row>
    <row r="488" s="2" customFormat="1" spans="1:20">
      <c r="A488" s="2" t="s">
        <v>1507</v>
      </c>
      <c r="B488" s="2" t="s">
        <v>1508</v>
      </c>
      <c r="C488" s="2" t="s">
        <v>38</v>
      </c>
      <c r="D488" s="2" t="s">
        <v>1509</v>
      </c>
      <c r="E488" s="2" t="s">
        <v>64</v>
      </c>
      <c r="F488" s="2" t="s">
        <v>64</v>
      </c>
      <c r="G488" s="6">
        <v>67516.2865</v>
      </c>
      <c r="H488" s="6">
        <v>89467.7115</v>
      </c>
      <c r="I488" s="6">
        <v>46390.21733</v>
      </c>
      <c r="J488" s="6">
        <v>104796.3566</v>
      </c>
      <c r="K488" s="6">
        <v>94496.13886</v>
      </c>
      <c r="L488" s="6">
        <v>107620.5433</v>
      </c>
      <c r="M488" s="6">
        <v>113065.5876</v>
      </c>
      <c r="N488" s="6">
        <v>99290.84667</v>
      </c>
      <c r="O488" s="6">
        <v>97193.8331</v>
      </c>
      <c r="P488" s="6">
        <v>120544.2854</v>
      </c>
      <c r="Q488" s="6">
        <v>103391.1022</v>
      </c>
      <c r="R488" s="6">
        <v>94290.7683</v>
      </c>
      <c r="S488" s="2" t="s">
        <v>1510</v>
      </c>
      <c r="T488" s="2" t="s">
        <v>1511</v>
      </c>
    </row>
    <row r="489" s="2" customFormat="1" spans="1:20">
      <c r="A489" s="2" t="s">
        <v>1512</v>
      </c>
      <c r="B489" s="2" t="s">
        <v>1513</v>
      </c>
      <c r="C489" s="2" t="s">
        <v>23</v>
      </c>
      <c r="D489" s="2" t="s">
        <v>1514</v>
      </c>
      <c r="E489" s="2" t="s">
        <v>64</v>
      </c>
      <c r="F489" s="2" t="s">
        <v>64</v>
      </c>
      <c r="G489" s="6">
        <v>14827131.04</v>
      </c>
      <c r="H489" s="6">
        <v>14219183.58</v>
      </c>
      <c r="I489" s="6">
        <v>14457829.83</v>
      </c>
      <c r="J489" s="6">
        <v>13872340.51</v>
      </c>
      <c r="K489" s="6">
        <v>14016204.4</v>
      </c>
      <c r="L489" s="6">
        <v>14197340.62</v>
      </c>
      <c r="M489" s="6">
        <v>14193733.88</v>
      </c>
      <c r="N489" s="6">
        <v>13902986.81</v>
      </c>
      <c r="O489" s="6">
        <v>14632946.8</v>
      </c>
      <c r="P489" s="6">
        <v>15177027.54</v>
      </c>
      <c r="Q489" s="6">
        <v>14481573.22</v>
      </c>
      <c r="R489" s="6">
        <v>13681873.79</v>
      </c>
      <c r="S489" s="2" t="s">
        <v>26</v>
      </c>
      <c r="T489" s="2" t="s">
        <v>26</v>
      </c>
    </row>
    <row r="490" s="2" customFormat="1" spans="1:20">
      <c r="A490" s="2" t="s">
        <v>1515</v>
      </c>
      <c r="B490" s="2" t="s">
        <v>1516</v>
      </c>
      <c r="C490" s="2" t="s">
        <v>38</v>
      </c>
      <c r="D490" s="2" t="s">
        <v>1517</v>
      </c>
      <c r="E490" s="2" t="s">
        <v>95</v>
      </c>
      <c r="F490" s="2" t="s">
        <v>96</v>
      </c>
      <c r="G490" s="6">
        <v>1135768.313</v>
      </c>
      <c r="H490" s="6">
        <v>1185051.774</v>
      </c>
      <c r="I490" s="6">
        <v>1297164.545</v>
      </c>
      <c r="J490" s="6">
        <v>1705749.481</v>
      </c>
      <c r="K490" s="6">
        <v>1670286.504</v>
      </c>
      <c r="L490" s="6">
        <v>1805250.904</v>
      </c>
      <c r="M490" s="6">
        <v>1462511.33</v>
      </c>
      <c r="N490" s="6">
        <v>1340364.478</v>
      </c>
      <c r="O490" s="6">
        <v>1366203.844</v>
      </c>
      <c r="P490" s="6">
        <v>907825.3364</v>
      </c>
      <c r="Q490" s="6">
        <v>991481.9567</v>
      </c>
      <c r="R490" s="6">
        <v>883178.296</v>
      </c>
      <c r="S490" s="2" t="s">
        <v>26</v>
      </c>
      <c r="T490" s="2" t="s">
        <v>26</v>
      </c>
    </row>
    <row r="491" s="2" customFormat="1" spans="1:20">
      <c r="A491" s="2" t="s">
        <v>1518</v>
      </c>
      <c r="B491" s="2" t="s">
        <v>727</v>
      </c>
      <c r="C491" s="2" t="s">
        <v>38</v>
      </c>
      <c r="D491" s="2" t="s">
        <v>1519</v>
      </c>
      <c r="E491" s="2" t="s">
        <v>30</v>
      </c>
      <c r="F491" s="2" t="s">
        <v>35</v>
      </c>
      <c r="G491" s="6">
        <v>159039.8749</v>
      </c>
      <c r="H491" s="6">
        <v>149672.39</v>
      </c>
      <c r="I491" s="6">
        <v>154517.1</v>
      </c>
      <c r="J491" s="6">
        <v>159636.1969</v>
      </c>
      <c r="K491" s="6">
        <v>152129.472</v>
      </c>
      <c r="L491" s="6">
        <v>152003.5067</v>
      </c>
      <c r="M491" s="6">
        <v>161840.932</v>
      </c>
      <c r="N491" s="6">
        <v>165787.776</v>
      </c>
      <c r="O491" s="6">
        <v>150955.8929</v>
      </c>
      <c r="P491" s="6">
        <v>173728.7606</v>
      </c>
      <c r="Q491" s="6">
        <v>156891.9083</v>
      </c>
      <c r="R491" s="6">
        <v>181690.0319</v>
      </c>
      <c r="S491" s="2" t="s">
        <v>1520</v>
      </c>
      <c r="T491" s="2" t="s">
        <v>26</v>
      </c>
    </row>
    <row r="492" s="2" customFormat="1" spans="1:20">
      <c r="A492" s="2" t="s">
        <v>1521</v>
      </c>
      <c r="B492" s="2" t="s">
        <v>1002</v>
      </c>
      <c r="C492" s="2" t="s">
        <v>38</v>
      </c>
      <c r="D492" s="2" t="s">
        <v>1522</v>
      </c>
      <c r="E492" s="2" t="s">
        <v>95</v>
      </c>
      <c r="F492" s="2" t="s">
        <v>96</v>
      </c>
      <c r="G492" s="6">
        <v>414837.6416</v>
      </c>
      <c r="H492" s="6">
        <v>454187.7712</v>
      </c>
      <c r="I492" s="6">
        <v>254552.2896</v>
      </c>
      <c r="J492" s="6">
        <v>250958.2464</v>
      </c>
      <c r="K492" s="6">
        <v>486726.747</v>
      </c>
      <c r="L492" s="6">
        <v>255592.2252</v>
      </c>
      <c r="M492" s="6">
        <v>226469.4744</v>
      </c>
      <c r="N492" s="6">
        <v>241700.3177</v>
      </c>
      <c r="O492" s="6">
        <v>222100.4136</v>
      </c>
      <c r="P492" s="6">
        <v>357444.3546</v>
      </c>
      <c r="Q492" s="6">
        <v>337231.7318</v>
      </c>
      <c r="R492" s="6">
        <v>219765.7272</v>
      </c>
      <c r="S492" s="2" t="s">
        <v>1523</v>
      </c>
      <c r="T492" s="2" t="s">
        <v>1327</v>
      </c>
    </row>
    <row r="493" s="2" customFormat="1" spans="1:20">
      <c r="A493" s="2" t="s">
        <v>1524</v>
      </c>
      <c r="B493" s="2" t="s">
        <v>1525</v>
      </c>
      <c r="C493" s="2" t="s">
        <v>38</v>
      </c>
      <c r="D493" s="2" t="s">
        <v>1526</v>
      </c>
      <c r="E493" s="2" t="s">
        <v>95</v>
      </c>
      <c r="F493" s="2" t="s">
        <v>96</v>
      </c>
      <c r="G493" s="6">
        <v>359474.6533</v>
      </c>
      <c r="H493" s="6">
        <v>337853.495</v>
      </c>
      <c r="I493" s="6">
        <v>396920.63</v>
      </c>
      <c r="J493" s="6">
        <v>139863.4965</v>
      </c>
      <c r="K493" s="6">
        <v>147738.5663</v>
      </c>
      <c r="L493" s="6">
        <v>162917.988</v>
      </c>
      <c r="M493" s="6">
        <v>264571.9965</v>
      </c>
      <c r="N493" s="6">
        <v>305364.4965</v>
      </c>
      <c r="O493" s="6">
        <v>369258.315</v>
      </c>
      <c r="P493" s="6">
        <v>202862.0625</v>
      </c>
      <c r="Q493" s="6">
        <v>242543.4413</v>
      </c>
      <c r="R493" s="6">
        <v>225205.63</v>
      </c>
      <c r="S493" s="2" t="s">
        <v>26</v>
      </c>
      <c r="T493" s="2" t="s">
        <v>26</v>
      </c>
    </row>
    <row r="494" s="2" customFormat="1" spans="1:20">
      <c r="A494" s="2" t="s">
        <v>1527</v>
      </c>
      <c r="B494" s="2" t="s">
        <v>912</v>
      </c>
      <c r="C494" s="2" t="s">
        <v>38</v>
      </c>
      <c r="D494" s="2" t="s">
        <v>1528</v>
      </c>
      <c r="E494" s="2" t="s">
        <v>95</v>
      </c>
      <c r="F494" s="2" t="s">
        <v>96</v>
      </c>
      <c r="G494" s="6">
        <v>82752.638</v>
      </c>
      <c r="H494" s="6">
        <v>86598.8404</v>
      </c>
      <c r="I494" s="6">
        <v>75150.0416</v>
      </c>
      <c r="J494" s="6">
        <v>47123.4404</v>
      </c>
      <c r="K494" s="6">
        <v>63401.96467</v>
      </c>
      <c r="L494" s="6">
        <v>50951.6416</v>
      </c>
      <c r="M494" s="6">
        <v>70670.2392</v>
      </c>
      <c r="N494" s="6">
        <v>70066.6428</v>
      </c>
      <c r="O494" s="6">
        <v>72602.8416</v>
      </c>
      <c r="P494" s="6">
        <v>69239.538</v>
      </c>
      <c r="Q494" s="6">
        <v>71058.21117</v>
      </c>
      <c r="R494" s="6">
        <v>89636.5315</v>
      </c>
      <c r="S494" s="2" t="s">
        <v>1529</v>
      </c>
      <c r="T494" s="2" t="s">
        <v>26</v>
      </c>
    </row>
    <row r="495" s="2" customFormat="1" spans="1:20">
      <c r="A495" s="2" t="s">
        <v>1530</v>
      </c>
      <c r="B495" s="2" t="s">
        <v>1531</v>
      </c>
      <c r="C495" s="2" t="s">
        <v>23</v>
      </c>
      <c r="D495" s="2" t="s">
        <v>1532</v>
      </c>
      <c r="E495" s="2" t="s">
        <v>25</v>
      </c>
      <c r="F495" s="2" t="s">
        <v>325</v>
      </c>
      <c r="G495" s="6">
        <v>1216035.115</v>
      </c>
      <c r="H495" s="6">
        <v>1112264.832</v>
      </c>
      <c r="I495" s="6">
        <v>1219992.105</v>
      </c>
      <c r="J495" s="6">
        <v>1433147.688</v>
      </c>
      <c r="K495" s="6">
        <v>1525813.9</v>
      </c>
      <c r="L495" s="6">
        <v>1428196.054</v>
      </c>
      <c r="M495" s="6">
        <v>1447306.354</v>
      </c>
      <c r="N495" s="6">
        <v>1380795.63</v>
      </c>
      <c r="O495" s="6">
        <v>1435317.713</v>
      </c>
      <c r="P495" s="6">
        <v>1085934.151</v>
      </c>
      <c r="Q495" s="6">
        <v>1028278.877</v>
      </c>
      <c r="R495" s="6">
        <v>1077352.361</v>
      </c>
      <c r="S495" s="2" t="s">
        <v>26</v>
      </c>
      <c r="T495" s="2" t="s">
        <v>26</v>
      </c>
    </row>
    <row r="496" s="2" customFormat="1" spans="1:20">
      <c r="A496" s="2" t="s">
        <v>1533</v>
      </c>
      <c r="B496" s="2" t="s">
        <v>1534</v>
      </c>
      <c r="C496" s="2" t="s">
        <v>23</v>
      </c>
      <c r="D496" s="2" t="s">
        <v>1535</v>
      </c>
      <c r="E496" s="2" t="s">
        <v>25</v>
      </c>
      <c r="F496" s="2" t="s">
        <v>325</v>
      </c>
      <c r="G496" s="6">
        <v>9914053.13</v>
      </c>
      <c r="H496" s="6">
        <v>9874342.757</v>
      </c>
      <c r="I496" s="6">
        <v>9975372.329</v>
      </c>
      <c r="J496" s="6">
        <v>9469459.048</v>
      </c>
      <c r="K496" s="6">
        <v>9896226.277</v>
      </c>
      <c r="L496" s="6">
        <v>9701323.289</v>
      </c>
      <c r="M496" s="6">
        <v>10716815.67</v>
      </c>
      <c r="N496" s="6">
        <v>10208432.09</v>
      </c>
      <c r="O496" s="6">
        <v>10539840.02</v>
      </c>
      <c r="P496" s="6">
        <v>10012997.12</v>
      </c>
      <c r="Q496" s="6">
        <v>9649732.731</v>
      </c>
      <c r="R496" s="6">
        <v>10226778.15</v>
      </c>
      <c r="S496" s="2" t="s">
        <v>1536</v>
      </c>
      <c r="T496" s="2" t="s">
        <v>1537</v>
      </c>
    </row>
    <row r="497" s="2" customFormat="1" spans="1:20">
      <c r="A497" s="2" t="s">
        <v>1538</v>
      </c>
      <c r="B497" s="2" t="s">
        <v>560</v>
      </c>
      <c r="C497" s="2" t="s">
        <v>38</v>
      </c>
      <c r="D497" s="2" t="s">
        <v>1539</v>
      </c>
      <c r="E497" s="2" t="s">
        <v>64</v>
      </c>
      <c r="F497" s="2" t="s">
        <v>64</v>
      </c>
      <c r="G497" s="6">
        <v>6577.335333</v>
      </c>
      <c r="H497" s="6">
        <v>6485.33325</v>
      </c>
      <c r="I497" s="6">
        <v>6307.392</v>
      </c>
      <c r="J497" s="6">
        <v>7425.649</v>
      </c>
      <c r="K497" s="6">
        <v>5497.118333</v>
      </c>
      <c r="L497" s="6">
        <v>6665.5875</v>
      </c>
      <c r="M497" s="6">
        <v>6937.304</v>
      </c>
      <c r="N497" s="6">
        <v>7134.8894</v>
      </c>
      <c r="O497" s="6">
        <v>6763.46</v>
      </c>
      <c r="P497" s="6">
        <v>35915.355</v>
      </c>
      <c r="Q497" s="6">
        <v>36347.2128</v>
      </c>
      <c r="R497" s="6">
        <v>36020.19917</v>
      </c>
      <c r="S497" s="2" t="s">
        <v>26</v>
      </c>
      <c r="T497" s="2" t="s">
        <v>26</v>
      </c>
    </row>
    <row r="498" s="2" customFormat="1" spans="1:20">
      <c r="A498" s="2" t="s">
        <v>1540</v>
      </c>
      <c r="B498" s="2" t="s">
        <v>217</v>
      </c>
      <c r="C498" s="2" t="s">
        <v>38</v>
      </c>
      <c r="D498" s="2" t="s">
        <v>1541</v>
      </c>
      <c r="E498" s="2" t="s">
        <v>40</v>
      </c>
      <c r="F498" s="2" t="s">
        <v>219</v>
      </c>
      <c r="G498" s="6">
        <v>522117.855</v>
      </c>
      <c r="H498" s="6">
        <v>1001813.158</v>
      </c>
      <c r="I498" s="6">
        <v>809760.9722</v>
      </c>
      <c r="J498" s="6">
        <v>1110865.668</v>
      </c>
      <c r="K498" s="6">
        <v>1112646.092</v>
      </c>
      <c r="L498" s="6">
        <v>1165564.156</v>
      </c>
      <c r="M498" s="6">
        <v>997509.8438</v>
      </c>
      <c r="N498" s="6">
        <v>922692.63</v>
      </c>
      <c r="O498" s="6">
        <v>1113994.219</v>
      </c>
      <c r="P498" s="6">
        <v>1487269.106</v>
      </c>
      <c r="Q498" s="6">
        <v>1347654.158</v>
      </c>
      <c r="R498" s="6">
        <v>1446295.505</v>
      </c>
      <c r="S498" s="2" t="s">
        <v>1542</v>
      </c>
      <c r="T498" s="2" t="s">
        <v>1543</v>
      </c>
    </row>
    <row r="499" s="2" customFormat="1" spans="1:20">
      <c r="A499" s="2" t="s">
        <v>1544</v>
      </c>
      <c r="B499" s="2" t="s">
        <v>383</v>
      </c>
      <c r="C499" s="2" t="s">
        <v>38</v>
      </c>
      <c r="D499" s="2" t="s">
        <v>1545</v>
      </c>
      <c r="E499" s="2" t="s">
        <v>64</v>
      </c>
      <c r="F499" s="2" t="s">
        <v>64</v>
      </c>
      <c r="G499" s="6">
        <v>25063.638</v>
      </c>
      <c r="H499" s="6">
        <v>32952.636</v>
      </c>
      <c r="I499" s="6">
        <v>17279.702</v>
      </c>
      <c r="J499" s="6">
        <v>33335.2035</v>
      </c>
      <c r="K499" s="6">
        <v>17889.4505</v>
      </c>
      <c r="L499" s="6">
        <v>25855.544</v>
      </c>
      <c r="M499" s="6">
        <v>26534.702</v>
      </c>
      <c r="N499" s="6">
        <v>37589.37</v>
      </c>
      <c r="O499" s="6">
        <v>19180.6692</v>
      </c>
      <c r="P499" s="6">
        <v>35172.702</v>
      </c>
      <c r="Q499" s="6">
        <v>40976.70933</v>
      </c>
      <c r="R499" s="6">
        <v>36574.044</v>
      </c>
      <c r="S499" s="2" t="s">
        <v>26</v>
      </c>
      <c r="T499" s="2" t="s">
        <v>26</v>
      </c>
    </row>
    <row r="500" s="2" customFormat="1" spans="1:20">
      <c r="A500" s="2" t="s">
        <v>1546</v>
      </c>
      <c r="B500" s="2" t="s">
        <v>1547</v>
      </c>
      <c r="C500" s="2" t="s">
        <v>38</v>
      </c>
      <c r="D500" s="2" t="s">
        <v>1548</v>
      </c>
      <c r="E500" s="2" t="s">
        <v>64</v>
      </c>
      <c r="F500" s="2" t="s">
        <v>64</v>
      </c>
      <c r="G500" s="6">
        <v>125602.202</v>
      </c>
      <c r="H500" s="6">
        <v>121274.3558</v>
      </c>
      <c r="I500" s="6">
        <v>119439.6555</v>
      </c>
      <c r="J500" s="6">
        <v>104314.4744</v>
      </c>
      <c r="K500" s="6">
        <v>127014.184</v>
      </c>
      <c r="L500" s="6">
        <v>120888.0258</v>
      </c>
      <c r="M500" s="6">
        <v>155569.0371</v>
      </c>
      <c r="N500" s="6">
        <v>175737.4718</v>
      </c>
      <c r="O500" s="6">
        <v>203127.3918</v>
      </c>
      <c r="P500" s="6">
        <v>128752.0148</v>
      </c>
      <c r="Q500" s="6">
        <v>127623.1824</v>
      </c>
      <c r="R500" s="6">
        <v>126649.9685</v>
      </c>
      <c r="S500" s="2" t="s">
        <v>26</v>
      </c>
      <c r="T500" s="2" t="s">
        <v>26</v>
      </c>
    </row>
    <row r="501" s="2" customFormat="1" spans="1:20">
      <c r="A501" s="2" t="s">
        <v>1549</v>
      </c>
      <c r="B501" s="2" t="s">
        <v>1550</v>
      </c>
      <c r="C501" s="2" t="s">
        <v>38</v>
      </c>
      <c r="D501" s="2" t="s">
        <v>1551</v>
      </c>
      <c r="E501" s="2" t="s">
        <v>64</v>
      </c>
      <c r="F501" s="2" t="s">
        <v>64</v>
      </c>
      <c r="G501" s="6">
        <v>157260.285</v>
      </c>
      <c r="H501" s="6">
        <v>149004.5465</v>
      </c>
      <c r="I501" s="6">
        <v>74177.20925</v>
      </c>
      <c r="J501" s="6">
        <v>200368.6515</v>
      </c>
      <c r="K501" s="6">
        <v>182954.97</v>
      </c>
      <c r="L501" s="6">
        <v>201259.3841</v>
      </c>
      <c r="M501" s="6">
        <v>177552.6222</v>
      </c>
      <c r="N501" s="6">
        <v>103540.395</v>
      </c>
      <c r="O501" s="6">
        <v>179815.914</v>
      </c>
      <c r="P501" s="6">
        <v>197525.138</v>
      </c>
      <c r="Q501" s="6">
        <v>190434.7038</v>
      </c>
      <c r="R501" s="6">
        <v>189308.4565</v>
      </c>
      <c r="S501" s="2" t="s">
        <v>26</v>
      </c>
      <c r="T501" s="2" t="s">
        <v>26</v>
      </c>
    </row>
    <row r="502" s="2" customFormat="1" spans="1:20">
      <c r="A502" s="2" t="s">
        <v>1552</v>
      </c>
      <c r="B502" s="2" t="s">
        <v>1553</v>
      </c>
      <c r="C502" s="2" t="s">
        <v>38</v>
      </c>
      <c r="D502" s="2" t="s">
        <v>1554</v>
      </c>
      <c r="E502" s="2" t="s">
        <v>64</v>
      </c>
      <c r="F502" s="2" t="s">
        <v>64</v>
      </c>
      <c r="G502" s="6">
        <v>11789711.91</v>
      </c>
      <c r="H502" s="6">
        <v>10607081.62</v>
      </c>
      <c r="I502" s="6">
        <v>12331793.6</v>
      </c>
      <c r="J502" s="6">
        <v>14113483.15</v>
      </c>
      <c r="K502" s="6">
        <v>14336252.54</v>
      </c>
      <c r="L502" s="6">
        <v>15148914.15</v>
      </c>
      <c r="M502" s="6">
        <v>13632950.11</v>
      </c>
      <c r="N502" s="6">
        <v>13845861.61</v>
      </c>
      <c r="O502" s="6">
        <v>13702034.35</v>
      </c>
      <c r="P502" s="6">
        <v>11896390.16</v>
      </c>
      <c r="Q502" s="6">
        <v>11779102.09</v>
      </c>
      <c r="R502" s="6">
        <v>11427751.68</v>
      </c>
      <c r="S502" s="2" t="s">
        <v>26</v>
      </c>
      <c r="T502" s="2" t="s">
        <v>26</v>
      </c>
    </row>
    <row r="503" s="2" customFormat="1" spans="1:20">
      <c r="A503" s="2" t="s">
        <v>1555</v>
      </c>
      <c r="B503" s="2" t="s">
        <v>365</v>
      </c>
      <c r="C503" s="2" t="s">
        <v>38</v>
      </c>
      <c r="D503" s="2" t="s">
        <v>1556</v>
      </c>
      <c r="E503" s="2" t="s">
        <v>174</v>
      </c>
      <c r="F503" s="2" t="s">
        <v>336</v>
      </c>
      <c r="G503" s="6">
        <v>14585731.19</v>
      </c>
      <c r="H503" s="6">
        <v>15707640.78</v>
      </c>
      <c r="I503" s="6">
        <v>15299726.87</v>
      </c>
      <c r="J503" s="6">
        <v>10220739.85</v>
      </c>
      <c r="K503" s="6">
        <v>10757966.34</v>
      </c>
      <c r="L503" s="6">
        <v>10875033.51</v>
      </c>
      <c r="M503" s="6">
        <v>15611558.71</v>
      </c>
      <c r="N503" s="6">
        <v>15668321.01</v>
      </c>
      <c r="O503" s="6">
        <v>14512788.77</v>
      </c>
      <c r="P503" s="6">
        <v>23387629.43</v>
      </c>
      <c r="Q503" s="6">
        <v>23555065.17</v>
      </c>
      <c r="R503" s="6">
        <v>22740314.85</v>
      </c>
      <c r="S503" s="2" t="s">
        <v>26</v>
      </c>
      <c r="T503" s="2" t="s">
        <v>26</v>
      </c>
    </row>
    <row r="504" s="2" customFormat="1" spans="1:20">
      <c r="A504" s="2" t="s">
        <v>1557</v>
      </c>
      <c r="B504" s="2" t="s">
        <v>1558</v>
      </c>
      <c r="C504" s="2" t="s">
        <v>23</v>
      </c>
      <c r="D504" s="2" t="s">
        <v>1559</v>
      </c>
      <c r="E504" s="2" t="s">
        <v>25</v>
      </c>
      <c r="F504" s="2" t="s">
        <v>429</v>
      </c>
      <c r="G504" s="6">
        <v>39797236.87</v>
      </c>
      <c r="H504" s="6">
        <v>41362600.54</v>
      </c>
      <c r="I504" s="6">
        <v>35286558.09</v>
      </c>
      <c r="J504" s="6">
        <v>42095375.86</v>
      </c>
      <c r="K504" s="6">
        <v>41888023.65</v>
      </c>
      <c r="L504" s="6">
        <v>41823247.53</v>
      </c>
      <c r="M504" s="6">
        <v>40153773.58</v>
      </c>
      <c r="N504" s="6">
        <v>38008464.63</v>
      </c>
      <c r="O504" s="6">
        <v>40171301</v>
      </c>
      <c r="P504" s="6">
        <v>40573643.46</v>
      </c>
      <c r="Q504" s="6">
        <v>37858155.79</v>
      </c>
      <c r="R504" s="6">
        <v>38048486.19</v>
      </c>
      <c r="S504" s="2" t="s">
        <v>26</v>
      </c>
      <c r="T504" s="2" t="s">
        <v>26</v>
      </c>
    </row>
    <row r="505" s="2" customFormat="1" spans="1:20">
      <c r="A505" s="2" t="s">
        <v>1560</v>
      </c>
      <c r="B505" s="2" t="s">
        <v>1356</v>
      </c>
      <c r="C505" s="2" t="s">
        <v>23</v>
      </c>
      <c r="D505" s="2" t="s">
        <v>1561</v>
      </c>
      <c r="E505" s="2" t="s">
        <v>174</v>
      </c>
      <c r="F505" s="2" t="s">
        <v>370</v>
      </c>
      <c r="G505" s="6">
        <v>83473.77375</v>
      </c>
      <c r="H505" s="6">
        <v>37416.32</v>
      </c>
      <c r="I505" s="6">
        <v>65736.92125</v>
      </c>
      <c r="J505" s="6">
        <v>50651.27</v>
      </c>
      <c r="K505" s="6">
        <v>25005</v>
      </c>
      <c r="L505" s="6">
        <v>45935.981773</v>
      </c>
      <c r="M505" s="6">
        <v>79615.008</v>
      </c>
      <c r="N505" s="6">
        <v>49091.364</v>
      </c>
      <c r="O505" s="6">
        <v>63971.82133</v>
      </c>
      <c r="P505" s="6">
        <v>111726.1513</v>
      </c>
      <c r="Q505" s="6">
        <v>61937.944</v>
      </c>
      <c r="R505" s="6">
        <v>47505</v>
      </c>
      <c r="S505" s="2" t="s">
        <v>26</v>
      </c>
      <c r="T505" s="2" t="s">
        <v>26</v>
      </c>
    </row>
    <row r="506" s="2" customFormat="1" spans="1:20">
      <c r="A506" s="2" t="s">
        <v>1562</v>
      </c>
      <c r="B506" s="2" t="s">
        <v>1266</v>
      </c>
      <c r="C506" s="2" t="s">
        <v>23</v>
      </c>
      <c r="D506" s="2" t="s">
        <v>1563</v>
      </c>
      <c r="E506" s="2" t="s">
        <v>174</v>
      </c>
      <c r="F506" s="2" t="s">
        <v>370</v>
      </c>
      <c r="G506" s="6">
        <v>676371.814</v>
      </c>
      <c r="H506" s="6">
        <v>482808.816</v>
      </c>
      <c r="I506" s="6">
        <v>480901.9815</v>
      </c>
      <c r="J506" s="6">
        <v>276924.816</v>
      </c>
      <c r="K506" s="6">
        <v>288844.814</v>
      </c>
      <c r="L506" s="6">
        <v>239501.314</v>
      </c>
      <c r="M506" s="6">
        <v>496052.816</v>
      </c>
      <c r="N506" s="6">
        <v>446503.314</v>
      </c>
      <c r="O506" s="6">
        <v>550399.242</v>
      </c>
      <c r="P506" s="6">
        <v>997706.314</v>
      </c>
      <c r="Q506" s="6">
        <v>667715.7315</v>
      </c>
      <c r="R506" s="6">
        <v>791887.8213</v>
      </c>
      <c r="S506" s="2" t="s">
        <v>1564</v>
      </c>
      <c r="T506" s="2" t="s">
        <v>26</v>
      </c>
    </row>
    <row r="507" s="2" customFormat="1" spans="1:20">
      <c r="A507" s="2" t="s">
        <v>1565</v>
      </c>
      <c r="B507" s="2" t="s">
        <v>671</v>
      </c>
      <c r="C507" s="2" t="s">
        <v>23</v>
      </c>
      <c r="D507" s="2" t="s">
        <v>1566</v>
      </c>
      <c r="E507" s="2" t="s">
        <v>174</v>
      </c>
      <c r="F507" s="2" t="s">
        <v>370</v>
      </c>
      <c r="G507" s="6">
        <v>81540.73875</v>
      </c>
      <c r="H507" s="6">
        <v>94297.99125</v>
      </c>
      <c r="I507" s="6">
        <v>115865.3725</v>
      </c>
      <c r="J507" s="6">
        <v>79778.6135</v>
      </c>
      <c r="K507" s="6">
        <v>66680.334</v>
      </c>
      <c r="L507" s="6">
        <v>57345.834</v>
      </c>
      <c r="M507" s="6">
        <v>56330.9588</v>
      </c>
      <c r="N507" s="6">
        <v>55005</v>
      </c>
      <c r="O507" s="6">
        <v>37343.334</v>
      </c>
      <c r="P507" s="6">
        <v>113409.8663</v>
      </c>
      <c r="Q507" s="6">
        <v>80105.34</v>
      </c>
      <c r="R507" s="6">
        <v>61344.8605</v>
      </c>
      <c r="S507" s="2" t="s">
        <v>1567</v>
      </c>
      <c r="T507" s="2" t="s">
        <v>26</v>
      </c>
    </row>
    <row r="508" s="2" customFormat="1" spans="1:20">
      <c r="A508" s="2" t="s">
        <v>1568</v>
      </c>
      <c r="B508" s="2" t="s">
        <v>671</v>
      </c>
      <c r="C508" s="2" t="s">
        <v>23</v>
      </c>
      <c r="D508" s="2" t="s">
        <v>1569</v>
      </c>
      <c r="E508" s="2" t="s">
        <v>174</v>
      </c>
      <c r="F508" s="2" t="s">
        <v>370</v>
      </c>
      <c r="G508" s="6">
        <v>71349.73875</v>
      </c>
      <c r="H508" s="6">
        <v>81005.8635</v>
      </c>
      <c r="I508" s="6">
        <v>56088.5115</v>
      </c>
      <c r="J508" s="6">
        <v>78551.3635</v>
      </c>
      <c r="K508" s="6">
        <v>63251.78533</v>
      </c>
      <c r="L508" s="6">
        <v>52011.834</v>
      </c>
      <c r="M508" s="6">
        <v>59908.36875</v>
      </c>
      <c r="N508" s="6">
        <v>51868.28533</v>
      </c>
      <c r="O508" s="6">
        <v>59896.61625</v>
      </c>
      <c r="P508" s="6">
        <v>57324.332</v>
      </c>
      <c r="Q508" s="6">
        <v>93545.5175</v>
      </c>
      <c r="R508" s="6">
        <v>130005</v>
      </c>
      <c r="S508" s="2" t="s">
        <v>1570</v>
      </c>
      <c r="T508" s="2" t="s">
        <v>1571</v>
      </c>
    </row>
    <row r="509" s="2" customFormat="1" spans="1:20">
      <c r="A509" s="2" t="s">
        <v>1572</v>
      </c>
      <c r="B509" s="2" t="s">
        <v>1266</v>
      </c>
      <c r="C509" s="2" t="s">
        <v>23</v>
      </c>
      <c r="D509" s="2" t="s">
        <v>1573</v>
      </c>
      <c r="E509" s="2" t="s">
        <v>174</v>
      </c>
      <c r="F509" s="2" t="s">
        <v>370</v>
      </c>
      <c r="G509" s="6">
        <v>28310.92875</v>
      </c>
      <c r="H509" s="6">
        <v>22232.73</v>
      </c>
      <c r="I509" s="6">
        <v>35803.7092</v>
      </c>
      <c r="J509" s="6">
        <v>33239.18125</v>
      </c>
      <c r="K509" s="6">
        <v>45785.232</v>
      </c>
      <c r="L509" s="6">
        <v>57535.23</v>
      </c>
      <c r="M509" s="6">
        <v>34555.6032</v>
      </c>
      <c r="N509" s="6">
        <v>26097.827</v>
      </c>
      <c r="O509" s="6">
        <v>20925.23</v>
      </c>
      <c r="P509" s="6">
        <v>72451.98933</v>
      </c>
      <c r="Q509" s="6">
        <v>102505</v>
      </c>
      <c r="R509" s="6">
        <v>58820.228</v>
      </c>
      <c r="S509" s="2" t="s">
        <v>26</v>
      </c>
      <c r="T509" s="2" t="s">
        <v>26</v>
      </c>
    </row>
    <row r="510" s="2" customFormat="1" spans="1:20">
      <c r="A510" s="2" t="s">
        <v>1574</v>
      </c>
      <c r="B510" s="2" t="s">
        <v>1266</v>
      </c>
      <c r="C510" s="2" t="s">
        <v>23</v>
      </c>
      <c r="D510" s="2" t="s">
        <v>1575</v>
      </c>
      <c r="E510" s="2" t="s">
        <v>174</v>
      </c>
      <c r="F510" s="2" t="s">
        <v>370</v>
      </c>
      <c r="G510" s="6">
        <v>28310.92875</v>
      </c>
      <c r="H510" s="6">
        <v>22232.73</v>
      </c>
      <c r="I510" s="6">
        <v>35803.7092</v>
      </c>
      <c r="J510" s="6">
        <v>33239.18125</v>
      </c>
      <c r="K510" s="6">
        <v>45785.232</v>
      </c>
      <c r="L510" s="6">
        <v>57535.23</v>
      </c>
      <c r="M510" s="6">
        <v>34555.6032</v>
      </c>
      <c r="N510" s="6">
        <v>26097.827</v>
      </c>
      <c r="O510" s="6">
        <v>20925.23</v>
      </c>
      <c r="P510" s="6">
        <v>72451.98933</v>
      </c>
      <c r="Q510" s="6">
        <v>102505</v>
      </c>
      <c r="R510" s="6">
        <v>58820.228</v>
      </c>
      <c r="S510" s="2" t="s">
        <v>26</v>
      </c>
      <c r="T510" s="2" t="s">
        <v>26</v>
      </c>
    </row>
    <row r="511" s="2" customFormat="1" spans="1:20">
      <c r="A511" s="2" t="s">
        <v>1576</v>
      </c>
      <c r="B511" s="2" t="s">
        <v>1266</v>
      </c>
      <c r="C511" s="2" t="s">
        <v>38</v>
      </c>
      <c r="D511" s="2" t="s">
        <v>1577</v>
      </c>
      <c r="E511" s="2" t="s">
        <v>174</v>
      </c>
      <c r="F511" s="2" t="s">
        <v>370</v>
      </c>
      <c r="G511" s="6">
        <v>7278.6375</v>
      </c>
      <c r="H511" s="6">
        <v>9931.6056</v>
      </c>
      <c r="I511" s="6">
        <v>4423.315</v>
      </c>
      <c r="J511" s="6">
        <v>17584.8875</v>
      </c>
      <c r="K511" s="6">
        <v>17130.815</v>
      </c>
      <c r="L511" s="6">
        <v>30672.91125</v>
      </c>
      <c r="M511" s="6">
        <v>4245.636</v>
      </c>
      <c r="N511" s="6">
        <v>8110.03875</v>
      </c>
      <c r="O511" s="6">
        <v>8294.5665</v>
      </c>
      <c r="P511" s="6">
        <v>28471.17867</v>
      </c>
      <c r="Q511" s="6">
        <v>42527.43</v>
      </c>
      <c r="R511" s="6">
        <v>34774.56</v>
      </c>
      <c r="S511" s="2" t="s">
        <v>26</v>
      </c>
      <c r="T511" s="2" t="s">
        <v>26</v>
      </c>
    </row>
    <row r="512" s="2" customFormat="1" spans="1:20">
      <c r="A512" s="2" t="s">
        <v>1578</v>
      </c>
      <c r="B512" s="2" t="s">
        <v>1266</v>
      </c>
      <c r="C512" s="2" t="s">
        <v>23</v>
      </c>
      <c r="D512" s="2" t="s">
        <v>1579</v>
      </c>
      <c r="E512" s="2" t="s">
        <v>174</v>
      </c>
      <c r="F512" s="2" t="s">
        <v>370</v>
      </c>
      <c r="G512" s="6">
        <v>676371.814</v>
      </c>
      <c r="H512" s="6">
        <v>482808.816</v>
      </c>
      <c r="I512" s="6">
        <v>480901.9815</v>
      </c>
      <c r="J512" s="6">
        <v>276924.816</v>
      </c>
      <c r="K512" s="6">
        <v>288844.814</v>
      </c>
      <c r="L512" s="6">
        <v>239501.314</v>
      </c>
      <c r="M512" s="6">
        <v>496052.816</v>
      </c>
      <c r="N512" s="6">
        <v>446503.314</v>
      </c>
      <c r="O512" s="6">
        <v>550399.242</v>
      </c>
      <c r="P512" s="6">
        <v>997706.314</v>
      </c>
      <c r="Q512" s="6">
        <v>667715.7315</v>
      </c>
      <c r="R512" s="6">
        <v>791887.8213</v>
      </c>
      <c r="S512" s="2" t="s">
        <v>1580</v>
      </c>
      <c r="T512" s="2" t="s">
        <v>1571</v>
      </c>
    </row>
    <row r="513" s="2" customFormat="1" spans="1:20">
      <c r="A513" s="2" t="s">
        <v>1581</v>
      </c>
      <c r="B513" s="2" t="s">
        <v>671</v>
      </c>
      <c r="C513" s="2" t="s">
        <v>38</v>
      </c>
      <c r="D513" s="2" t="s">
        <v>1582</v>
      </c>
      <c r="E513" s="2" t="s">
        <v>174</v>
      </c>
      <c r="F513" s="2" t="s">
        <v>370</v>
      </c>
      <c r="G513" s="6">
        <v>29872.81143</v>
      </c>
      <c r="H513" s="6">
        <v>31877.712</v>
      </c>
      <c r="I513" s="6">
        <v>34849.95429</v>
      </c>
      <c r="J513" s="6">
        <v>36882.29</v>
      </c>
      <c r="K513" s="6">
        <v>25476.52967</v>
      </c>
      <c r="L513" s="6">
        <v>34514.5944</v>
      </c>
      <c r="M513" s="6">
        <v>49701.12737</v>
      </c>
      <c r="N513" s="6">
        <v>35005.99886</v>
      </c>
      <c r="O513" s="6">
        <v>30498.45543</v>
      </c>
      <c r="P513" s="6">
        <v>54413.44313</v>
      </c>
      <c r="Q513" s="6">
        <v>47909.45314</v>
      </c>
      <c r="R513" s="6">
        <v>45192.61513</v>
      </c>
      <c r="S513" s="2" t="s">
        <v>26</v>
      </c>
      <c r="T513" s="2" t="s">
        <v>26</v>
      </c>
    </row>
    <row r="514" s="2" customFormat="1" spans="1:20">
      <c r="A514" s="2" t="s">
        <v>1583</v>
      </c>
      <c r="B514" s="2" t="s">
        <v>1584</v>
      </c>
      <c r="C514" s="2" t="s">
        <v>23</v>
      </c>
      <c r="D514" s="2" t="s">
        <v>1585</v>
      </c>
      <c r="E514" s="2" t="s">
        <v>174</v>
      </c>
      <c r="F514" s="2" t="s">
        <v>370</v>
      </c>
      <c r="G514" s="6">
        <v>2611.212</v>
      </c>
      <c r="H514" s="6">
        <v>4490.486</v>
      </c>
      <c r="I514" s="6">
        <v>10791.023</v>
      </c>
      <c r="J514" s="6">
        <v>15716.6236193</v>
      </c>
      <c r="K514" s="6">
        <v>14932.863262</v>
      </c>
      <c r="L514" s="6">
        <v>15605.535716</v>
      </c>
      <c r="M514" s="6">
        <v>12864.1155577778</v>
      </c>
      <c r="N514" s="6">
        <v>17229.8188288889</v>
      </c>
      <c r="O514" s="6">
        <v>17401.9669455556</v>
      </c>
      <c r="P514" s="6">
        <v>13456.484</v>
      </c>
      <c r="Q514" s="6">
        <v>32856.344</v>
      </c>
      <c r="R514" s="6">
        <v>30005</v>
      </c>
      <c r="S514" s="2" t="s">
        <v>26</v>
      </c>
      <c r="T514" s="2" t="s">
        <v>26</v>
      </c>
    </row>
    <row r="515" s="2" customFormat="1" spans="1:20">
      <c r="A515" s="2" t="s">
        <v>1586</v>
      </c>
      <c r="B515" s="2" t="s">
        <v>671</v>
      </c>
      <c r="C515" s="2" t="s">
        <v>23</v>
      </c>
      <c r="D515" s="2" t="s">
        <v>1587</v>
      </c>
      <c r="E515" s="2" t="s">
        <v>174</v>
      </c>
      <c r="F515" s="2" t="s">
        <v>370</v>
      </c>
      <c r="G515" s="6">
        <v>75986.332</v>
      </c>
      <c r="H515" s="6">
        <v>69960.6135</v>
      </c>
      <c r="I515" s="6">
        <v>68105.7615</v>
      </c>
      <c r="J515" s="6">
        <v>90823.8635</v>
      </c>
      <c r="K515" s="6">
        <v>120005</v>
      </c>
      <c r="L515" s="6">
        <v>78551.3635</v>
      </c>
      <c r="M515" s="6">
        <v>45415.6135</v>
      </c>
      <c r="N515" s="6">
        <v>68822.2425</v>
      </c>
      <c r="O515" s="6">
        <v>48011.334</v>
      </c>
      <c r="P515" s="6">
        <v>106756.362</v>
      </c>
      <c r="Q515" s="6">
        <v>107497.616</v>
      </c>
      <c r="R515" s="6">
        <v>62571.6105</v>
      </c>
      <c r="S515" s="2" t="s">
        <v>26</v>
      </c>
      <c r="T515" s="2" t="s">
        <v>26</v>
      </c>
    </row>
    <row r="516" s="2" customFormat="1" spans="1:20">
      <c r="A516" s="2" t="s">
        <v>1588</v>
      </c>
      <c r="B516" s="2" t="s">
        <v>671</v>
      </c>
      <c r="C516" s="2" t="s">
        <v>38</v>
      </c>
      <c r="D516" s="2" t="s">
        <v>1589</v>
      </c>
      <c r="E516" s="2" t="s">
        <v>174</v>
      </c>
      <c r="F516" s="2" t="s">
        <v>370</v>
      </c>
      <c r="G516" s="6">
        <v>10005</v>
      </c>
      <c r="H516" s="6">
        <v>21128.363</v>
      </c>
      <c r="I516" s="6">
        <v>19886.02967</v>
      </c>
      <c r="J516" s="6">
        <v>19918.52571</v>
      </c>
      <c r="K516" s="6">
        <v>34223.88171</v>
      </c>
      <c r="L516" s="6">
        <v>29381.64171</v>
      </c>
      <c r="M516" s="6">
        <v>21833.54</v>
      </c>
      <c r="N516" s="6">
        <v>16782.4475</v>
      </c>
      <c r="O516" s="6">
        <v>19722.5932</v>
      </c>
      <c r="P516" s="6">
        <v>53788.13063</v>
      </c>
      <c r="Q516" s="6">
        <v>36272.12837</v>
      </c>
      <c r="R516" s="6">
        <v>40725.3275</v>
      </c>
      <c r="S516" s="2" t="s">
        <v>1590</v>
      </c>
      <c r="T516" s="2" t="s">
        <v>26</v>
      </c>
    </row>
    <row r="517" s="2" customFormat="1" spans="1:20">
      <c r="A517" s="2" t="s">
        <v>1591</v>
      </c>
      <c r="B517" s="2" t="s">
        <v>1592</v>
      </c>
      <c r="C517" s="2" t="s">
        <v>23</v>
      </c>
      <c r="D517" s="2" t="s">
        <v>1593</v>
      </c>
      <c r="E517" s="2" t="s">
        <v>174</v>
      </c>
      <c r="F517" s="2" t="s">
        <v>370</v>
      </c>
      <c r="G517" s="6">
        <v>12505</v>
      </c>
      <c r="H517" s="6">
        <v>28154.12267</v>
      </c>
      <c r="I517" s="6">
        <v>4312.308</v>
      </c>
      <c r="J517" s="6">
        <v>30005</v>
      </c>
      <c r="K517" s="6">
        <v>8481.844</v>
      </c>
      <c r="L517" s="6">
        <v>14695.79067</v>
      </c>
      <c r="M517" s="6">
        <v>5973.79875</v>
      </c>
      <c r="N517" s="6">
        <v>13320.342</v>
      </c>
      <c r="O517" s="6">
        <v>3636.342</v>
      </c>
      <c r="P517" s="6">
        <v>13516.15125</v>
      </c>
      <c r="Q517" s="6">
        <v>19005.87125</v>
      </c>
      <c r="R517" s="6">
        <v>8603.368</v>
      </c>
      <c r="S517" s="2" t="s">
        <v>26</v>
      </c>
      <c r="T517" s="2" t="s">
        <v>26</v>
      </c>
    </row>
    <row r="518" s="2" customFormat="1" spans="1:20">
      <c r="A518" s="2" t="s">
        <v>1594</v>
      </c>
      <c r="B518" s="2" t="s">
        <v>493</v>
      </c>
      <c r="C518" s="2" t="s">
        <v>23</v>
      </c>
      <c r="D518" s="2" t="s">
        <v>1595</v>
      </c>
      <c r="E518" s="2" t="s">
        <v>30</v>
      </c>
      <c r="F518" s="2" t="s">
        <v>145</v>
      </c>
      <c r="G518" s="6">
        <v>31995.177</v>
      </c>
      <c r="H518" s="6">
        <v>15587.194</v>
      </c>
      <c r="I518" s="6">
        <v>13870.542</v>
      </c>
      <c r="J518" s="6">
        <v>24829.8280396667</v>
      </c>
      <c r="K518" s="6">
        <v>26799.5427233333</v>
      </c>
      <c r="L518" s="6">
        <v>27539.0411344445</v>
      </c>
      <c r="M518" s="6">
        <v>26871.9255</v>
      </c>
      <c r="N518" s="6">
        <v>20475.6755</v>
      </c>
      <c r="O518" s="6">
        <v>25975.194</v>
      </c>
      <c r="P518" s="6">
        <v>44781.4255</v>
      </c>
      <c r="Q518" s="6">
        <v>40341.042</v>
      </c>
      <c r="R518" s="6">
        <v>52505</v>
      </c>
      <c r="S518" s="2" t="s">
        <v>26</v>
      </c>
      <c r="T518" s="2" t="s">
        <v>26</v>
      </c>
    </row>
    <row r="519" s="2" customFormat="1" spans="1:20">
      <c r="A519" s="2" t="s">
        <v>1596</v>
      </c>
      <c r="B519" s="2" t="s">
        <v>368</v>
      </c>
      <c r="C519" s="2" t="s">
        <v>23</v>
      </c>
      <c r="D519" s="2" t="s">
        <v>1597</v>
      </c>
      <c r="E519" s="2" t="s">
        <v>174</v>
      </c>
      <c r="F519" s="2" t="s">
        <v>370</v>
      </c>
      <c r="G519" s="6">
        <v>37505</v>
      </c>
      <c r="H519" s="6">
        <v>17505</v>
      </c>
      <c r="I519" s="6">
        <v>16853.814</v>
      </c>
      <c r="J519" s="6">
        <v>25005</v>
      </c>
      <c r="K519" s="6">
        <v>17505</v>
      </c>
      <c r="L519" s="6">
        <v>12528.00375</v>
      </c>
      <c r="M519" s="6">
        <v>15281.574</v>
      </c>
      <c r="N519" s="6">
        <v>30005</v>
      </c>
      <c r="O519" s="6">
        <v>40005</v>
      </c>
      <c r="P519" s="6">
        <v>37505</v>
      </c>
      <c r="Q519" s="6">
        <v>23104.04625</v>
      </c>
      <c r="R519" s="6">
        <v>24448.074</v>
      </c>
      <c r="S519" s="2" t="s">
        <v>26</v>
      </c>
      <c r="T519" s="2" t="s">
        <v>26</v>
      </c>
    </row>
    <row r="520" s="2" customFormat="1" spans="1:20">
      <c r="A520" s="2" t="s">
        <v>1598</v>
      </c>
      <c r="B520" s="2" t="s">
        <v>79</v>
      </c>
      <c r="C520" s="2" t="s">
        <v>23</v>
      </c>
      <c r="D520" s="2" t="s">
        <v>1599</v>
      </c>
      <c r="E520" s="2" t="s">
        <v>64</v>
      </c>
      <c r="F520" s="2" t="s">
        <v>64</v>
      </c>
      <c r="G520" s="6">
        <v>920005</v>
      </c>
      <c r="H520" s="6">
        <v>1092505</v>
      </c>
      <c r="I520" s="6">
        <v>1027450.091</v>
      </c>
      <c r="J520" s="6">
        <v>797505</v>
      </c>
      <c r="K520" s="6">
        <v>730005</v>
      </c>
      <c r="L520" s="6">
        <v>968130.4764</v>
      </c>
      <c r="M520" s="6">
        <v>897505</v>
      </c>
      <c r="N520" s="6">
        <v>715005</v>
      </c>
      <c r="O520" s="6">
        <v>1025005</v>
      </c>
      <c r="P520" s="6">
        <v>957505</v>
      </c>
      <c r="Q520" s="6">
        <v>1088245.091</v>
      </c>
      <c r="R520" s="6">
        <v>1063402.084</v>
      </c>
      <c r="S520" s="2" t="s">
        <v>26</v>
      </c>
      <c r="T520" s="2" t="s">
        <v>26</v>
      </c>
    </row>
    <row r="521" s="2" customFormat="1" spans="1:20">
      <c r="A521" s="2" t="s">
        <v>1600</v>
      </c>
      <c r="B521" s="2" t="s">
        <v>1601</v>
      </c>
      <c r="C521" s="2" t="s">
        <v>38</v>
      </c>
      <c r="D521" s="2" t="s">
        <v>1602</v>
      </c>
      <c r="E521" s="2" t="s">
        <v>40</v>
      </c>
      <c r="F521" s="2" t="s">
        <v>136</v>
      </c>
      <c r="G521" s="6">
        <v>8566.628</v>
      </c>
      <c r="H521" s="6">
        <v>4065.822</v>
      </c>
      <c r="I521" s="6">
        <v>6174.468</v>
      </c>
      <c r="J521" s="6">
        <v>8125.8</v>
      </c>
      <c r="K521" s="6">
        <v>6397.298333</v>
      </c>
      <c r="L521" s="6">
        <v>3486.483</v>
      </c>
      <c r="M521" s="6">
        <v>10886.61638</v>
      </c>
      <c r="N521" s="6">
        <v>8707.67625</v>
      </c>
      <c r="O521" s="6">
        <v>11042.3805</v>
      </c>
      <c r="P521" s="6">
        <v>14539.3875</v>
      </c>
      <c r="Q521" s="6">
        <v>14888.8005</v>
      </c>
      <c r="R521" s="6">
        <v>10716.643</v>
      </c>
      <c r="S521" s="2" t="s">
        <v>26</v>
      </c>
      <c r="T521" s="2" t="s">
        <v>26</v>
      </c>
    </row>
    <row r="522" s="2" customFormat="1" spans="1:20">
      <c r="A522" s="2" t="s">
        <v>1603</v>
      </c>
      <c r="B522" s="2" t="s">
        <v>1604</v>
      </c>
      <c r="C522" s="2" t="s">
        <v>38</v>
      </c>
      <c r="D522" s="2" t="s">
        <v>1605</v>
      </c>
      <c r="E522" s="2" t="s">
        <v>64</v>
      </c>
      <c r="F522" s="2" t="s">
        <v>64</v>
      </c>
      <c r="G522" s="6">
        <v>83546.90625</v>
      </c>
      <c r="H522" s="6">
        <v>73496.90625</v>
      </c>
      <c r="I522" s="6">
        <v>85766.10688</v>
      </c>
      <c r="J522" s="6">
        <v>62190.65625</v>
      </c>
      <c r="K522" s="6">
        <v>78092.90585</v>
      </c>
      <c r="L522" s="6">
        <v>64517.344</v>
      </c>
      <c r="M522" s="6">
        <v>63434.28</v>
      </c>
      <c r="N522" s="6">
        <v>61455.7008</v>
      </c>
      <c r="O522" s="6">
        <v>78282.27125</v>
      </c>
      <c r="P522" s="6">
        <v>59050.03125</v>
      </c>
      <c r="Q522" s="6">
        <v>48522.79714</v>
      </c>
      <c r="R522" s="6">
        <v>50811.0135</v>
      </c>
      <c r="S522" s="2" t="s">
        <v>26</v>
      </c>
      <c r="T522" s="2" t="s">
        <v>26</v>
      </c>
    </row>
    <row r="523" s="2" customFormat="1" spans="1:20">
      <c r="A523" s="2" t="s">
        <v>1606</v>
      </c>
      <c r="B523" s="2" t="s">
        <v>1607</v>
      </c>
      <c r="C523" s="2" t="s">
        <v>38</v>
      </c>
      <c r="D523" s="2" t="s">
        <v>1608</v>
      </c>
      <c r="E523" s="2" t="s">
        <v>40</v>
      </c>
      <c r="F523" s="2" t="s">
        <v>40</v>
      </c>
      <c r="G523" s="6">
        <v>1149315.974</v>
      </c>
      <c r="H523" s="6">
        <v>1169865.735</v>
      </c>
      <c r="I523" s="6">
        <v>1216751.225</v>
      </c>
      <c r="J523" s="6">
        <v>2061359.311</v>
      </c>
      <c r="K523" s="6">
        <v>2221218.908</v>
      </c>
      <c r="L523" s="6">
        <v>2127605.444</v>
      </c>
      <c r="M523" s="6">
        <v>1364203.878</v>
      </c>
      <c r="N523" s="6">
        <v>1420286.904</v>
      </c>
      <c r="O523" s="6">
        <v>1357363.127</v>
      </c>
      <c r="P523" s="6">
        <v>1285177.234</v>
      </c>
      <c r="Q523" s="6">
        <v>1335008.033</v>
      </c>
      <c r="R523" s="6">
        <v>1345301.193</v>
      </c>
      <c r="S523" s="2" t="s">
        <v>26</v>
      </c>
      <c r="T523" s="2" t="s">
        <v>26</v>
      </c>
    </row>
    <row r="524" s="2" customFormat="1" spans="1:20">
      <c r="A524" s="2" t="s">
        <v>1609</v>
      </c>
      <c r="B524" s="2" t="s">
        <v>941</v>
      </c>
      <c r="C524" s="2" t="s">
        <v>38</v>
      </c>
      <c r="D524" s="2" t="s">
        <v>1610</v>
      </c>
      <c r="E524" s="2" t="s">
        <v>95</v>
      </c>
      <c r="F524" s="2" t="s">
        <v>96</v>
      </c>
      <c r="G524" s="6">
        <v>198450.9188</v>
      </c>
      <c r="H524" s="6">
        <v>241856.0879</v>
      </c>
      <c r="I524" s="6">
        <v>166410.792</v>
      </c>
      <c r="J524" s="6">
        <v>206431.4678</v>
      </c>
      <c r="K524" s="6">
        <v>176007.7433</v>
      </c>
      <c r="L524" s="6">
        <v>214875.639</v>
      </c>
      <c r="M524" s="6">
        <v>265661.0756</v>
      </c>
      <c r="N524" s="6">
        <v>252851.8875</v>
      </c>
      <c r="O524" s="6">
        <v>355535.2857</v>
      </c>
      <c r="P524" s="6">
        <v>563022.639</v>
      </c>
      <c r="Q524" s="6">
        <v>522671.1357</v>
      </c>
      <c r="R524" s="6">
        <v>407908.7512</v>
      </c>
      <c r="S524" s="2" t="s">
        <v>26</v>
      </c>
      <c r="T524" s="2" t="s">
        <v>26</v>
      </c>
    </row>
    <row r="525" s="2" customFormat="1" spans="1:20">
      <c r="A525" s="2" t="s">
        <v>1611</v>
      </c>
      <c r="B525" s="2" t="s">
        <v>217</v>
      </c>
      <c r="C525" s="2" t="s">
        <v>38</v>
      </c>
      <c r="D525" s="2" t="s">
        <v>1612</v>
      </c>
      <c r="E525" s="2" t="s">
        <v>64</v>
      </c>
      <c r="F525" s="2" t="s">
        <v>64</v>
      </c>
      <c r="G525" s="6">
        <v>47788.27287</v>
      </c>
      <c r="H525" s="6">
        <v>36645.04667</v>
      </c>
      <c r="I525" s="6">
        <v>53780.646</v>
      </c>
      <c r="J525" s="6">
        <v>35640.80857</v>
      </c>
      <c r="K525" s="6">
        <v>39222.80325</v>
      </c>
      <c r="L525" s="6">
        <v>38133.55325</v>
      </c>
      <c r="M525" s="6">
        <v>35443.12444</v>
      </c>
      <c r="N525" s="6">
        <v>32571.54057</v>
      </c>
      <c r="O525" s="6">
        <v>33046.32333</v>
      </c>
      <c r="P525" s="6">
        <v>68616.31071</v>
      </c>
      <c r="Q525" s="6">
        <v>62905.5318</v>
      </c>
      <c r="R525" s="6">
        <v>55060.49782</v>
      </c>
      <c r="S525" s="2" t="s">
        <v>1613</v>
      </c>
      <c r="T525" s="2" t="s">
        <v>1614</v>
      </c>
    </row>
    <row r="526" s="2" customFormat="1" spans="1:20">
      <c r="A526" s="2" t="s">
        <v>1615</v>
      </c>
      <c r="B526" s="2" t="s">
        <v>582</v>
      </c>
      <c r="C526" s="2" t="s">
        <v>38</v>
      </c>
      <c r="D526" s="2" t="s">
        <v>1616</v>
      </c>
      <c r="E526" s="2" t="s">
        <v>64</v>
      </c>
      <c r="F526" s="2" t="s">
        <v>64</v>
      </c>
      <c r="G526" s="6">
        <v>396035.9358</v>
      </c>
      <c r="H526" s="6">
        <v>393915.4119</v>
      </c>
      <c r="I526" s="6">
        <v>409964.829</v>
      </c>
      <c r="J526" s="6">
        <v>381998.1818</v>
      </c>
      <c r="K526" s="6">
        <v>358893.9995</v>
      </c>
      <c r="L526" s="6">
        <v>365654.924</v>
      </c>
      <c r="M526" s="6">
        <v>300526.4945</v>
      </c>
      <c r="N526" s="6">
        <v>329295.1225</v>
      </c>
      <c r="O526" s="6">
        <v>294180.2292</v>
      </c>
      <c r="P526" s="6">
        <v>348197.325</v>
      </c>
      <c r="Q526" s="6">
        <v>388592.046</v>
      </c>
      <c r="R526" s="6">
        <v>443265.1284</v>
      </c>
      <c r="S526" s="2" t="s">
        <v>26</v>
      </c>
      <c r="T526" s="2" t="s">
        <v>26</v>
      </c>
    </row>
    <row r="527" s="2" customFormat="1" spans="1:20">
      <c r="A527" s="2" t="s">
        <v>1617</v>
      </c>
      <c r="B527" s="2" t="s">
        <v>1618</v>
      </c>
      <c r="C527" s="2" t="s">
        <v>38</v>
      </c>
      <c r="D527" s="2" t="s">
        <v>1619</v>
      </c>
      <c r="E527" s="2" t="s">
        <v>64</v>
      </c>
      <c r="F527" s="2" t="s">
        <v>64</v>
      </c>
      <c r="G527" s="6">
        <v>130056.0957</v>
      </c>
      <c r="H527" s="6">
        <v>117252.128</v>
      </c>
      <c r="I527" s="6">
        <v>121564.5313</v>
      </c>
      <c r="J527" s="6">
        <v>121351.1781</v>
      </c>
      <c r="K527" s="6">
        <v>89473.741</v>
      </c>
      <c r="L527" s="6">
        <v>105812.3326</v>
      </c>
      <c r="M527" s="6">
        <v>90883.37236</v>
      </c>
      <c r="N527" s="6">
        <v>83768.3325</v>
      </c>
      <c r="O527" s="6">
        <v>84077.58036</v>
      </c>
      <c r="P527" s="6">
        <v>186926.8368</v>
      </c>
      <c r="Q527" s="6">
        <v>153002.9166</v>
      </c>
      <c r="R527" s="6">
        <v>150045.4404</v>
      </c>
      <c r="S527" s="2" t="s">
        <v>1620</v>
      </c>
      <c r="T527" s="2" t="s">
        <v>221</v>
      </c>
    </row>
    <row r="528" s="2" customFormat="1" spans="1:20">
      <c r="A528" s="2" t="s">
        <v>1621</v>
      </c>
      <c r="B528" s="2" t="s">
        <v>667</v>
      </c>
      <c r="C528" s="2" t="s">
        <v>38</v>
      </c>
      <c r="D528" s="2" t="s">
        <v>1622</v>
      </c>
      <c r="E528" s="2" t="s">
        <v>95</v>
      </c>
      <c r="F528" s="2" t="s">
        <v>669</v>
      </c>
      <c r="G528" s="6">
        <v>267348.403</v>
      </c>
      <c r="H528" s="6">
        <v>447466.1148</v>
      </c>
      <c r="I528" s="6">
        <v>353715.8143</v>
      </c>
      <c r="J528" s="6">
        <v>528110.8457</v>
      </c>
      <c r="K528" s="6">
        <v>401445.7639</v>
      </c>
      <c r="L528" s="6">
        <v>552532.4053</v>
      </c>
      <c r="M528" s="6">
        <v>450517.4845</v>
      </c>
      <c r="N528" s="6">
        <v>376772.6314</v>
      </c>
      <c r="O528" s="6">
        <v>392616.2661</v>
      </c>
      <c r="P528" s="6">
        <v>343369.716</v>
      </c>
      <c r="Q528" s="6">
        <v>345461.2639</v>
      </c>
      <c r="R528" s="6">
        <v>307155.6915</v>
      </c>
      <c r="S528" s="2" t="s">
        <v>1623</v>
      </c>
      <c r="T528" s="2" t="s">
        <v>695</v>
      </c>
    </row>
    <row r="529" s="2" customFormat="1" spans="1:20">
      <c r="A529" s="2" t="s">
        <v>1624</v>
      </c>
      <c r="B529" s="2" t="s">
        <v>82</v>
      </c>
      <c r="C529" s="2" t="s">
        <v>23</v>
      </c>
      <c r="D529" s="2" t="s">
        <v>1625</v>
      </c>
      <c r="E529" s="2" t="s">
        <v>95</v>
      </c>
      <c r="F529" s="2" t="s">
        <v>669</v>
      </c>
      <c r="G529" s="6">
        <v>202443.2748</v>
      </c>
      <c r="H529" s="6">
        <v>221004.875</v>
      </c>
      <c r="I529" s="6">
        <v>178249.59</v>
      </c>
      <c r="J529" s="6">
        <v>369567.136</v>
      </c>
      <c r="K529" s="6">
        <v>390934.876</v>
      </c>
      <c r="L529" s="6">
        <v>411746.3075</v>
      </c>
      <c r="M529" s="6">
        <v>96230.916</v>
      </c>
      <c r="N529" s="6">
        <v>271962.432</v>
      </c>
      <c r="O529" s="6">
        <v>167592.768</v>
      </c>
      <c r="P529" s="6">
        <v>203266.1748</v>
      </c>
      <c r="Q529" s="6">
        <v>194450.2868</v>
      </c>
      <c r="R529" s="6">
        <v>180328.48</v>
      </c>
      <c r="S529" s="2" t="s">
        <v>1626</v>
      </c>
      <c r="T529" s="2" t="s">
        <v>695</v>
      </c>
    </row>
    <row r="530" s="2" customFormat="1" spans="1:20">
      <c r="A530" s="2" t="s">
        <v>1627</v>
      </c>
      <c r="B530" s="2" t="s">
        <v>488</v>
      </c>
      <c r="C530" s="2" t="s">
        <v>23</v>
      </c>
      <c r="D530" s="2" t="s">
        <v>1628</v>
      </c>
      <c r="E530" s="2" t="s">
        <v>95</v>
      </c>
      <c r="F530" s="2" t="s">
        <v>669</v>
      </c>
      <c r="G530" s="6">
        <v>454220.66</v>
      </c>
      <c r="H530" s="6">
        <v>431490.6675</v>
      </c>
      <c r="I530" s="6">
        <v>574630.9947</v>
      </c>
      <c r="J530" s="6">
        <v>1271100.779</v>
      </c>
      <c r="K530" s="6">
        <v>911480.328</v>
      </c>
      <c r="L530" s="6">
        <v>1154645.66</v>
      </c>
      <c r="M530" s="6">
        <v>1718750.896</v>
      </c>
      <c r="N530" s="6">
        <v>1499904.496</v>
      </c>
      <c r="O530" s="6">
        <v>1505267.472</v>
      </c>
      <c r="P530" s="6">
        <v>746061.996</v>
      </c>
      <c r="Q530" s="6">
        <v>836467.6613</v>
      </c>
      <c r="R530" s="6">
        <v>730759.2987</v>
      </c>
      <c r="S530" s="2" t="s">
        <v>26</v>
      </c>
      <c r="T530" s="2" t="s">
        <v>26</v>
      </c>
    </row>
    <row r="531" s="2" customFormat="1" spans="1:20">
      <c r="A531" s="2" t="s">
        <v>1629</v>
      </c>
      <c r="B531" s="2" t="s">
        <v>1630</v>
      </c>
      <c r="C531" s="2" t="s">
        <v>38</v>
      </c>
      <c r="D531" s="2" t="s">
        <v>1631</v>
      </c>
      <c r="E531" s="2" t="s">
        <v>95</v>
      </c>
      <c r="F531" s="2" t="s">
        <v>96</v>
      </c>
      <c r="G531" s="6">
        <v>37238.91</v>
      </c>
      <c r="H531" s="6">
        <v>44740.06222</v>
      </c>
      <c r="I531" s="6">
        <v>46818.27675</v>
      </c>
      <c r="J531" s="6">
        <v>44967.62475</v>
      </c>
      <c r="K531" s="6">
        <v>34896.79371</v>
      </c>
      <c r="L531" s="6">
        <v>32280.3725</v>
      </c>
      <c r="M531" s="6">
        <v>37184.508</v>
      </c>
      <c r="N531" s="6">
        <v>38059.377</v>
      </c>
      <c r="O531" s="6">
        <v>45084.65175</v>
      </c>
      <c r="P531" s="6">
        <v>18887.51029</v>
      </c>
      <c r="Q531" s="6">
        <v>20480.8656</v>
      </c>
      <c r="R531" s="6">
        <v>23709.90067</v>
      </c>
      <c r="S531" s="2" t="s">
        <v>26</v>
      </c>
      <c r="T531" s="2" t="s">
        <v>26</v>
      </c>
    </row>
    <row r="532" s="2" customFormat="1" spans="1:20">
      <c r="A532" s="2" t="s">
        <v>1632</v>
      </c>
      <c r="B532" s="2" t="s">
        <v>180</v>
      </c>
      <c r="C532" s="2" t="s">
        <v>23</v>
      </c>
      <c r="D532" s="2" t="s">
        <v>1633</v>
      </c>
      <c r="E532" s="2" t="s">
        <v>40</v>
      </c>
      <c r="F532" s="2" t="s">
        <v>873</v>
      </c>
      <c r="G532" s="6">
        <v>19095073.77</v>
      </c>
      <c r="H532" s="6">
        <v>20291596.97</v>
      </c>
      <c r="I532" s="6">
        <v>17420319.53</v>
      </c>
      <c r="J532" s="6">
        <v>20058698.05</v>
      </c>
      <c r="K532" s="6">
        <v>18323427</v>
      </c>
      <c r="L532" s="6">
        <v>18303014.86</v>
      </c>
      <c r="M532" s="6">
        <v>18397214.88</v>
      </c>
      <c r="N532" s="6">
        <v>17784961.95</v>
      </c>
      <c r="O532" s="6">
        <v>19314252.82</v>
      </c>
      <c r="P532" s="6">
        <v>19358131.58</v>
      </c>
      <c r="Q532" s="6">
        <v>18487929.17</v>
      </c>
      <c r="R532" s="6">
        <v>18880749.89</v>
      </c>
      <c r="S532" s="2" t="s">
        <v>1634</v>
      </c>
      <c r="T532" s="2" t="s">
        <v>26</v>
      </c>
    </row>
    <row r="533" s="2" customFormat="1" spans="1:20">
      <c r="A533" s="2" t="s">
        <v>1635</v>
      </c>
      <c r="B533" s="2" t="s">
        <v>1636</v>
      </c>
      <c r="C533" s="2" t="s">
        <v>38</v>
      </c>
      <c r="D533" s="2" t="s">
        <v>1637</v>
      </c>
      <c r="E533" s="2" t="s">
        <v>40</v>
      </c>
      <c r="F533" s="2" t="s">
        <v>873</v>
      </c>
      <c r="G533" s="6">
        <v>4898.945</v>
      </c>
      <c r="H533" s="6">
        <v>5819.246667</v>
      </c>
      <c r="I533" s="6">
        <v>8108.243333</v>
      </c>
      <c r="J533" s="6">
        <v>9688.133</v>
      </c>
      <c r="K533" s="6">
        <v>6874.1136</v>
      </c>
      <c r="L533" s="6">
        <v>5841.6468</v>
      </c>
      <c r="M533" s="6">
        <v>4479.006</v>
      </c>
      <c r="N533" s="6">
        <v>8611.256</v>
      </c>
      <c r="O533" s="6">
        <v>6530.8752</v>
      </c>
      <c r="P533" s="6">
        <v>59507.2764</v>
      </c>
      <c r="Q533" s="6">
        <v>56140.612</v>
      </c>
      <c r="R533" s="6">
        <v>59760.3864</v>
      </c>
      <c r="S533" s="2" t="s">
        <v>26</v>
      </c>
      <c r="T533" s="2" t="s">
        <v>26</v>
      </c>
    </row>
    <row r="534" s="2" customFormat="1" spans="1:20">
      <c r="A534" s="2" t="s">
        <v>1638</v>
      </c>
      <c r="B534" s="2" t="s">
        <v>817</v>
      </c>
      <c r="C534" s="2" t="s">
        <v>23</v>
      </c>
      <c r="D534" s="2" t="s">
        <v>1639</v>
      </c>
      <c r="E534" s="2" t="s">
        <v>40</v>
      </c>
      <c r="F534" s="2" t="s">
        <v>873</v>
      </c>
      <c r="G534" s="6">
        <v>20653588.57</v>
      </c>
      <c r="H534" s="6">
        <v>20924904.42</v>
      </c>
      <c r="I534" s="6">
        <v>21211298.41</v>
      </c>
      <c r="J534" s="6">
        <v>20984871.06</v>
      </c>
      <c r="K534" s="6">
        <v>20588258.42</v>
      </c>
      <c r="L534" s="6">
        <v>20713018.95</v>
      </c>
      <c r="M534" s="6">
        <v>21309760.39</v>
      </c>
      <c r="N534" s="6">
        <v>20257976.55</v>
      </c>
      <c r="O534" s="6">
        <v>20965462.4</v>
      </c>
      <c r="P534" s="6">
        <v>21057867.48</v>
      </c>
      <c r="Q534" s="6">
        <v>21263897.58</v>
      </c>
      <c r="R534" s="6">
        <v>20659283.47</v>
      </c>
      <c r="S534" s="2" t="s">
        <v>26</v>
      </c>
      <c r="T534" s="2" t="s">
        <v>26</v>
      </c>
    </row>
    <row r="535" s="2" customFormat="1" spans="1:20">
      <c r="A535" s="2" t="s">
        <v>1640</v>
      </c>
      <c r="B535" s="2" t="s">
        <v>1641</v>
      </c>
      <c r="C535" s="2" t="s">
        <v>23</v>
      </c>
      <c r="D535" s="2" t="s">
        <v>1642</v>
      </c>
      <c r="E535" s="2" t="s">
        <v>64</v>
      </c>
      <c r="F535" s="2" t="s">
        <v>64</v>
      </c>
      <c r="G535" s="6">
        <v>312616.3853</v>
      </c>
      <c r="H535" s="6">
        <v>544113.216</v>
      </c>
      <c r="I535" s="6">
        <v>403734.5415</v>
      </c>
      <c r="J535" s="6">
        <v>369725.7173</v>
      </c>
      <c r="K535" s="6">
        <v>556449.3973</v>
      </c>
      <c r="L535" s="6">
        <v>557829.384</v>
      </c>
      <c r="M535" s="6">
        <v>300734.7173</v>
      </c>
      <c r="N535" s="6">
        <v>288433.2187</v>
      </c>
      <c r="O535" s="6">
        <v>500490.216</v>
      </c>
      <c r="P535" s="6">
        <v>421616.384</v>
      </c>
      <c r="Q535" s="6">
        <v>238297.3853</v>
      </c>
      <c r="R535" s="6">
        <v>465841.384</v>
      </c>
      <c r="S535" s="2" t="s">
        <v>26</v>
      </c>
      <c r="T535" s="2" t="s">
        <v>26</v>
      </c>
    </row>
    <row r="536" s="2" customFormat="1" spans="1:20">
      <c r="A536" s="2" t="s">
        <v>1643</v>
      </c>
      <c r="B536" s="2" t="s">
        <v>1644</v>
      </c>
      <c r="C536" s="2" t="s">
        <v>38</v>
      </c>
      <c r="D536" s="2" t="s">
        <v>1645</v>
      </c>
      <c r="E536" s="2" t="s">
        <v>64</v>
      </c>
      <c r="F536" s="2" t="s">
        <v>64</v>
      </c>
      <c r="G536" s="6">
        <v>41419.49625</v>
      </c>
      <c r="H536" s="6">
        <v>33767.37</v>
      </c>
      <c r="I536" s="6">
        <v>61148.50475</v>
      </c>
      <c r="J536" s="6">
        <v>5005</v>
      </c>
      <c r="K536" s="6">
        <v>14026.432</v>
      </c>
      <c r="L536" s="6">
        <v>13120.4865</v>
      </c>
      <c r="M536" s="6">
        <v>17488.48538</v>
      </c>
      <c r="N536" s="6">
        <v>10820.0675</v>
      </c>
      <c r="O536" s="6">
        <v>9375.925125</v>
      </c>
      <c r="P536" s="6">
        <v>21128.31</v>
      </c>
      <c r="Q536" s="6">
        <v>24266.8608</v>
      </c>
      <c r="R536" s="6">
        <v>14763.977</v>
      </c>
      <c r="S536" s="2" t="s">
        <v>1646</v>
      </c>
      <c r="T536" s="2" t="s">
        <v>822</v>
      </c>
    </row>
    <row r="537" s="2" customFormat="1" spans="1:20">
      <c r="A537" s="2" t="s">
        <v>1647</v>
      </c>
      <c r="B537" s="2" t="s">
        <v>1648</v>
      </c>
      <c r="C537" s="2" t="s">
        <v>38</v>
      </c>
      <c r="D537" s="2" t="s">
        <v>1649</v>
      </c>
      <c r="E537" s="2" t="s">
        <v>64</v>
      </c>
      <c r="F537" s="2" t="s">
        <v>64</v>
      </c>
      <c r="G537" s="6">
        <v>5816.776</v>
      </c>
      <c r="H537" s="6">
        <v>8731.3875</v>
      </c>
      <c r="I537" s="6">
        <v>6850.9196</v>
      </c>
      <c r="J537" s="6">
        <v>7478.74375</v>
      </c>
      <c r="K537" s="6">
        <v>7869.938</v>
      </c>
      <c r="L537" s="6">
        <v>9672.6264</v>
      </c>
      <c r="M537" s="6">
        <v>10822.845</v>
      </c>
      <c r="N537" s="6">
        <v>9324.0488</v>
      </c>
      <c r="O537" s="6">
        <v>13954.032</v>
      </c>
      <c r="P537" s="6">
        <v>13158.239</v>
      </c>
      <c r="Q537" s="6">
        <v>10490.74933</v>
      </c>
      <c r="R537" s="6">
        <v>7996.131</v>
      </c>
      <c r="S537" s="2" t="s">
        <v>26</v>
      </c>
      <c r="T537" s="2" t="s">
        <v>26</v>
      </c>
    </row>
    <row r="538" s="2" customFormat="1" spans="1:20">
      <c r="A538" s="2" t="s">
        <v>1650</v>
      </c>
      <c r="B538" s="2" t="s">
        <v>1651</v>
      </c>
      <c r="C538" s="2" t="s">
        <v>23</v>
      </c>
      <c r="D538" s="2" t="s">
        <v>1652</v>
      </c>
      <c r="E538" s="2" t="s">
        <v>95</v>
      </c>
      <c r="F538" s="2" t="s">
        <v>669</v>
      </c>
      <c r="G538" s="6">
        <v>94139.215</v>
      </c>
      <c r="H538" s="6">
        <v>110141.112</v>
      </c>
      <c r="I538" s="6">
        <v>115067.76</v>
      </c>
      <c r="J538" s="6">
        <v>148508.802</v>
      </c>
      <c r="K538" s="6">
        <v>199326.2813</v>
      </c>
      <c r="L538" s="6">
        <v>277229.7813</v>
      </c>
      <c r="M538" s="6">
        <v>106746.2135</v>
      </c>
      <c r="N538" s="6">
        <v>143881.448</v>
      </c>
      <c r="O538" s="6">
        <v>158657.616</v>
      </c>
      <c r="P538" s="6">
        <v>98987.616</v>
      </c>
      <c r="Q538" s="6">
        <v>96835.61333</v>
      </c>
      <c r="R538" s="6">
        <v>98285.616</v>
      </c>
      <c r="S538" s="2" t="s">
        <v>26</v>
      </c>
      <c r="T538" s="2" t="s">
        <v>26</v>
      </c>
    </row>
    <row r="539" s="2" customFormat="1" spans="1:20">
      <c r="A539" s="2" t="s">
        <v>1653</v>
      </c>
      <c r="B539" s="2" t="s">
        <v>1654</v>
      </c>
      <c r="C539" s="2" t="s">
        <v>23</v>
      </c>
      <c r="D539" s="2" t="s">
        <v>1655</v>
      </c>
      <c r="E539" s="2" t="s">
        <v>25</v>
      </c>
      <c r="F539" s="2" t="s">
        <v>25</v>
      </c>
      <c r="G539" s="6">
        <v>10858075.43</v>
      </c>
      <c r="H539" s="6">
        <v>10208261.79</v>
      </c>
      <c r="I539" s="6">
        <v>10023416.67</v>
      </c>
      <c r="J539" s="6">
        <v>10835442.67</v>
      </c>
      <c r="K539" s="6">
        <v>9921826.694</v>
      </c>
      <c r="L539" s="6">
        <v>11882773.29</v>
      </c>
      <c r="M539" s="6">
        <v>10821748.41</v>
      </c>
      <c r="N539" s="6">
        <v>9343640.186</v>
      </c>
      <c r="O539" s="6">
        <v>11173105.45</v>
      </c>
      <c r="P539" s="6">
        <v>9388385.447</v>
      </c>
      <c r="Q539" s="6">
        <v>10938956.67</v>
      </c>
      <c r="R539" s="6">
        <v>11116209.63</v>
      </c>
      <c r="S539" s="2" t="s">
        <v>1656</v>
      </c>
      <c r="T539" s="2" t="s">
        <v>1657</v>
      </c>
    </row>
    <row r="540" s="2" customFormat="1" spans="1:20">
      <c r="A540" s="2" t="s">
        <v>1658</v>
      </c>
      <c r="B540" s="2" t="s">
        <v>1369</v>
      </c>
      <c r="C540" s="2" t="s">
        <v>23</v>
      </c>
      <c r="D540" s="2" t="s">
        <v>1659</v>
      </c>
      <c r="E540" s="2" t="s">
        <v>25</v>
      </c>
      <c r="F540" s="2" t="s">
        <v>894</v>
      </c>
      <c r="G540" s="6">
        <v>3977582.313</v>
      </c>
      <c r="H540" s="6">
        <v>3477289.157</v>
      </c>
      <c r="I540" s="6">
        <v>4292091.995</v>
      </c>
      <c r="J540" s="6">
        <v>4136603.506</v>
      </c>
      <c r="K540" s="6">
        <v>3870430.009</v>
      </c>
      <c r="L540" s="6">
        <v>3735205.266</v>
      </c>
      <c r="M540" s="6">
        <v>3517650.442</v>
      </c>
      <c r="N540" s="6">
        <v>3977996.048</v>
      </c>
      <c r="O540" s="6">
        <v>4179285.053</v>
      </c>
      <c r="P540" s="6">
        <v>4208766.585</v>
      </c>
      <c r="Q540" s="6">
        <v>4069553.156</v>
      </c>
      <c r="R540" s="6">
        <v>4234068.184</v>
      </c>
      <c r="S540" s="2" t="s">
        <v>1660</v>
      </c>
      <c r="T540" s="2" t="s">
        <v>26</v>
      </c>
    </row>
    <row r="541" s="2" customFormat="1" spans="1:20">
      <c r="A541" s="2" t="s">
        <v>1661</v>
      </c>
      <c r="B541" s="2" t="s">
        <v>1662</v>
      </c>
      <c r="C541" s="2" t="s">
        <v>23</v>
      </c>
      <c r="D541" s="2" t="s">
        <v>1663</v>
      </c>
      <c r="E541" s="2" t="s">
        <v>25</v>
      </c>
      <c r="F541" s="2" t="s">
        <v>25</v>
      </c>
      <c r="G541" s="6">
        <v>48702.88879</v>
      </c>
      <c r="H541" s="6">
        <v>50870.83018</v>
      </c>
      <c r="I541" s="6">
        <v>49542.47575</v>
      </c>
      <c r="J541" s="6">
        <v>30079.53517</v>
      </c>
      <c r="K541" s="6">
        <v>25787.20345</v>
      </c>
      <c r="L541" s="6">
        <v>26962.8169</v>
      </c>
      <c r="M541" s="6">
        <v>45949.95654</v>
      </c>
      <c r="N541" s="6">
        <v>43631.61539</v>
      </c>
      <c r="O541" s="6">
        <v>46457.81657</v>
      </c>
      <c r="P541" s="6">
        <v>55680.63096</v>
      </c>
      <c r="Q541" s="6">
        <v>49148.60068</v>
      </c>
      <c r="R541" s="6">
        <v>51257.37718</v>
      </c>
      <c r="S541" s="2" t="s">
        <v>1664</v>
      </c>
      <c r="T541" s="2" t="s">
        <v>26</v>
      </c>
    </row>
    <row r="542" s="2" customFormat="1" spans="1:20">
      <c r="A542" s="2" t="s">
        <v>1665</v>
      </c>
      <c r="B542" s="2" t="s">
        <v>625</v>
      </c>
      <c r="C542" s="2" t="s">
        <v>23</v>
      </c>
      <c r="D542" s="2" t="s">
        <v>1666</v>
      </c>
      <c r="E542" s="2" t="s">
        <v>40</v>
      </c>
      <c r="F542" s="2" t="s">
        <v>40</v>
      </c>
      <c r="G542" s="6">
        <v>43728.58</v>
      </c>
      <c r="H542" s="6">
        <v>39007.09286</v>
      </c>
      <c r="I542" s="6">
        <v>43273.568</v>
      </c>
      <c r="J542" s="6">
        <v>41047.14836</v>
      </c>
      <c r="K542" s="6">
        <v>38893.30073</v>
      </c>
      <c r="L542" s="6">
        <v>37707.95229</v>
      </c>
      <c r="M542" s="6">
        <v>43493.03282</v>
      </c>
      <c r="N542" s="6">
        <v>45842.77218</v>
      </c>
      <c r="O542" s="6">
        <v>42782.12571</v>
      </c>
      <c r="P542" s="6">
        <v>47739.28182</v>
      </c>
      <c r="Q542" s="6">
        <v>45534.44775</v>
      </c>
      <c r="R542" s="6">
        <v>37147.44086</v>
      </c>
      <c r="S542" s="2" t="s">
        <v>26</v>
      </c>
      <c r="T542" s="2" t="s">
        <v>26</v>
      </c>
    </row>
    <row r="543" s="2" customFormat="1" spans="1:20">
      <c r="A543" s="2" t="s">
        <v>1667</v>
      </c>
      <c r="B543" s="2" t="s">
        <v>1668</v>
      </c>
      <c r="C543" s="2" t="s">
        <v>23</v>
      </c>
      <c r="D543" s="2" t="s">
        <v>1669</v>
      </c>
      <c r="E543" s="2" t="s">
        <v>25</v>
      </c>
      <c r="F543" s="2" t="s">
        <v>25</v>
      </c>
      <c r="G543" s="6">
        <v>294802.4355</v>
      </c>
      <c r="H543" s="6">
        <v>327364.092</v>
      </c>
      <c r="I543" s="6">
        <v>350305.1775</v>
      </c>
      <c r="J543" s="6">
        <v>16348.086</v>
      </c>
      <c r="K543" s="6">
        <v>20451.1335</v>
      </c>
      <c r="L543" s="6">
        <v>23523.635</v>
      </c>
      <c r="M543" s="6">
        <v>1363492.182</v>
      </c>
      <c r="N543" s="6">
        <v>1461747.934</v>
      </c>
      <c r="O543" s="6">
        <v>1393240.168</v>
      </c>
      <c r="P543" s="6">
        <v>1406719.436</v>
      </c>
      <c r="Q543" s="6">
        <v>1349140.272</v>
      </c>
      <c r="R543" s="6">
        <v>1347008</v>
      </c>
      <c r="S543" s="2" t="s">
        <v>26</v>
      </c>
      <c r="T543" s="2" t="s">
        <v>26</v>
      </c>
    </row>
    <row r="544" s="2" customFormat="1" spans="1:20">
      <c r="A544" s="2" t="s">
        <v>1670</v>
      </c>
      <c r="B544" s="2" t="s">
        <v>1671</v>
      </c>
      <c r="C544" s="2" t="s">
        <v>38</v>
      </c>
      <c r="D544" s="2" t="s">
        <v>1672</v>
      </c>
      <c r="E544" s="2" t="s">
        <v>95</v>
      </c>
      <c r="F544" s="2" t="s">
        <v>96</v>
      </c>
      <c r="G544" s="6">
        <v>84967.08</v>
      </c>
      <c r="H544" s="6">
        <v>84451.10343</v>
      </c>
      <c r="I544" s="6">
        <v>84237.602</v>
      </c>
      <c r="J544" s="6">
        <v>47055.88125</v>
      </c>
      <c r="K544" s="6">
        <v>58827.38914</v>
      </c>
      <c r="L544" s="6">
        <v>66437.27225</v>
      </c>
      <c r="M544" s="6">
        <v>56504.89029</v>
      </c>
      <c r="N544" s="6">
        <v>60661.02225</v>
      </c>
      <c r="O544" s="6">
        <v>65444.57333</v>
      </c>
      <c r="P544" s="6">
        <v>56759.7755</v>
      </c>
      <c r="Q544" s="6">
        <v>55376.602</v>
      </c>
      <c r="R544" s="6">
        <v>57866.18778</v>
      </c>
      <c r="S544" s="2" t="s">
        <v>26</v>
      </c>
      <c r="T544" s="2" t="s">
        <v>26</v>
      </c>
    </row>
    <row r="545" s="2" customFormat="1" spans="1:20">
      <c r="A545" s="2" t="s">
        <v>1673</v>
      </c>
      <c r="B545" s="2" t="s">
        <v>1674</v>
      </c>
      <c r="C545" s="2" t="s">
        <v>38</v>
      </c>
      <c r="D545" s="2" t="s">
        <v>1675</v>
      </c>
      <c r="E545" s="2" t="s">
        <v>95</v>
      </c>
      <c r="F545" s="2" t="s">
        <v>96</v>
      </c>
      <c r="G545" s="6">
        <v>944001.9611</v>
      </c>
      <c r="H545" s="6">
        <v>844271.8404</v>
      </c>
      <c r="I545" s="6">
        <v>858561.6039</v>
      </c>
      <c r="J545" s="6">
        <v>730939.2404</v>
      </c>
      <c r="K545" s="6">
        <v>906953.2428</v>
      </c>
      <c r="L545" s="6">
        <v>864782.0416</v>
      </c>
      <c r="M545" s="6">
        <v>1161802.639</v>
      </c>
      <c r="N545" s="6">
        <v>1059172.343</v>
      </c>
      <c r="O545" s="6">
        <v>838036.4416</v>
      </c>
      <c r="P545" s="6">
        <v>695825.9657</v>
      </c>
      <c r="Q545" s="6">
        <v>741709.248</v>
      </c>
      <c r="R545" s="6">
        <v>822283.5142</v>
      </c>
      <c r="S545" s="2" t="s">
        <v>26</v>
      </c>
      <c r="T545" s="2" t="s">
        <v>26</v>
      </c>
    </row>
    <row r="546" s="2" customFormat="1" spans="1:20">
      <c r="A546" s="2" t="s">
        <v>1676</v>
      </c>
      <c r="B546" s="2" t="s">
        <v>1674</v>
      </c>
      <c r="C546" s="2" t="s">
        <v>38</v>
      </c>
      <c r="D546" s="2" t="s">
        <v>1677</v>
      </c>
      <c r="E546" s="2" t="s">
        <v>95</v>
      </c>
      <c r="F546" s="2" t="s">
        <v>96</v>
      </c>
      <c r="G546" s="6">
        <v>396766.4056</v>
      </c>
      <c r="H546" s="6">
        <v>430080.5994</v>
      </c>
      <c r="I546" s="6">
        <v>484749.2914</v>
      </c>
      <c r="J546" s="6">
        <v>157905.078</v>
      </c>
      <c r="K546" s="6">
        <v>210961.6795</v>
      </c>
      <c r="L546" s="6">
        <v>158222.1795</v>
      </c>
      <c r="M546" s="6">
        <v>403193.1765</v>
      </c>
      <c r="N546" s="6">
        <v>466073.6795</v>
      </c>
      <c r="O546" s="6">
        <v>449515.9295</v>
      </c>
      <c r="P546" s="6">
        <v>390040.6104</v>
      </c>
      <c r="Q546" s="6">
        <v>345313.356</v>
      </c>
      <c r="R546" s="6">
        <v>421562.0325</v>
      </c>
      <c r="S546" s="2" t="s">
        <v>1678</v>
      </c>
      <c r="T546" s="2" t="s">
        <v>26</v>
      </c>
    </row>
    <row r="547" s="2" customFormat="1" spans="1:20">
      <c r="A547" s="2" t="s">
        <v>1679</v>
      </c>
      <c r="B547" s="2" t="s">
        <v>1680</v>
      </c>
      <c r="C547" s="2" t="s">
        <v>38</v>
      </c>
      <c r="D547" s="2" t="s">
        <v>1681</v>
      </c>
      <c r="E547" s="2" t="s">
        <v>95</v>
      </c>
      <c r="F547" s="2" t="s">
        <v>96</v>
      </c>
      <c r="G547" s="6">
        <v>5882.853333</v>
      </c>
      <c r="H547" s="6">
        <v>5570.211</v>
      </c>
      <c r="I547" s="6">
        <v>6198.717</v>
      </c>
      <c r="J547" s="6">
        <v>1169.334</v>
      </c>
      <c r="K547" s="6">
        <v>8687.2215</v>
      </c>
      <c r="L547" s="6">
        <v>11746.81263</v>
      </c>
      <c r="M547" s="6">
        <v>24134.9625</v>
      </c>
      <c r="N547" s="6">
        <v>14102.53829</v>
      </c>
      <c r="O547" s="6">
        <v>20422.4625</v>
      </c>
      <c r="P547" s="6">
        <v>11985.1868</v>
      </c>
      <c r="Q547" s="6">
        <v>12329.68425</v>
      </c>
      <c r="R547" s="6">
        <v>13479.91625</v>
      </c>
      <c r="S547" s="2" t="s">
        <v>26</v>
      </c>
      <c r="T547" s="2" t="s">
        <v>26</v>
      </c>
    </row>
    <row r="548" s="2" customFormat="1" spans="1:20">
      <c r="A548" s="2" t="s">
        <v>1682</v>
      </c>
      <c r="B548" s="2" t="s">
        <v>1683</v>
      </c>
      <c r="C548" s="2" t="s">
        <v>38</v>
      </c>
      <c r="D548" s="2" t="s">
        <v>1684</v>
      </c>
      <c r="E548" s="2" t="s">
        <v>64</v>
      </c>
      <c r="F548" s="2" t="s">
        <v>64</v>
      </c>
      <c r="G548" s="6">
        <v>149231.6525</v>
      </c>
      <c r="H548" s="6">
        <v>183671.2763</v>
      </c>
      <c r="I548" s="6">
        <v>175720.65</v>
      </c>
      <c r="J548" s="6">
        <v>16356.672</v>
      </c>
      <c r="K548" s="6">
        <v>11698.5085</v>
      </c>
      <c r="L548" s="6">
        <v>17529.67333</v>
      </c>
      <c r="M548" s="6">
        <v>16950.34133</v>
      </c>
      <c r="N548" s="6">
        <v>14616.007</v>
      </c>
      <c r="O548" s="6">
        <v>20461.007</v>
      </c>
      <c r="P548" s="6">
        <v>56530.6525</v>
      </c>
      <c r="Q548" s="6">
        <v>50301.77625</v>
      </c>
      <c r="R548" s="6">
        <v>45029.2585</v>
      </c>
      <c r="S548" s="2" t="s">
        <v>1685</v>
      </c>
      <c r="T548" s="2" t="s">
        <v>26</v>
      </c>
    </row>
    <row r="549" s="2" customFormat="1" spans="1:20">
      <c r="A549" s="2" t="s">
        <v>1686</v>
      </c>
      <c r="B549" s="2" t="s">
        <v>1687</v>
      </c>
      <c r="C549" s="2" t="s">
        <v>38</v>
      </c>
      <c r="D549" s="2" t="s">
        <v>1688</v>
      </c>
      <c r="E549" s="2" t="s">
        <v>64</v>
      </c>
      <c r="F549" s="2" t="s">
        <v>64</v>
      </c>
      <c r="G549" s="6">
        <v>327683.457</v>
      </c>
      <c r="H549" s="6">
        <v>385446.3696</v>
      </c>
      <c r="I549" s="6">
        <v>236954.1807</v>
      </c>
      <c r="J549" s="6">
        <v>275002.128</v>
      </c>
      <c r="K549" s="6">
        <v>255035.55</v>
      </c>
      <c r="L549" s="6">
        <v>255885.1218</v>
      </c>
      <c r="M549" s="6">
        <v>225819.5201</v>
      </c>
      <c r="N549" s="6">
        <v>268009.8048</v>
      </c>
      <c r="O549" s="6">
        <v>255552.1506</v>
      </c>
      <c r="P549" s="6">
        <v>208822.92</v>
      </c>
      <c r="Q549" s="6">
        <v>199521.1518</v>
      </c>
      <c r="R549" s="6">
        <v>211399.9</v>
      </c>
      <c r="S549" s="2" t="s">
        <v>1689</v>
      </c>
      <c r="T549" s="2" t="s">
        <v>1690</v>
      </c>
    </row>
    <row r="550" s="2" customFormat="1" spans="1:20">
      <c r="A550" s="2" t="s">
        <v>1691</v>
      </c>
      <c r="B550" s="2" t="s">
        <v>1692</v>
      </c>
      <c r="C550" s="2" t="s">
        <v>38</v>
      </c>
      <c r="D550" s="2" t="s">
        <v>1693</v>
      </c>
      <c r="E550" s="2" t="s">
        <v>64</v>
      </c>
      <c r="F550" s="2" t="s">
        <v>64</v>
      </c>
      <c r="G550" s="6">
        <v>6544120.765</v>
      </c>
      <c r="H550" s="6">
        <v>5636146.32</v>
      </c>
      <c r="I550" s="6">
        <v>6859154.557</v>
      </c>
      <c r="J550" s="6">
        <v>4295692.91</v>
      </c>
      <c r="K550" s="6">
        <v>4373793.9</v>
      </c>
      <c r="L550" s="6">
        <v>4240816.565</v>
      </c>
      <c r="M550" s="6">
        <v>5701541.102</v>
      </c>
      <c r="N550" s="6">
        <v>6113299.582</v>
      </c>
      <c r="O550" s="6">
        <v>5357558.513</v>
      </c>
      <c r="P550" s="6">
        <v>2735592.666</v>
      </c>
      <c r="Q550" s="6">
        <v>2773481.021</v>
      </c>
      <c r="R550" s="6">
        <v>3126666.409</v>
      </c>
      <c r="S550" s="2" t="s">
        <v>26</v>
      </c>
      <c r="T550" s="2" t="s">
        <v>26</v>
      </c>
    </row>
    <row r="551" s="2" customFormat="1" spans="1:20">
      <c r="A551" s="2" t="s">
        <v>1694</v>
      </c>
      <c r="B551" s="2" t="s">
        <v>1695</v>
      </c>
      <c r="C551" s="2" t="s">
        <v>38</v>
      </c>
      <c r="D551" s="2" t="s">
        <v>1696</v>
      </c>
      <c r="E551" s="2" t="s">
        <v>40</v>
      </c>
      <c r="F551" s="2" t="s">
        <v>617</v>
      </c>
      <c r="G551" s="6">
        <v>41579.93987</v>
      </c>
      <c r="H551" s="6">
        <v>39787.87313</v>
      </c>
      <c r="I551" s="6">
        <v>40787.7504</v>
      </c>
      <c r="J551" s="6">
        <v>45473.127</v>
      </c>
      <c r="K551" s="6">
        <v>41827.3648</v>
      </c>
      <c r="L551" s="6">
        <v>48907.53675</v>
      </c>
      <c r="M551" s="6">
        <v>54992.994</v>
      </c>
      <c r="N551" s="6">
        <v>52585.92857</v>
      </c>
      <c r="O551" s="6">
        <v>55928.50929</v>
      </c>
      <c r="P551" s="6">
        <v>48621.1005</v>
      </c>
      <c r="Q551" s="6">
        <v>50581.462</v>
      </c>
      <c r="R551" s="6">
        <v>50186.4</v>
      </c>
      <c r="S551" s="2" t="s">
        <v>26</v>
      </c>
      <c r="T551" s="2" t="s">
        <v>26</v>
      </c>
    </row>
    <row r="552" s="2" customFormat="1" spans="1:20">
      <c r="A552" s="2" t="s">
        <v>1697</v>
      </c>
      <c r="B552" s="2" t="s">
        <v>1698</v>
      </c>
      <c r="C552" s="2" t="s">
        <v>23</v>
      </c>
      <c r="D552" s="2" t="s">
        <v>1699</v>
      </c>
      <c r="E552" s="2" t="s">
        <v>30</v>
      </c>
      <c r="F552" s="2" t="s">
        <v>31</v>
      </c>
      <c r="G552" s="6">
        <v>35947.44686</v>
      </c>
      <c r="H552" s="6">
        <v>34402.198</v>
      </c>
      <c r="I552" s="6">
        <v>41436.332</v>
      </c>
      <c r="J552" s="6">
        <v>61077.90214</v>
      </c>
      <c r="K552" s="6">
        <v>67669.296</v>
      </c>
      <c r="L552" s="6">
        <v>63452.36914</v>
      </c>
      <c r="M552" s="6">
        <v>36712.008</v>
      </c>
      <c r="N552" s="6">
        <v>42004.96929</v>
      </c>
      <c r="O552" s="6">
        <v>40137.52214</v>
      </c>
      <c r="P552" s="6">
        <v>62817.64</v>
      </c>
      <c r="Q552" s="6">
        <v>67733.352</v>
      </c>
      <c r="R552" s="6">
        <v>65791.9665</v>
      </c>
      <c r="S552" s="2" t="s">
        <v>26</v>
      </c>
      <c r="T552" s="2" t="s">
        <v>26</v>
      </c>
    </row>
    <row r="553" s="2" customFormat="1" spans="1:20">
      <c r="A553" s="2" t="s">
        <v>1700</v>
      </c>
      <c r="B553" s="2" t="s">
        <v>1701</v>
      </c>
      <c r="C553" s="2" t="s">
        <v>23</v>
      </c>
      <c r="D553" s="2" t="s">
        <v>1702</v>
      </c>
      <c r="E553" s="2" t="s">
        <v>30</v>
      </c>
      <c r="F553" s="2" t="s">
        <v>31</v>
      </c>
      <c r="G553" s="6">
        <v>30568.2165</v>
      </c>
      <c r="H553" s="6">
        <v>26505.3</v>
      </c>
      <c r="I553" s="6">
        <v>31208.45567</v>
      </c>
      <c r="J553" s="6">
        <v>55871.2115</v>
      </c>
      <c r="K553" s="6">
        <v>54506.556</v>
      </c>
      <c r="L553" s="6">
        <v>51758.124</v>
      </c>
      <c r="M553" s="6">
        <v>32402.43333</v>
      </c>
      <c r="N553" s="6">
        <v>30912.49575</v>
      </c>
      <c r="O553" s="6">
        <v>33098.5</v>
      </c>
      <c r="P553" s="6">
        <v>700993.436</v>
      </c>
      <c r="Q553" s="6">
        <v>712818.1102</v>
      </c>
      <c r="R553" s="6">
        <v>699820.2378</v>
      </c>
      <c r="S553" s="2" t="s">
        <v>26</v>
      </c>
      <c r="T553" s="2" t="s">
        <v>26</v>
      </c>
    </row>
    <row r="554" s="2" customFormat="1" spans="1:20">
      <c r="A554" s="2" t="s">
        <v>1703</v>
      </c>
      <c r="B554" s="2" t="s">
        <v>368</v>
      </c>
      <c r="C554" s="2" t="s">
        <v>38</v>
      </c>
      <c r="D554" s="2" t="s">
        <v>1704</v>
      </c>
      <c r="E554" s="2" t="s">
        <v>174</v>
      </c>
      <c r="F554" s="2" t="s">
        <v>370</v>
      </c>
      <c r="G554" s="6">
        <v>44370.858</v>
      </c>
      <c r="H554" s="6">
        <v>68217.435</v>
      </c>
      <c r="I554" s="6">
        <v>55030.4325</v>
      </c>
      <c r="J554" s="6">
        <v>41155.858</v>
      </c>
      <c r="K554" s="6">
        <v>45572.85967</v>
      </c>
      <c r="L554" s="6">
        <v>48890.8595</v>
      </c>
      <c r="M554" s="6">
        <v>59851.935</v>
      </c>
      <c r="N554" s="6">
        <v>61138.935</v>
      </c>
      <c r="O554" s="6">
        <v>64998.648</v>
      </c>
      <c r="P554" s="6">
        <v>82390.43625</v>
      </c>
      <c r="Q554" s="6">
        <v>64303.858</v>
      </c>
      <c r="R554" s="6">
        <v>66911.81333</v>
      </c>
      <c r="S554" s="2" t="s">
        <v>26</v>
      </c>
      <c r="T554" s="2" t="s">
        <v>26</v>
      </c>
    </row>
    <row r="555" s="2" customFormat="1" spans="1:20">
      <c r="A555" s="2" t="s">
        <v>1705</v>
      </c>
      <c r="B555" s="2" t="s">
        <v>353</v>
      </c>
      <c r="C555" s="2" t="s">
        <v>23</v>
      </c>
      <c r="D555" s="2" t="s">
        <v>1706</v>
      </c>
      <c r="E555" s="2" t="s">
        <v>174</v>
      </c>
      <c r="F555" s="2" t="s">
        <v>175</v>
      </c>
      <c r="G555" s="6">
        <v>17960.7935</v>
      </c>
      <c r="H555" s="6">
        <v>17792.5335</v>
      </c>
      <c r="I555" s="6">
        <v>15328.25833</v>
      </c>
      <c r="J555" s="6">
        <v>9379.482</v>
      </c>
      <c r="K555" s="6">
        <v>9045.9</v>
      </c>
      <c r="L555" s="6">
        <v>8544.0684</v>
      </c>
      <c r="M555" s="6">
        <v>85562.36343</v>
      </c>
      <c r="N555" s="6">
        <v>79491.83214</v>
      </c>
      <c r="O555" s="6">
        <v>87615.1644</v>
      </c>
      <c r="P555" s="6">
        <v>39104.9934</v>
      </c>
      <c r="Q555" s="6">
        <v>33604.2576</v>
      </c>
      <c r="R555" s="6">
        <v>34057.95717</v>
      </c>
      <c r="S555" s="2" t="s">
        <v>1707</v>
      </c>
      <c r="T555" s="2" t="s">
        <v>26</v>
      </c>
    </row>
    <row r="556" s="2" customFormat="1" spans="1:20">
      <c r="A556" s="2" t="s">
        <v>1708</v>
      </c>
      <c r="B556" s="2" t="s">
        <v>1709</v>
      </c>
      <c r="C556" s="2" t="s">
        <v>23</v>
      </c>
      <c r="D556" s="2" t="s">
        <v>1710</v>
      </c>
      <c r="E556" s="2" t="s">
        <v>25</v>
      </c>
      <c r="F556" s="2" t="s">
        <v>25</v>
      </c>
      <c r="G556" s="6">
        <v>39867.624</v>
      </c>
      <c r="H556" s="6">
        <v>28979.622</v>
      </c>
      <c r="I556" s="6">
        <v>41656.622</v>
      </c>
      <c r="J556" s="6">
        <v>37505</v>
      </c>
      <c r="K556" s="6">
        <v>19029.624</v>
      </c>
      <c r="L556" s="6">
        <v>15405.624</v>
      </c>
      <c r="M556" s="6">
        <v>35005</v>
      </c>
      <c r="N556" s="6">
        <v>31713.624</v>
      </c>
      <c r="O556" s="6">
        <v>23559.624</v>
      </c>
      <c r="P556" s="6">
        <v>29901.624</v>
      </c>
      <c r="Q556" s="6">
        <v>23548.433</v>
      </c>
      <c r="R556" s="6">
        <v>30807.624</v>
      </c>
      <c r="S556" s="2" t="s">
        <v>26</v>
      </c>
      <c r="T556" s="2" t="s">
        <v>26</v>
      </c>
    </row>
    <row r="557" s="2" customFormat="1" spans="1:20">
      <c r="A557" s="2" t="s">
        <v>1711</v>
      </c>
      <c r="B557" s="2" t="s">
        <v>1508</v>
      </c>
      <c r="C557" s="2" t="s">
        <v>38</v>
      </c>
      <c r="D557" s="2" t="s">
        <v>1712</v>
      </c>
      <c r="E557" s="2" t="s">
        <v>64</v>
      </c>
      <c r="F557" s="2" t="s">
        <v>64</v>
      </c>
      <c r="G557" s="6">
        <v>671310.6556</v>
      </c>
      <c r="H557" s="6">
        <v>946488.434</v>
      </c>
      <c r="I557" s="6">
        <v>722352.9194</v>
      </c>
      <c r="J557" s="6">
        <v>1119260.043</v>
      </c>
      <c r="K557" s="6">
        <v>884923.74</v>
      </c>
      <c r="L557" s="6">
        <v>1120210.68</v>
      </c>
      <c r="M557" s="6">
        <v>1375932.223</v>
      </c>
      <c r="N557" s="6">
        <v>1215630.663</v>
      </c>
      <c r="O557" s="6">
        <v>1631351.393</v>
      </c>
      <c r="P557" s="6">
        <v>1154328.186</v>
      </c>
      <c r="Q557" s="6">
        <v>1103540.55</v>
      </c>
      <c r="R557" s="6">
        <v>1113250.218</v>
      </c>
      <c r="S557" s="2" t="s">
        <v>1713</v>
      </c>
      <c r="T557" s="2" t="s">
        <v>285</v>
      </c>
    </row>
    <row r="558" s="2" customFormat="1" spans="1:20">
      <c r="A558" s="2" t="s">
        <v>1714</v>
      </c>
      <c r="B558" s="2" t="s">
        <v>1715</v>
      </c>
      <c r="C558" s="2" t="s">
        <v>23</v>
      </c>
      <c r="D558" s="2" t="s">
        <v>1716</v>
      </c>
      <c r="E558" s="2" t="s">
        <v>40</v>
      </c>
      <c r="F558" s="2" t="s">
        <v>40</v>
      </c>
      <c r="G558" s="6">
        <v>154742.6829</v>
      </c>
      <c r="H558" s="6">
        <v>151045.8826</v>
      </c>
      <c r="I558" s="6">
        <v>168065.6744</v>
      </c>
      <c r="J558" s="6">
        <v>193167.92</v>
      </c>
      <c r="K558" s="6">
        <v>200899.6906</v>
      </c>
      <c r="L558" s="6">
        <v>218883.6969</v>
      </c>
      <c r="M558" s="6">
        <v>249057.8604</v>
      </c>
      <c r="N558" s="6">
        <v>290071.8196</v>
      </c>
      <c r="O558" s="6">
        <v>264933.4071</v>
      </c>
      <c r="P558" s="6">
        <v>390730.5255</v>
      </c>
      <c r="Q558" s="6">
        <v>464641.162</v>
      </c>
      <c r="R558" s="6">
        <v>448087.8558</v>
      </c>
      <c r="S558" s="2" t="s">
        <v>26</v>
      </c>
      <c r="T558" s="2" t="s">
        <v>26</v>
      </c>
    </row>
    <row r="559" s="2" customFormat="1" spans="1:20">
      <c r="A559" s="2" t="s">
        <v>1717</v>
      </c>
      <c r="B559" s="2" t="s">
        <v>1718</v>
      </c>
      <c r="C559" s="2" t="s">
        <v>23</v>
      </c>
      <c r="D559" s="2" t="s">
        <v>1719</v>
      </c>
      <c r="E559" s="2" t="s">
        <v>25</v>
      </c>
      <c r="F559" s="2" t="s">
        <v>25</v>
      </c>
      <c r="G559" s="6">
        <v>211991.8913</v>
      </c>
      <c r="H559" s="6">
        <v>204687.5131</v>
      </c>
      <c r="I559" s="6">
        <v>211573.4183</v>
      </c>
      <c r="J559" s="6">
        <v>292629.375</v>
      </c>
      <c r="K559" s="6">
        <v>309599.8605</v>
      </c>
      <c r="L559" s="6">
        <v>313853.7722</v>
      </c>
      <c r="M559" s="6">
        <v>313093.1318</v>
      </c>
      <c r="N559" s="6">
        <v>317897.864</v>
      </c>
      <c r="O559" s="6">
        <v>327380.2968</v>
      </c>
      <c r="P559" s="6">
        <v>1401089.684</v>
      </c>
      <c r="Q559" s="6">
        <v>1502197.12</v>
      </c>
      <c r="R559" s="6">
        <v>1368495.938</v>
      </c>
      <c r="S559" s="2" t="s">
        <v>26</v>
      </c>
      <c r="T559" s="2" t="s">
        <v>26</v>
      </c>
    </row>
    <row r="560" s="2" customFormat="1" spans="1:20">
      <c r="A560" s="2" t="s">
        <v>1720</v>
      </c>
      <c r="B560" s="2" t="s">
        <v>1721</v>
      </c>
      <c r="C560" s="2" t="s">
        <v>23</v>
      </c>
      <c r="D560" s="2" t="s">
        <v>1722</v>
      </c>
      <c r="E560" s="2" t="s">
        <v>30</v>
      </c>
      <c r="F560" s="2" t="s">
        <v>35</v>
      </c>
      <c r="G560" s="6">
        <v>649850.3133</v>
      </c>
      <c r="H560" s="6">
        <v>721918.2685</v>
      </c>
      <c r="I560" s="6">
        <v>754119.1422</v>
      </c>
      <c r="J560" s="6">
        <v>758538.634</v>
      </c>
      <c r="K560" s="6">
        <v>722018.577</v>
      </c>
      <c r="L560" s="6">
        <v>687612.9167</v>
      </c>
      <c r="M560" s="6">
        <v>827658.3257</v>
      </c>
      <c r="N560" s="6">
        <v>830206.5855</v>
      </c>
      <c r="O560" s="6">
        <v>861128.8087</v>
      </c>
      <c r="P560" s="6">
        <v>1116903.679</v>
      </c>
      <c r="Q560" s="6">
        <v>1040544.335</v>
      </c>
      <c r="R560" s="6">
        <v>986388.8352</v>
      </c>
      <c r="S560" s="2" t="s">
        <v>26</v>
      </c>
      <c r="T560" s="2" t="s">
        <v>26</v>
      </c>
    </row>
    <row r="561" s="2" customFormat="1" spans="1:20">
      <c r="A561" s="2" t="s">
        <v>1723</v>
      </c>
      <c r="B561" s="2" t="s">
        <v>1674</v>
      </c>
      <c r="C561" s="2" t="s">
        <v>38</v>
      </c>
      <c r="D561" s="2" t="s">
        <v>1724</v>
      </c>
      <c r="E561" s="2" t="s">
        <v>95</v>
      </c>
      <c r="F561" s="2" t="s">
        <v>96</v>
      </c>
      <c r="G561" s="6">
        <v>359920.288</v>
      </c>
      <c r="H561" s="6">
        <v>524298.4119</v>
      </c>
      <c r="I561" s="6">
        <v>489781.6067</v>
      </c>
      <c r="J561" s="6">
        <v>182002.2846</v>
      </c>
      <c r="K561" s="6">
        <v>209894.7092</v>
      </c>
      <c r="L561" s="6">
        <v>157312.0675</v>
      </c>
      <c r="M561" s="6">
        <v>534187.248</v>
      </c>
      <c r="N561" s="6">
        <v>607359.5754</v>
      </c>
      <c r="O561" s="6">
        <v>574347.538</v>
      </c>
      <c r="P561" s="6">
        <v>394226.538</v>
      </c>
      <c r="Q561" s="6">
        <v>368343.1331</v>
      </c>
      <c r="R561" s="6">
        <v>413039.5315</v>
      </c>
      <c r="S561" s="2" t="s">
        <v>26</v>
      </c>
      <c r="T561" s="2" t="s">
        <v>26</v>
      </c>
    </row>
    <row r="562" s="2" customFormat="1" spans="1:20">
      <c r="A562" s="2" t="s">
        <v>1725</v>
      </c>
      <c r="B562" s="2" t="s">
        <v>1726</v>
      </c>
      <c r="C562" s="2" t="s">
        <v>23</v>
      </c>
      <c r="D562" s="2" t="s">
        <v>1727</v>
      </c>
      <c r="E562" s="2" t="s">
        <v>64</v>
      </c>
      <c r="F562" s="2" t="s">
        <v>64</v>
      </c>
      <c r="G562" s="6">
        <v>2505</v>
      </c>
      <c r="H562" s="6">
        <v>10005</v>
      </c>
      <c r="I562" s="6">
        <v>18685.8658</v>
      </c>
      <c r="J562" s="6">
        <v>72392.362</v>
      </c>
      <c r="K562" s="6">
        <v>88445.36</v>
      </c>
      <c r="L562" s="6">
        <v>117969.362</v>
      </c>
      <c r="M562" s="6">
        <v>29106.963842</v>
      </c>
      <c r="N562" s="6">
        <v>1296.0684</v>
      </c>
      <c r="O562" s="6">
        <v>5367.362</v>
      </c>
      <c r="P562" s="6">
        <v>28155.862</v>
      </c>
      <c r="Q562" s="6">
        <v>22196.672</v>
      </c>
      <c r="R562" s="6">
        <v>21143.926</v>
      </c>
      <c r="S562" s="2" t="s">
        <v>1728</v>
      </c>
      <c r="T562" s="2" t="s">
        <v>1729</v>
      </c>
    </row>
    <row r="563" s="2" customFormat="1" spans="1:20">
      <c r="A563" s="2" t="s">
        <v>1730</v>
      </c>
      <c r="B563" s="2" t="s">
        <v>508</v>
      </c>
      <c r="C563" s="2" t="s">
        <v>23</v>
      </c>
      <c r="D563" s="2" t="s">
        <v>1731</v>
      </c>
      <c r="E563" s="2" t="s">
        <v>174</v>
      </c>
      <c r="F563" s="2" t="s">
        <v>175</v>
      </c>
      <c r="G563" s="6">
        <v>5668.695</v>
      </c>
      <c r="H563" s="6">
        <v>5007.383333</v>
      </c>
      <c r="I563" s="6">
        <v>7664.29</v>
      </c>
      <c r="J563" s="6">
        <v>17621.18525</v>
      </c>
      <c r="K563" s="6">
        <v>20201.67227</v>
      </c>
      <c r="L563" s="6">
        <v>14696.33182</v>
      </c>
      <c r="M563" s="6">
        <v>9976.502</v>
      </c>
      <c r="N563" s="6">
        <v>9455.090545</v>
      </c>
      <c r="O563" s="6">
        <v>12154.52625</v>
      </c>
      <c r="P563" s="6">
        <v>6824.6552</v>
      </c>
      <c r="Q563" s="6">
        <v>6047.8078</v>
      </c>
      <c r="R563" s="6">
        <v>6849.289417</v>
      </c>
      <c r="S563" s="2" t="s">
        <v>1732</v>
      </c>
      <c r="T563" s="2" t="s">
        <v>26</v>
      </c>
    </row>
    <row r="564" s="2" customFormat="1" spans="1:20">
      <c r="A564" s="2" t="s">
        <v>1733</v>
      </c>
      <c r="B564" s="2" t="s">
        <v>1734</v>
      </c>
      <c r="C564" s="2" t="s">
        <v>23</v>
      </c>
      <c r="D564" s="2" t="s">
        <v>1735</v>
      </c>
      <c r="E564" s="2" t="s">
        <v>25</v>
      </c>
      <c r="F564" s="2" t="s">
        <v>429</v>
      </c>
      <c r="G564" s="6">
        <v>298292.442</v>
      </c>
      <c r="H564" s="6">
        <v>223134.6651</v>
      </c>
      <c r="I564" s="6">
        <v>236138.808</v>
      </c>
      <c r="J564" s="6">
        <v>47241.452</v>
      </c>
      <c r="K564" s="6">
        <v>37894.76625</v>
      </c>
      <c r="L564" s="6">
        <v>42806.14125</v>
      </c>
      <c r="M564" s="6">
        <v>79293.94667</v>
      </c>
      <c r="N564" s="6">
        <v>79290.64125</v>
      </c>
      <c r="O564" s="6">
        <v>98252.0175</v>
      </c>
      <c r="P564" s="6">
        <v>1572554.443</v>
      </c>
      <c r="Q564" s="6">
        <v>1377051.515</v>
      </c>
      <c r="R564" s="6">
        <v>1696536.266</v>
      </c>
      <c r="S564" s="2" t="s">
        <v>1736</v>
      </c>
      <c r="T564" s="2" t="s">
        <v>1737</v>
      </c>
    </row>
    <row r="565" s="2" customFormat="1" spans="1:20">
      <c r="A565" s="2" t="s">
        <v>1738</v>
      </c>
      <c r="B565" s="2" t="s">
        <v>1060</v>
      </c>
      <c r="C565" s="2" t="s">
        <v>23</v>
      </c>
      <c r="D565" s="2" t="s">
        <v>1739</v>
      </c>
      <c r="E565" s="2" t="s">
        <v>95</v>
      </c>
      <c r="F565" s="2" t="s">
        <v>669</v>
      </c>
      <c r="G565" s="6">
        <v>345005</v>
      </c>
      <c r="H565" s="6">
        <v>495005</v>
      </c>
      <c r="I565" s="6">
        <v>505005</v>
      </c>
      <c r="J565" s="6">
        <v>687505</v>
      </c>
      <c r="K565" s="6">
        <v>630005</v>
      </c>
      <c r="L565" s="6">
        <v>532505</v>
      </c>
      <c r="M565" s="6">
        <v>379216.6955</v>
      </c>
      <c r="N565" s="6">
        <v>335172.4455</v>
      </c>
      <c r="O565" s="6">
        <v>650005</v>
      </c>
      <c r="P565" s="6">
        <v>375005</v>
      </c>
      <c r="Q565" s="6">
        <v>305020.296</v>
      </c>
      <c r="R565" s="6">
        <v>452505</v>
      </c>
      <c r="S565" s="2" t="s">
        <v>26</v>
      </c>
      <c r="T565" s="2" t="s">
        <v>26</v>
      </c>
    </row>
    <row r="566" s="2" customFormat="1" spans="1:20">
      <c r="A566" s="2" t="s">
        <v>1740</v>
      </c>
      <c r="B566" s="2" t="s">
        <v>1741</v>
      </c>
      <c r="C566" s="2" t="s">
        <v>38</v>
      </c>
      <c r="D566" s="2" t="s">
        <v>1742</v>
      </c>
      <c r="E566" s="2" t="s">
        <v>64</v>
      </c>
      <c r="F566" s="2" t="s">
        <v>64</v>
      </c>
      <c r="G566" s="6">
        <v>2815.78075</v>
      </c>
      <c r="H566" s="6">
        <v>2990.434909</v>
      </c>
      <c r="I566" s="6">
        <v>2949.95975</v>
      </c>
      <c r="J566" s="6">
        <v>2043.182222</v>
      </c>
      <c r="K566" s="6">
        <v>1911.62825</v>
      </c>
      <c r="L566" s="6">
        <v>1983.50775</v>
      </c>
      <c r="M566" s="6">
        <v>1863.23575</v>
      </c>
      <c r="N566" s="6">
        <v>2061.582545</v>
      </c>
      <c r="O566" s="6">
        <v>2061.965455</v>
      </c>
      <c r="P566" s="6">
        <v>2932.266909</v>
      </c>
      <c r="Q566" s="6">
        <v>2696.44425</v>
      </c>
      <c r="R566" s="6">
        <v>2927.364364</v>
      </c>
      <c r="S566" s="2" t="s">
        <v>1743</v>
      </c>
      <c r="T566" s="2" t="s">
        <v>26</v>
      </c>
    </row>
    <row r="567" s="2" customFormat="1" spans="1:20">
      <c r="A567" s="2" t="s">
        <v>1744</v>
      </c>
      <c r="B567" s="2" t="s">
        <v>383</v>
      </c>
      <c r="C567" s="2" t="s">
        <v>38</v>
      </c>
      <c r="D567" s="2" t="s">
        <v>1745</v>
      </c>
      <c r="E567" s="2" t="s">
        <v>64</v>
      </c>
      <c r="F567" s="2" t="s">
        <v>64</v>
      </c>
      <c r="G567" s="6">
        <v>767019.966</v>
      </c>
      <c r="H567" s="6">
        <v>766744.1212</v>
      </c>
      <c r="I567" s="6">
        <v>1003737.62</v>
      </c>
      <c r="J567" s="6">
        <v>743582.0482</v>
      </c>
      <c r="K567" s="6">
        <v>488598.786</v>
      </c>
      <c r="L567" s="6">
        <v>772889.5896</v>
      </c>
      <c r="M567" s="6">
        <v>858325.3896</v>
      </c>
      <c r="N567" s="6">
        <v>881933.0884</v>
      </c>
      <c r="O567" s="6">
        <v>982061.9884</v>
      </c>
      <c r="P567" s="6">
        <v>688608.7462</v>
      </c>
      <c r="Q567" s="6">
        <v>831724.64</v>
      </c>
      <c r="R567" s="6">
        <v>920860.2315</v>
      </c>
      <c r="S567" s="2" t="s">
        <v>1746</v>
      </c>
      <c r="T567" s="2" t="s">
        <v>26</v>
      </c>
    </row>
    <row r="568" s="2" customFormat="1" spans="1:20">
      <c r="A568" s="2" t="s">
        <v>1747</v>
      </c>
      <c r="B568" s="2" t="s">
        <v>521</v>
      </c>
      <c r="C568" s="2" t="s">
        <v>23</v>
      </c>
      <c r="D568" s="2" t="s">
        <v>1748</v>
      </c>
      <c r="E568" s="2" t="s">
        <v>64</v>
      </c>
      <c r="F568" s="2" t="s">
        <v>64</v>
      </c>
      <c r="G568" s="6">
        <v>778136.3152</v>
      </c>
      <c r="H568" s="6">
        <v>724313.502</v>
      </c>
      <c r="I568" s="6">
        <v>781439.094</v>
      </c>
      <c r="J568" s="6">
        <v>1003715.411</v>
      </c>
      <c r="K568" s="6">
        <v>1016336.949</v>
      </c>
      <c r="L568" s="6">
        <v>874993.14</v>
      </c>
      <c r="M568" s="6">
        <v>1026509.203</v>
      </c>
      <c r="N568" s="6">
        <v>969294.9484</v>
      </c>
      <c r="O568" s="6">
        <v>908780.6952</v>
      </c>
      <c r="P568" s="6">
        <v>2348693.882</v>
      </c>
      <c r="Q568" s="6">
        <v>2112354.987</v>
      </c>
      <c r="R568" s="6">
        <v>1927240.051</v>
      </c>
      <c r="S568" s="2" t="s">
        <v>26</v>
      </c>
      <c r="T568" s="2" t="s">
        <v>26</v>
      </c>
    </row>
    <row r="569" s="2" customFormat="1" spans="1:20">
      <c r="A569" s="2" t="s">
        <v>1749</v>
      </c>
      <c r="B569" s="2" t="s">
        <v>1233</v>
      </c>
      <c r="C569" s="2" t="s">
        <v>38</v>
      </c>
      <c r="D569" s="2" t="s">
        <v>1750</v>
      </c>
      <c r="E569" s="2" t="s">
        <v>40</v>
      </c>
      <c r="F569" s="2" t="s">
        <v>219</v>
      </c>
      <c r="G569" s="6">
        <v>505943.702</v>
      </c>
      <c r="H569" s="6">
        <v>517021.9688</v>
      </c>
      <c r="I569" s="6">
        <v>525918.1813</v>
      </c>
      <c r="J569" s="6">
        <v>634996.9428</v>
      </c>
      <c r="K569" s="6">
        <v>432650.0937</v>
      </c>
      <c r="L569" s="6">
        <v>298752.7035</v>
      </c>
      <c r="M569" s="6">
        <v>498625.0937</v>
      </c>
      <c r="N569" s="6">
        <v>678685.0133</v>
      </c>
      <c r="O569" s="6">
        <v>337958.016</v>
      </c>
      <c r="P569" s="6">
        <v>878615.7187</v>
      </c>
      <c r="Q569" s="6">
        <v>624169.6428</v>
      </c>
      <c r="R569" s="6">
        <v>672679.644</v>
      </c>
      <c r="S569" s="2" t="s">
        <v>1751</v>
      </c>
      <c r="T569" s="2" t="s">
        <v>803</v>
      </c>
    </row>
    <row r="570" s="2" customFormat="1" spans="1:20">
      <c r="A570" s="2" t="s">
        <v>1752</v>
      </c>
      <c r="B570" s="2" t="s">
        <v>1753</v>
      </c>
      <c r="C570" s="2" t="s">
        <v>23</v>
      </c>
      <c r="D570" s="2" t="s">
        <v>1754</v>
      </c>
      <c r="E570" s="2" t="s">
        <v>25</v>
      </c>
      <c r="F570" s="2" t="s">
        <v>1364</v>
      </c>
      <c r="G570" s="6">
        <v>302479.9918</v>
      </c>
      <c r="H570" s="6">
        <v>275598.6221</v>
      </c>
      <c r="I570" s="6">
        <v>305572.8335</v>
      </c>
      <c r="J570" s="6">
        <v>376546.742</v>
      </c>
      <c r="K570" s="6">
        <v>394241.8627</v>
      </c>
      <c r="L570" s="6">
        <v>348650.7641</v>
      </c>
      <c r="M570" s="6">
        <v>318663.2757</v>
      </c>
      <c r="N570" s="6">
        <v>321876.7975</v>
      </c>
      <c r="O570" s="6">
        <v>319949.0785</v>
      </c>
      <c r="P570" s="6">
        <v>444696.4133</v>
      </c>
      <c r="Q570" s="6">
        <v>430016.4861</v>
      </c>
      <c r="R570" s="6">
        <v>437878.2634</v>
      </c>
      <c r="S570" s="2" t="s">
        <v>1755</v>
      </c>
      <c r="T570" s="2" t="s">
        <v>803</v>
      </c>
    </row>
    <row r="571" s="2" customFormat="1" spans="1:20">
      <c r="A571" s="2" t="s">
        <v>1756</v>
      </c>
      <c r="B571" s="2" t="s">
        <v>632</v>
      </c>
      <c r="C571" s="2" t="s">
        <v>23</v>
      </c>
      <c r="D571" s="2" t="s">
        <v>1757</v>
      </c>
      <c r="E571" s="2" t="s">
        <v>30</v>
      </c>
      <c r="F571" s="2" t="s">
        <v>77</v>
      </c>
      <c r="G571" s="6">
        <v>412181.1523</v>
      </c>
      <c r="H571" s="6">
        <v>403600.6342</v>
      </c>
      <c r="I571" s="6">
        <v>408094.3839</v>
      </c>
      <c r="J571" s="6">
        <v>398034.5727</v>
      </c>
      <c r="K571" s="6">
        <v>424327.8352</v>
      </c>
      <c r="L571" s="6">
        <v>398656.416</v>
      </c>
      <c r="M571" s="6">
        <v>407957.9605</v>
      </c>
      <c r="N571" s="6">
        <v>388761.59</v>
      </c>
      <c r="O571" s="6">
        <v>422591.37</v>
      </c>
      <c r="P571" s="6">
        <v>325765.3135</v>
      </c>
      <c r="Q571" s="6">
        <v>320510.106</v>
      </c>
      <c r="R571" s="6">
        <v>368174.1025</v>
      </c>
      <c r="S571" s="2" t="s">
        <v>26</v>
      </c>
      <c r="T571" s="2" t="s">
        <v>26</v>
      </c>
    </row>
    <row r="572" s="2" customFormat="1" spans="1:20">
      <c r="A572" s="2" t="s">
        <v>1758</v>
      </c>
      <c r="B572" s="2" t="s">
        <v>744</v>
      </c>
      <c r="C572" s="2" t="s">
        <v>23</v>
      </c>
      <c r="D572" s="2" t="s">
        <v>1759</v>
      </c>
      <c r="E572" s="2" t="s">
        <v>174</v>
      </c>
      <c r="F572" s="2" t="s">
        <v>175</v>
      </c>
      <c r="G572" s="6">
        <v>120724.5445</v>
      </c>
      <c r="H572" s="6">
        <v>182505</v>
      </c>
      <c r="I572" s="6">
        <v>128320.92</v>
      </c>
      <c r="J572" s="6">
        <v>72455.796</v>
      </c>
      <c r="K572" s="6">
        <v>70957.568</v>
      </c>
      <c r="L572" s="6">
        <v>75334.2945</v>
      </c>
      <c r="M572" s="6">
        <v>165005</v>
      </c>
      <c r="N572" s="6">
        <v>110617.442</v>
      </c>
      <c r="O572" s="6">
        <v>79006.104</v>
      </c>
      <c r="P572" s="6">
        <v>115895.7945</v>
      </c>
      <c r="Q572" s="6">
        <v>95681.1255</v>
      </c>
      <c r="R572" s="6">
        <v>100469.796</v>
      </c>
      <c r="S572" s="2" t="s">
        <v>26</v>
      </c>
      <c r="T572" s="2" t="s">
        <v>26</v>
      </c>
    </row>
    <row r="573" s="2" customFormat="1" spans="1:20">
      <c r="A573" s="2" t="s">
        <v>1760</v>
      </c>
      <c r="B573" s="2" t="s">
        <v>744</v>
      </c>
      <c r="C573" s="2" t="s">
        <v>23</v>
      </c>
      <c r="D573" s="2" t="s">
        <v>1761</v>
      </c>
      <c r="E573" s="2" t="s">
        <v>174</v>
      </c>
      <c r="F573" s="2" t="s">
        <v>175</v>
      </c>
      <c r="G573" s="6">
        <v>37477.528</v>
      </c>
      <c r="H573" s="6">
        <v>37387.9375</v>
      </c>
      <c r="I573" s="6">
        <v>42406.46813</v>
      </c>
      <c r="J573" s="6">
        <v>24062.075</v>
      </c>
      <c r="K573" s="6">
        <v>30740.6764</v>
      </c>
      <c r="L573" s="6">
        <v>20099.68</v>
      </c>
      <c r="M573" s="6">
        <v>31137.075</v>
      </c>
      <c r="N573" s="6">
        <v>23555.489</v>
      </c>
      <c r="O573" s="6">
        <v>20803.79625</v>
      </c>
      <c r="P573" s="6">
        <v>52925.9812</v>
      </c>
      <c r="Q573" s="6">
        <v>65722.14217</v>
      </c>
      <c r="R573" s="6">
        <v>58231.6875</v>
      </c>
      <c r="S573" s="2" t="s">
        <v>26</v>
      </c>
      <c r="T573" s="2" t="s">
        <v>26</v>
      </c>
    </row>
    <row r="574" s="2" customFormat="1" spans="1:20">
      <c r="A574" s="2" t="s">
        <v>1762</v>
      </c>
      <c r="B574" s="2" t="s">
        <v>1763</v>
      </c>
      <c r="C574" s="2" t="s">
        <v>23</v>
      </c>
      <c r="D574" s="2" t="s">
        <v>1764</v>
      </c>
      <c r="E574" s="2" t="s">
        <v>30</v>
      </c>
      <c r="F574" s="2" t="s">
        <v>35</v>
      </c>
      <c r="G574" s="6">
        <v>101554.1475</v>
      </c>
      <c r="H574" s="6">
        <v>83616.128</v>
      </c>
      <c r="I574" s="6">
        <v>78288.567</v>
      </c>
      <c r="J574" s="6">
        <v>76121.682</v>
      </c>
      <c r="K574" s="6">
        <v>94971.904</v>
      </c>
      <c r="L574" s="6">
        <v>79031.428</v>
      </c>
      <c r="M574" s="6">
        <v>88251.33975</v>
      </c>
      <c r="N574" s="6">
        <v>74089.696</v>
      </c>
      <c r="O574" s="6">
        <v>81493.83</v>
      </c>
      <c r="P574" s="6">
        <v>1659538.588</v>
      </c>
      <c r="Q574" s="6">
        <v>1642719.972</v>
      </c>
      <c r="R574" s="6">
        <v>1713084.325</v>
      </c>
      <c r="S574" s="2" t="s">
        <v>26</v>
      </c>
      <c r="T574" s="2" t="s">
        <v>26</v>
      </c>
    </row>
    <row r="575" s="2" customFormat="1" spans="1:20">
      <c r="A575" s="2" t="s">
        <v>1765</v>
      </c>
      <c r="B575" s="2" t="s">
        <v>1766</v>
      </c>
      <c r="C575" s="2" t="s">
        <v>38</v>
      </c>
      <c r="D575" s="2" t="s">
        <v>1767</v>
      </c>
      <c r="E575" s="2" t="s">
        <v>30</v>
      </c>
      <c r="F575" s="2" t="s">
        <v>145</v>
      </c>
      <c r="G575" s="6">
        <v>101158.8386</v>
      </c>
      <c r="H575" s="6">
        <v>89022.3816</v>
      </c>
      <c r="I575" s="6">
        <v>86438.92775</v>
      </c>
      <c r="J575" s="6">
        <v>114039.7816</v>
      </c>
      <c r="K575" s="6">
        <v>119838.0954</v>
      </c>
      <c r="L575" s="6">
        <v>101190.304</v>
      </c>
      <c r="M575" s="6">
        <v>67518.984</v>
      </c>
      <c r="N575" s="6">
        <v>116337.8777</v>
      </c>
      <c r="O575" s="6">
        <v>123923.2215</v>
      </c>
      <c r="P575" s="6">
        <v>91947.1828</v>
      </c>
      <c r="Q575" s="6">
        <v>90814.5852</v>
      </c>
      <c r="R575" s="6">
        <v>81978.112</v>
      </c>
      <c r="S575" s="2" t="s">
        <v>26</v>
      </c>
      <c r="T575" s="2" t="s">
        <v>26</v>
      </c>
    </row>
    <row r="576" s="2" customFormat="1" spans="1:20">
      <c r="A576" s="2" t="s">
        <v>1768</v>
      </c>
      <c r="B576" s="2" t="s">
        <v>488</v>
      </c>
      <c r="C576" s="2" t="s">
        <v>23</v>
      </c>
      <c r="D576" s="2" t="s">
        <v>1769</v>
      </c>
      <c r="E576" s="2" t="s">
        <v>95</v>
      </c>
      <c r="F576" s="2" t="s">
        <v>669</v>
      </c>
      <c r="G576" s="6">
        <v>1075413.019</v>
      </c>
      <c r="H576" s="6">
        <v>921380.448</v>
      </c>
      <c r="I576" s="6">
        <v>1277337.819</v>
      </c>
      <c r="J576" s="6">
        <v>1817969.469</v>
      </c>
      <c r="K576" s="6">
        <v>2058960.448</v>
      </c>
      <c r="L576" s="6">
        <v>1570423.278</v>
      </c>
      <c r="M576" s="6">
        <v>2934043.51</v>
      </c>
      <c r="N576" s="6">
        <v>2881138.454</v>
      </c>
      <c r="O576" s="6">
        <v>2932132.565</v>
      </c>
      <c r="P576" s="6">
        <v>1167032.453</v>
      </c>
      <c r="Q576" s="6">
        <v>1201889.305</v>
      </c>
      <c r="R576" s="6">
        <v>1273805.661</v>
      </c>
      <c r="S576" s="2" t="s">
        <v>26</v>
      </c>
      <c r="T576" s="2" t="s">
        <v>26</v>
      </c>
    </row>
    <row r="577" s="2" customFormat="1" spans="1:20">
      <c r="A577" s="2" t="s">
        <v>1770</v>
      </c>
      <c r="B577" s="2" t="s">
        <v>1771</v>
      </c>
      <c r="C577" s="2" t="s">
        <v>38</v>
      </c>
      <c r="D577" s="2" t="s">
        <v>1772</v>
      </c>
      <c r="E577" s="2" t="s">
        <v>64</v>
      </c>
      <c r="F577" s="2" t="s">
        <v>64</v>
      </c>
      <c r="G577" s="6">
        <v>622003.3626</v>
      </c>
      <c r="H577" s="6">
        <v>561281.2218</v>
      </c>
      <c r="I577" s="6">
        <v>607604.2875</v>
      </c>
      <c r="J577" s="6">
        <v>801219.4606</v>
      </c>
      <c r="K577" s="6">
        <v>875372.96</v>
      </c>
      <c r="L577" s="6">
        <v>875217.0024</v>
      </c>
      <c r="M577" s="6">
        <v>1240948.132</v>
      </c>
      <c r="N577" s="6">
        <v>1306155.532</v>
      </c>
      <c r="O577" s="6">
        <v>1063303.651</v>
      </c>
      <c r="P577" s="6">
        <v>992295.5664</v>
      </c>
      <c r="Q577" s="6">
        <v>1023104.002</v>
      </c>
      <c r="R577" s="6">
        <v>1060695.566</v>
      </c>
      <c r="S577" s="2" t="s">
        <v>26</v>
      </c>
      <c r="T577" s="2" t="s">
        <v>26</v>
      </c>
    </row>
    <row r="578" s="2" customFormat="1" spans="1:20">
      <c r="A578" s="2" t="s">
        <v>1773</v>
      </c>
      <c r="B578" s="2" t="s">
        <v>488</v>
      </c>
      <c r="C578" s="2" t="s">
        <v>23</v>
      </c>
      <c r="D578" s="2" t="s">
        <v>1774</v>
      </c>
      <c r="E578" s="2" t="s">
        <v>95</v>
      </c>
      <c r="F578" s="2" t="s">
        <v>669</v>
      </c>
      <c r="G578" s="6">
        <v>723070.66</v>
      </c>
      <c r="H578" s="6">
        <v>774718.16</v>
      </c>
      <c r="I578" s="6">
        <v>718994.9947</v>
      </c>
      <c r="J578" s="6">
        <v>1927829.448</v>
      </c>
      <c r="K578" s="6">
        <v>1659456.348</v>
      </c>
      <c r="L578" s="6">
        <v>1685734.359</v>
      </c>
      <c r="M578" s="6">
        <v>2272556.835</v>
      </c>
      <c r="N578" s="6">
        <v>2270576.441</v>
      </c>
      <c r="O578" s="6">
        <v>2333280.473</v>
      </c>
      <c r="P578" s="6">
        <v>998245.1712</v>
      </c>
      <c r="Q578" s="6">
        <v>1070705.328</v>
      </c>
      <c r="R578" s="6">
        <v>920158.632</v>
      </c>
      <c r="S578" s="2" t="s">
        <v>26</v>
      </c>
      <c r="T578" s="2" t="s">
        <v>26</v>
      </c>
    </row>
    <row r="579" s="2" customFormat="1" spans="1:20">
      <c r="A579" s="2" t="s">
        <v>1775</v>
      </c>
      <c r="B579" s="2" t="s">
        <v>353</v>
      </c>
      <c r="C579" s="2" t="s">
        <v>23</v>
      </c>
      <c r="D579" s="2" t="s">
        <v>1776</v>
      </c>
      <c r="E579" s="2" t="s">
        <v>95</v>
      </c>
      <c r="F579" s="2" t="s">
        <v>96</v>
      </c>
      <c r="G579" s="6">
        <v>8441.0536</v>
      </c>
      <c r="H579" s="6">
        <v>10402.59771</v>
      </c>
      <c r="I579" s="6">
        <v>6798.435429</v>
      </c>
      <c r="J579" s="6">
        <v>5767.806</v>
      </c>
      <c r="K579" s="6">
        <v>5935.470625</v>
      </c>
      <c r="L579" s="6">
        <v>5920.2</v>
      </c>
      <c r="M579" s="6">
        <v>52097.9085</v>
      </c>
      <c r="N579" s="6">
        <v>53468.08</v>
      </c>
      <c r="O579" s="6">
        <v>53270.9348</v>
      </c>
      <c r="P579" s="6">
        <v>22450.92333</v>
      </c>
      <c r="Q579" s="6">
        <v>23018.576</v>
      </c>
      <c r="R579" s="6">
        <v>23792.46171</v>
      </c>
      <c r="S579" s="2" t="s">
        <v>26</v>
      </c>
      <c r="T579" s="2" t="s">
        <v>26</v>
      </c>
    </row>
    <row r="580" s="2" customFormat="1" spans="1:20">
      <c r="A580" s="2" t="s">
        <v>1777</v>
      </c>
      <c r="B580" s="2" t="s">
        <v>615</v>
      </c>
      <c r="C580" s="2" t="s">
        <v>38</v>
      </c>
      <c r="D580" s="2" t="s">
        <v>1778</v>
      </c>
      <c r="E580" s="2" t="s">
        <v>64</v>
      </c>
      <c r="F580" s="2" t="s">
        <v>64</v>
      </c>
      <c r="G580" s="6">
        <v>1860046.779</v>
      </c>
      <c r="H580" s="6">
        <v>1891264.693</v>
      </c>
      <c r="I580" s="6">
        <v>1701292.151</v>
      </c>
      <c r="J580" s="6">
        <v>1400812.036</v>
      </c>
      <c r="K580" s="6">
        <v>1388202.091</v>
      </c>
      <c r="L580" s="6">
        <v>1557349.914</v>
      </c>
      <c r="M580" s="6">
        <v>1249815.594</v>
      </c>
      <c r="N580" s="6">
        <v>1522752.661</v>
      </c>
      <c r="O580" s="6">
        <v>1464774.18</v>
      </c>
      <c r="P580" s="6">
        <v>1216056.095</v>
      </c>
      <c r="Q580" s="6">
        <v>1263825.362</v>
      </c>
      <c r="R580" s="6">
        <v>1381868.205</v>
      </c>
      <c r="S580" s="2" t="s">
        <v>26</v>
      </c>
      <c r="T580" s="2" t="s">
        <v>26</v>
      </c>
    </row>
    <row r="581" s="2" customFormat="1" spans="1:20">
      <c r="A581" s="2" t="s">
        <v>1779</v>
      </c>
      <c r="B581" s="2" t="s">
        <v>648</v>
      </c>
      <c r="C581" s="2" t="s">
        <v>23</v>
      </c>
      <c r="D581" s="2" t="s">
        <v>1780</v>
      </c>
      <c r="E581" s="2" t="s">
        <v>95</v>
      </c>
      <c r="F581" s="2" t="s">
        <v>96</v>
      </c>
      <c r="G581" s="6">
        <v>42955.948</v>
      </c>
      <c r="H581" s="6">
        <v>28697.2164</v>
      </c>
      <c r="I581" s="6">
        <v>26869.5504</v>
      </c>
      <c r="J581" s="6">
        <v>32139.393</v>
      </c>
      <c r="K581" s="6">
        <v>40154.24933</v>
      </c>
      <c r="L581" s="6">
        <v>27446.2416</v>
      </c>
      <c r="M581" s="6">
        <v>79312.745</v>
      </c>
      <c r="N581" s="6">
        <v>73316.33833</v>
      </c>
      <c r="O581" s="6">
        <v>69881.03667</v>
      </c>
      <c r="P581" s="6">
        <v>101383.4112</v>
      </c>
      <c r="Q581" s="6">
        <v>120641.8217</v>
      </c>
      <c r="R581" s="6">
        <v>103128.246</v>
      </c>
      <c r="S581" s="2" t="s">
        <v>26</v>
      </c>
      <c r="T581" s="2" t="s">
        <v>26</v>
      </c>
    </row>
    <row r="582" s="2" customFormat="1" spans="1:20">
      <c r="A582" s="2" t="s">
        <v>1781</v>
      </c>
      <c r="B582" s="2" t="s">
        <v>1782</v>
      </c>
      <c r="C582" s="2" t="s">
        <v>38</v>
      </c>
      <c r="D582" s="2" t="s">
        <v>1783</v>
      </c>
      <c r="E582" s="2" t="s">
        <v>64</v>
      </c>
      <c r="F582" s="2" t="s">
        <v>64</v>
      </c>
      <c r="G582" s="6">
        <v>22738.82325</v>
      </c>
      <c r="H582" s="6">
        <v>20745.395</v>
      </c>
      <c r="I582" s="6">
        <v>26927.0265</v>
      </c>
      <c r="J582" s="6">
        <v>36022.175</v>
      </c>
      <c r="K582" s="6">
        <v>24018.96933</v>
      </c>
      <c r="L582" s="6">
        <v>26236.3415</v>
      </c>
      <c r="M582" s="6">
        <v>24156.508</v>
      </c>
      <c r="N582" s="6">
        <v>28139.34675</v>
      </c>
      <c r="O582" s="6">
        <v>28108.009</v>
      </c>
      <c r="P582" s="6">
        <v>29112.2808</v>
      </c>
      <c r="Q582" s="6">
        <v>28723.212</v>
      </c>
      <c r="R582" s="6">
        <v>28423.2905</v>
      </c>
      <c r="S582" s="2" t="s">
        <v>26</v>
      </c>
      <c r="T582" s="2" t="s">
        <v>26</v>
      </c>
    </row>
    <row r="583" s="2" customFormat="1" spans="1:20">
      <c r="A583" s="2" t="s">
        <v>1784</v>
      </c>
      <c r="B583" s="2" t="s">
        <v>1785</v>
      </c>
      <c r="C583" s="2" t="s">
        <v>38</v>
      </c>
      <c r="D583" s="2" t="s">
        <v>1786</v>
      </c>
      <c r="E583" s="2" t="s">
        <v>95</v>
      </c>
      <c r="F583" s="2" t="s">
        <v>96</v>
      </c>
      <c r="G583" s="6">
        <v>121421.9455</v>
      </c>
      <c r="H583" s="6">
        <v>140482.0945</v>
      </c>
      <c r="I583" s="6">
        <v>128980.02</v>
      </c>
      <c r="J583" s="6">
        <v>47644.4664</v>
      </c>
      <c r="K583" s="6">
        <v>41423.368</v>
      </c>
      <c r="L583" s="6">
        <v>51486.54375</v>
      </c>
      <c r="M583" s="6">
        <v>70874.29618</v>
      </c>
      <c r="N583" s="6">
        <v>63863.57309</v>
      </c>
      <c r="O583" s="6">
        <v>76234.725</v>
      </c>
      <c r="P583" s="6">
        <v>48070.50427</v>
      </c>
      <c r="Q583" s="6">
        <v>84925.5462</v>
      </c>
      <c r="R583" s="6">
        <v>55824.9159</v>
      </c>
      <c r="S583" s="2" t="s">
        <v>26</v>
      </c>
      <c r="T583" s="2" t="s">
        <v>26</v>
      </c>
    </row>
    <row r="584" s="2" customFormat="1" spans="1:20">
      <c r="A584" s="2" t="s">
        <v>1787</v>
      </c>
      <c r="B584" s="2" t="s">
        <v>1788</v>
      </c>
      <c r="C584" s="2" t="s">
        <v>38</v>
      </c>
      <c r="D584" s="2" t="s">
        <v>1789</v>
      </c>
      <c r="E584" s="2" t="s">
        <v>95</v>
      </c>
      <c r="F584" s="2" t="s">
        <v>96</v>
      </c>
      <c r="G584" s="6">
        <v>29560.14914</v>
      </c>
      <c r="H584" s="6">
        <v>29899.72875</v>
      </c>
      <c r="I584" s="6">
        <v>21262.49187</v>
      </c>
      <c r="J584" s="6">
        <v>25941.72057</v>
      </c>
      <c r="K584" s="6">
        <v>26117.30325</v>
      </c>
      <c r="L584" s="6">
        <v>29158.9305</v>
      </c>
      <c r="M584" s="6">
        <v>14354.3736</v>
      </c>
      <c r="N584" s="6">
        <v>16145.2275</v>
      </c>
      <c r="O584" s="6">
        <v>16320.95833</v>
      </c>
      <c r="P584" s="6">
        <v>17337.10125</v>
      </c>
      <c r="Q584" s="6">
        <v>17012.17938</v>
      </c>
      <c r="R584" s="6">
        <v>23703.435</v>
      </c>
      <c r="S584" s="2" t="s">
        <v>26</v>
      </c>
      <c r="T584" s="2" t="s">
        <v>26</v>
      </c>
    </row>
    <row r="585" s="2" customFormat="1" spans="1:20">
      <c r="A585" s="2" t="s">
        <v>1790</v>
      </c>
      <c r="B585" s="2" t="s">
        <v>1104</v>
      </c>
      <c r="C585" s="2" t="s">
        <v>38</v>
      </c>
      <c r="D585" s="2" t="s">
        <v>1791</v>
      </c>
      <c r="E585" s="2" t="s">
        <v>95</v>
      </c>
      <c r="F585" s="2" t="s">
        <v>96</v>
      </c>
      <c r="G585" s="6">
        <v>41397.72</v>
      </c>
      <c r="H585" s="6">
        <v>46598.91482</v>
      </c>
      <c r="I585" s="6">
        <v>38801.56725</v>
      </c>
      <c r="J585" s="6">
        <v>40305.5576</v>
      </c>
      <c r="K585" s="6">
        <v>44956.4265</v>
      </c>
      <c r="L585" s="6">
        <v>48881.536</v>
      </c>
      <c r="M585" s="6">
        <v>27972.692</v>
      </c>
      <c r="N585" s="6">
        <v>30255.68</v>
      </c>
      <c r="O585" s="6">
        <v>30703.27282</v>
      </c>
      <c r="P585" s="6">
        <v>33833.29182</v>
      </c>
      <c r="Q585" s="6">
        <v>42648.75057</v>
      </c>
      <c r="R585" s="6">
        <v>30995.13083</v>
      </c>
      <c r="S585" s="2" t="s">
        <v>26</v>
      </c>
      <c r="T585" s="2" t="s">
        <v>26</v>
      </c>
    </row>
    <row r="586" s="2" customFormat="1" spans="1:20">
      <c r="A586" s="2" t="s">
        <v>1792</v>
      </c>
      <c r="B586" s="2" t="s">
        <v>1516</v>
      </c>
      <c r="C586" s="2" t="s">
        <v>38</v>
      </c>
      <c r="D586" s="2" t="s">
        <v>1793</v>
      </c>
      <c r="E586" s="2" t="s">
        <v>95</v>
      </c>
      <c r="F586" s="2" t="s">
        <v>96</v>
      </c>
      <c r="G586" s="6">
        <v>240230.07</v>
      </c>
      <c r="H586" s="6">
        <v>214670.2399</v>
      </c>
      <c r="I586" s="6">
        <v>201487.284</v>
      </c>
      <c r="J586" s="6">
        <v>184861.5133</v>
      </c>
      <c r="K586" s="6">
        <v>142443.7114</v>
      </c>
      <c r="L586" s="6">
        <v>144789.944</v>
      </c>
      <c r="M586" s="6">
        <v>276095.8475</v>
      </c>
      <c r="N586" s="6">
        <v>123995.07</v>
      </c>
      <c r="O586" s="6">
        <v>150480.5235</v>
      </c>
      <c r="P586" s="6">
        <v>148363.96</v>
      </c>
      <c r="Q586" s="6">
        <v>115471.8825</v>
      </c>
      <c r="R586" s="6">
        <v>133727.57</v>
      </c>
      <c r="S586" s="2" t="s">
        <v>26</v>
      </c>
      <c r="T586" s="2" t="s">
        <v>26</v>
      </c>
    </row>
    <row r="587" s="2" customFormat="1" spans="1:20">
      <c r="A587" s="2" t="s">
        <v>1794</v>
      </c>
      <c r="B587" s="2" t="s">
        <v>1060</v>
      </c>
      <c r="C587" s="2" t="s">
        <v>23</v>
      </c>
      <c r="D587" s="2" t="s">
        <v>1795</v>
      </c>
      <c r="E587" s="2" t="s">
        <v>95</v>
      </c>
      <c r="F587" s="2" t="s">
        <v>669</v>
      </c>
      <c r="G587" s="6">
        <v>776790.055</v>
      </c>
      <c r="H587" s="6">
        <v>832046.058</v>
      </c>
      <c r="I587" s="6">
        <v>715499.8065</v>
      </c>
      <c r="J587" s="6">
        <v>668305.8065</v>
      </c>
      <c r="K587" s="6">
        <v>655016.058</v>
      </c>
      <c r="L587" s="6">
        <v>683678.058</v>
      </c>
      <c r="M587" s="6">
        <v>537316.248</v>
      </c>
      <c r="N587" s="6">
        <v>613709.058</v>
      </c>
      <c r="O587" s="6">
        <v>479672.058</v>
      </c>
      <c r="P587" s="6">
        <v>598712.5595</v>
      </c>
      <c r="Q587" s="6">
        <v>572237.064</v>
      </c>
      <c r="R587" s="6">
        <v>627197.058</v>
      </c>
      <c r="S587" s="2" t="s">
        <v>1796</v>
      </c>
      <c r="T587" s="2" t="s">
        <v>26</v>
      </c>
    </row>
    <row r="588" s="2" customFormat="1" spans="1:20">
      <c r="A588" s="2" t="s">
        <v>1797</v>
      </c>
      <c r="B588" s="2" t="s">
        <v>1798</v>
      </c>
      <c r="C588" s="2" t="s">
        <v>23</v>
      </c>
      <c r="D588" s="2" t="s">
        <v>1799</v>
      </c>
      <c r="E588" s="2" t="s">
        <v>95</v>
      </c>
      <c r="F588" s="2" t="s">
        <v>96</v>
      </c>
      <c r="G588" s="6">
        <v>187619.185</v>
      </c>
      <c r="H588" s="6">
        <v>138183.0076</v>
      </c>
      <c r="I588" s="6">
        <v>168490.3811</v>
      </c>
      <c r="J588" s="6">
        <v>130876.2734</v>
      </c>
      <c r="K588" s="6">
        <v>116043.7255</v>
      </c>
      <c r="L588" s="6">
        <v>119556.45</v>
      </c>
      <c r="M588" s="6">
        <v>144437.3278</v>
      </c>
      <c r="N588" s="6">
        <v>146316.9933</v>
      </c>
      <c r="O588" s="6">
        <v>124237.872</v>
      </c>
      <c r="P588" s="6">
        <v>748676.665</v>
      </c>
      <c r="Q588" s="6">
        <v>757003.73</v>
      </c>
      <c r="R588" s="6">
        <v>762107.3415</v>
      </c>
      <c r="S588" s="2" t="s">
        <v>26</v>
      </c>
      <c r="T588" s="2" t="s">
        <v>26</v>
      </c>
    </row>
    <row r="589" s="2" customFormat="1" spans="1:20">
      <c r="A589" s="2" t="s">
        <v>1800</v>
      </c>
      <c r="B589" s="2" t="s">
        <v>1170</v>
      </c>
      <c r="C589" s="2" t="s">
        <v>23</v>
      </c>
      <c r="D589" s="2" t="s">
        <v>1801</v>
      </c>
      <c r="E589" s="2" t="s">
        <v>25</v>
      </c>
      <c r="F589" s="2" t="s">
        <v>25</v>
      </c>
      <c r="G589" s="6">
        <v>413694.6668</v>
      </c>
      <c r="H589" s="6">
        <v>433456.286</v>
      </c>
      <c r="I589" s="6">
        <v>395058.2932</v>
      </c>
      <c r="J589" s="6">
        <v>495882.3881</v>
      </c>
      <c r="K589" s="6">
        <v>470405.2345</v>
      </c>
      <c r="L589" s="6">
        <v>467225.9093</v>
      </c>
      <c r="M589" s="6">
        <v>480205.701</v>
      </c>
      <c r="N589" s="6">
        <v>464853.8905</v>
      </c>
      <c r="O589" s="6">
        <v>441208.0944</v>
      </c>
      <c r="P589" s="6">
        <v>421794.9036</v>
      </c>
      <c r="Q589" s="6">
        <v>401430.3787</v>
      </c>
      <c r="R589" s="6">
        <v>370025.774</v>
      </c>
      <c r="S589" s="2" t="s">
        <v>26</v>
      </c>
      <c r="T589" s="2" t="s">
        <v>26</v>
      </c>
    </row>
    <row r="590" s="2" customFormat="1" spans="1:20">
      <c r="A590" s="2" t="s">
        <v>1802</v>
      </c>
      <c r="B590" s="2" t="s">
        <v>1803</v>
      </c>
      <c r="C590" s="2" t="s">
        <v>38</v>
      </c>
      <c r="D590" s="2" t="s">
        <v>1804</v>
      </c>
      <c r="E590" s="2" t="s">
        <v>64</v>
      </c>
      <c r="F590" s="2" t="s">
        <v>64</v>
      </c>
      <c r="G590" s="6">
        <v>88598.125</v>
      </c>
      <c r="H590" s="6">
        <v>78217.569</v>
      </c>
      <c r="I590" s="6">
        <v>106247.648</v>
      </c>
      <c r="J590" s="6">
        <v>64645.722</v>
      </c>
      <c r="K590" s="6">
        <v>78173.004</v>
      </c>
      <c r="L590" s="6">
        <v>85738.7622</v>
      </c>
      <c r="M590" s="6">
        <v>78953.126</v>
      </c>
      <c r="N590" s="6">
        <v>87501.97125</v>
      </c>
      <c r="O590" s="6">
        <v>82591.905</v>
      </c>
      <c r="P590" s="6">
        <v>61804.211</v>
      </c>
      <c r="Q590" s="6">
        <v>64831.008</v>
      </c>
      <c r="R590" s="6">
        <v>64816.108</v>
      </c>
      <c r="S590" s="2" t="s">
        <v>26</v>
      </c>
      <c r="T590" s="2" t="s">
        <v>26</v>
      </c>
    </row>
    <row r="591" s="2" customFormat="1" spans="1:20">
      <c r="A591" s="2" t="s">
        <v>1805</v>
      </c>
      <c r="B591" s="2" t="s">
        <v>1782</v>
      </c>
      <c r="C591" s="2" t="s">
        <v>38</v>
      </c>
      <c r="D591" s="2" t="s">
        <v>1806</v>
      </c>
      <c r="E591" s="2" t="s">
        <v>64</v>
      </c>
      <c r="F591" s="2" t="s">
        <v>64</v>
      </c>
      <c r="G591" s="6">
        <v>25873.317</v>
      </c>
      <c r="H591" s="6">
        <v>30194.4096</v>
      </c>
      <c r="I591" s="6">
        <v>31671.168</v>
      </c>
      <c r="J591" s="6">
        <v>39821.34625</v>
      </c>
      <c r="K591" s="6">
        <v>33035.19571</v>
      </c>
      <c r="L591" s="6">
        <v>39761.20909</v>
      </c>
      <c r="M591" s="6">
        <v>31139.011</v>
      </c>
      <c r="N591" s="6">
        <v>35969.62875</v>
      </c>
      <c r="O591" s="6">
        <v>33970.716</v>
      </c>
      <c r="P591" s="6">
        <v>36889.8425</v>
      </c>
      <c r="Q591" s="6">
        <v>32158.425</v>
      </c>
      <c r="R591" s="6">
        <v>37206.224</v>
      </c>
      <c r="S591" s="2" t="s">
        <v>26</v>
      </c>
      <c r="T591" s="2" t="s">
        <v>26</v>
      </c>
    </row>
    <row r="592" s="2" customFormat="1" spans="1:20">
      <c r="A592" s="2" t="s">
        <v>1807</v>
      </c>
      <c r="B592" s="2" t="s">
        <v>1015</v>
      </c>
      <c r="C592" s="2" t="s">
        <v>23</v>
      </c>
      <c r="D592" s="2" t="s">
        <v>1808</v>
      </c>
      <c r="E592" s="2" t="s">
        <v>25</v>
      </c>
      <c r="F592" s="2" t="s">
        <v>25</v>
      </c>
      <c r="G592" s="6">
        <v>799300.8668</v>
      </c>
      <c r="H592" s="6">
        <v>480151.4325</v>
      </c>
      <c r="I592" s="6">
        <v>492294.7615</v>
      </c>
      <c r="J592" s="6">
        <v>793872.5871</v>
      </c>
      <c r="K592" s="6">
        <v>244301.3488</v>
      </c>
      <c r="L592" s="6">
        <v>250935.5285</v>
      </c>
      <c r="M592" s="6">
        <v>819768.6118</v>
      </c>
      <c r="N592" s="6">
        <v>438503.1748</v>
      </c>
      <c r="O592" s="6">
        <v>457941.1371</v>
      </c>
      <c r="P592" s="6">
        <v>809771.5032</v>
      </c>
      <c r="Q592" s="6">
        <v>775529.9658</v>
      </c>
      <c r="R592" s="6">
        <v>807286.8489</v>
      </c>
      <c r="S592" s="2" t="s">
        <v>26</v>
      </c>
      <c r="T592" s="2" t="s">
        <v>26</v>
      </c>
    </row>
    <row r="593" s="2" customFormat="1" spans="1:20">
      <c r="A593" s="2" t="s">
        <v>1809</v>
      </c>
      <c r="B593" s="2" t="s">
        <v>287</v>
      </c>
      <c r="C593" s="2" t="s">
        <v>23</v>
      </c>
      <c r="D593" s="2" t="s">
        <v>1810</v>
      </c>
      <c r="E593" s="2" t="s">
        <v>64</v>
      </c>
      <c r="F593" s="2" t="s">
        <v>64</v>
      </c>
      <c r="G593" s="6">
        <v>128806.806</v>
      </c>
      <c r="H593" s="6">
        <v>192505</v>
      </c>
      <c r="I593" s="6">
        <v>180005</v>
      </c>
      <c r="J593" s="6">
        <v>167772.303</v>
      </c>
      <c r="K593" s="6">
        <v>132786.3105</v>
      </c>
      <c r="L593" s="6">
        <v>166439.8015</v>
      </c>
      <c r="M593" s="6">
        <v>231496.803</v>
      </c>
      <c r="N593" s="6">
        <v>209256.455</v>
      </c>
      <c r="O593" s="6">
        <v>185031.212</v>
      </c>
      <c r="P593" s="6">
        <v>334300.5545</v>
      </c>
      <c r="Q593" s="6">
        <v>630005</v>
      </c>
      <c r="R593" s="6">
        <v>507505</v>
      </c>
      <c r="S593" s="2" t="s">
        <v>1811</v>
      </c>
      <c r="T593" s="2" t="s">
        <v>1812</v>
      </c>
    </row>
    <row r="594" s="2" customFormat="1" spans="1:20">
      <c r="A594" s="2" t="s">
        <v>1813</v>
      </c>
      <c r="B594" s="2" t="s">
        <v>1814</v>
      </c>
      <c r="C594" s="2" t="s">
        <v>23</v>
      </c>
      <c r="D594" s="2" t="s">
        <v>1815</v>
      </c>
      <c r="E594" s="2" t="s">
        <v>64</v>
      </c>
      <c r="F594" s="2" t="s">
        <v>64</v>
      </c>
      <c r="G594" s="6">
        <v>21090.248</v>
      </c>
      <c r="H594" s="6">
        <v>11643.588</v>
      </c>
      <c r="I594" s="6">
        <v>13259.3008</v>
      </c>
      <c r="J594" s="6">
        <v>15054.172</v>
      </c>
      <c r="K594" s="6">
        <v>19877.592</v>
      </c>
      <c r="L594" s="6">
        <v>16323.59867</v>
      </c>
      <c r="M594" s="6">
        <v>14320.1868</v>
      </c>
      <c r="N594" s="6">
        <v>9259.7</v>
      </c>
      <c r="O594" s="6">
        <v>15511.25571</v>
      </c>
      <c r="P594" s="6">
        <v>15783.3312</v>
      </c>
      <c r="Q594" s="6">
        <v>16134.72</v>
      </c>
      <c r="R594" s="6">
        <v>22325.0544</v>
      </c>
      <c r="S594" s="2" t="s">
        <v>26</v>
      </c>
      <c r="T594" s="2" t="s">
        <v>26</v>
      </c>
    </row>
    <row r="595" s="2" customFormat="1" spans="1:20">
      <c r="A595" s="2" t="s">
        <v>1816</v>
      </c>
      <c r="B595" s="2" t="s">
        <v>126</v>
      </c>
      <c r="C595" s="2" t="s">
        <v>38</v>
      </c>
      <c r="D595" s="2" t="s">
        <v>1817</v>
      </c>
      <c r="E595" s="2" t="s">
        <v>64</v>
      </c>
      <c r="F595" s="2" t="s">
        <v>64</v>
      </c>
      <c r="G595" s="6">
        <v>116043.795</v>
      </c>
      <c r="H595" s="6">
        <v>112266.2975</v>
      </c>
      <c r="I595" s="6">
        <v>49357.77367</v>
      </c>
      <c r="J595" s="6">
        <v>137693.0475</v>
      </c>
      <c r="K595" s="6">
        <v>47954.795</v>
      </c>
      <c r="L595" s="6">
        <v>58493.8488</v>
      </c>
      <c r="M595" s="6">
        <v>129381.1288</v>
      </c>
      <c r="N595" s="6">
        <v>60051.22367</v>
      </c>
      <c r="O595" s="6">
        <v>65436.78533</v>
      </c>
      <c r="P595" s="6">
        <v>351445.73</v>
      </c>
      <c r="Q595" s="6">
        <v>233521.295</v>
      </c>
      <c r="R595" s="6">
        <v>279887.4225</v>
      </c>
      <c r="S595" s="2" t="s">
        <v>1818</v>
      </c>
      <c r="T595" s="2" t="s">
        <v>26</v>
      </c>
    </row>
    <row r="596" s="2" customFormat="1" spans="1:20">
      <c r="A596" s="2" t="s">
        <v>1819</v>
      </c>
      <c r="B596" s="2" t="s">
        <v>1820</v>
      </c>
      <c r="C596" s="2" t="s">
        <v>38</v>
      </c>
      <c r="D596" s="2" t="s">
        <v>1821</v>
      </c>
      <c r="E596" s="2" t="s">
        <v>64</v>
      </c>
      <c r="F596" s="2" t="s">
        <v>64</v>
      </c>
      <c r="G596" s="6">
        <v>271475.1143</v>
      </c>
      <c r="H596" s="6">
        <v>295278.237</v>
      </c>
      <c r="I596" s="6">
        <v>252124.416</v>
      </c>
      <c r="J596" s="6">
        <v>547287.8051</v>
      </c>
      <c r="K596" s="6">
        <v>537085.7415</v>
      </c>
      <c r="L596" s="6">
        <v>568057.2404</v>
      </c>
      <c r="M596" s="6">
        <v>97857.23925</v>
      </c>
      <c r="N596" s="6">
        <v>82353.61538</v>
      </c>
      <c r="O596" s="6">
        <v>145869.2789</v>
      </c>
      <c r="P596" s="6">
        <v>324012.0529</v>
      </c>
      <c r="Q596" s="6">
        <v>371111.4893</v>
      </c>
      <c r="R596" s="6">
        <v>280901.7051</v>
      </c>
      <c r="S596" s="2" t="s">
        <v>26</v>
      </c>
      <c r="T596" s="2" t="s">
        <v>26</v>
      </c>
    </row>
    <row r="597" s="2" customFormat="1" spans="1:20">
      <c r="A597" s="2" t="s">
        <v>1822</v>
      </c>
      <c r="B597" s="2" t="s">
        <v>1823</v>
      </c>
      <c r="C597" s="2" t="s">
        <v>23</v>
      </c>
      <c r="D597" s="2" t="s">
        <v>1824</v>
      </c>
      <c r="E597" s="2" t="s">
        <v>25</v>
      </c>
      <c r="F597" s="2" t="s">
        <v>1364</v>
      </c>
      <c r="G597" s="6">
        <v>23520.34875</v>
      </c>
      <c r="H597" s="6">
        <v>34380.21185</v>
      </c>
      <c r="I597" s="6">
        <v>17379.984</v>
      </c>
      <c r="J597" s="6">
        <v>22547.58629</v>
      </c>
      <c r="K597" s="6">
        <v>21968.75667</v>
      </c>
      <c r="L597" s="6">
        <v>24684.29714</v>
      </c>
      <c r="M597" s="6">
        <v>12962.21438</v>
      </c>
      <c r="N597" s="6">
        <v>21597.21438</v>
      </c>
      <c r="O597" s="6">
        <v>21177.27714</v>
      </c>
      <c r="P597" s="6">
        <v>39403.8925</v>
      </c>
      <c r="Q597" s="6">
        <v>33462.69</v>
      </c>
      <c r="R597" s="6">
        <v>37744.50179</v>
      </c>
      <c r="S597" s="2" t="s">
        <v>1825</v>
      </c>
      <c r="T597" s="2" t="s">
        <v>1381</v>
      </c>
    </row>
    <row r="598" s="2" customFormat="1" spans="1:20">
      <c r="A598" s="2" t="s">
        <v>1826</v>
      </c>
      <c r="B598" s="2" t="s">
        <v>1827</v>
      </c>
      <c r="C598" s="2" t="s">
        <v>23</v>
      </c>
      <c r="D598" s="2" t="s">
        <v>1828</v>
      </c>
      <c r="E598" s="2" t="s">
        <v>25</v>
      </c>
      <c r="F598" s="2" t="s">
        <v>1364</v>
      </c>
      <c r="G598" s="6">
        <v>216602.5824</v>
      </c>
      <c r="H598" s="6">
        <v>369199.6894</v>
      </c>
      <c r="I598" s="6">
        <v>380192.5284</v>
      </c>
      <c r="J598" s="6">
        <v>297088.6517</v>
      </c>
      <c r="K598" s="6">
        <v>350023.0067</v>
      </c>
      <c r="L598" s="6">
        <v>285573.356</v>
      </c>
      <c r="M598" s="6">
        <v>319993.856</v>
      </c>
      <c r="N598" s="6">
        <v>280188.437</v>
      </c>
      <c r="O598" s="6">
        <v>317458.3275</v>
      </c>
      <c r="P598" s="6">
        <v>522656.5714</v>
      </c>
      <c r="Q598" s="6">
        <v>455372.6083</v>
      </c>
      <c r="R598" s="6">
        <v>499772.6568</v>
      </c>
      <c r="S598" s="2" t="s">
        <v>26</v>
      </c>
      <c r="T598" s="2" t="s">
        <v>26</v>
      </c>
    </row>
    <row r="599" s="2" customFormat="1" spans="1:20">
      <c r="A599" s="2" t="s">
        <v>1829</v>
      </c>
      <c r="B599" s="2" t="s">
        <v>514</v>
      </c>
      <c r="C599" s="2" t="s">
        <v>38</v>
      </c>
      <c r="D599" s="2" t="s">
        <v>1830</v>
      </c>
      <c r="E599" s="2" t="s">
        <v>64</v>
      </c>
      <c r="F599" s="2" t="s">
        <v>64</v>
      </c>
      <c r="G599" s="6">
        <v>52015.18933</v>
      </c>
      <c r="H599" s="6">
        <v>56012.715</v>
      </c>
      <c r="I599" s="6">
        <v>61044.48</v>
      </c>
      <c r="J599" s="6">
        <v>41644.5396</v>
      </c>
      <c r="K599" s="6">
        <v>27443.71625</v>
      </c>
      <c r="L599" s="6">
        <v>38989.52</v>
      </c>
      <c r="M599" s="6">
        <v>45106.5384</v>
      </c>
      <c r="N599" s="6">
        <v>41752.59375</v>
      </c>
      <c r="O599" s="6">
        <v>53738.46625</v>
      </c>
      <c r="P599" s="6">
        <v>107025.5038</v>
      </c>
      <c r="Q599" s="6">
        <v>89218.21875</v>
      </c>
      <c r="R599" s="6">
        <v>94895.46625</v>
      </c>
      <c r="S599" s="2" t="s">
        <v>1831</v>
      </c>
      <c r="T599" s="2" t="s">
        <v>822</v>
      </c>
    </row>
    <row r="600" s="2" customFormat="1" spans="1:20">
      <c r="A600" s="2" t="s">
        <v>1832</v>
      </c>
      <c r="B600" s="2" t="s">
        <v>658</v>
      </c>
      <c r="C600" s="2" t="s">
        <v>23</v>
      </c>
      <c r="D600" s="2" t="s">
        <v>1833</v>
      </c>
      <c r="E600" s="2" t="s">
        <v>174</v>
      </c>
      <c r="F600" s="2" t="s">
        <v>175</v>
      </c>
      <c r="G600" s="6">
        <v>2087505</v>
      </c>
      <c r="H600" s="6">
        <v>263680.816</v>
      </c>
      <c r="I600" s="6">
        <v>101392.828</v>
      </c>
      <c r="J600" s="6">
        <v>78264.816</v>
      </c>
      <c r="K600" s="6">
        <v>425005</v>
      </c>
      <c r="L600" s="6">
        <v>210005</v>
      </c>
      <c r="M600" s="6">
        <v>150504.816</v>
      </c>
      <c r="N600" s="6">
        <v>640005</v>
      </c>
      <c r="O600" s="6">
        <v>302505</v>
      </c>
      <c r="P600" s="6">
        <v>175715.814</v>
      </c>
      <c r="Q600" s="6">
        <v>392117.326</v>
      </c>
      <c r="R600" s="6">
        <v>491236.816</v>
      </c>
      <c r="S600" s="2" t="s">
        <v>26</v>
      </c>
      <c r="T600" s="2" t="s">
        <v>26</v>
      </c>
    </row>
    <row r="601" s="2" customFormat="1" spans="1:20">
      <c r="A601" s="2" t="s">
        <v>1834</v>
      </c>
      <c r="B601" s="2" t="s">
        <v>721</v>
      </c>
      <c r="C601" s="2" t="s">
        <v>23</v>
      </c>
      <c r="D601" s="2" t="s">
        <v>1835</v>
      </c>
      <c r="E601" s="2" t="s">
        <v>30</v>
      </c>
      <c r="F601" s="2" t="s">
        <v>77</v>
      </c>
      <c r="G601" s="6">
        <v>173994.2575</v>
      </c>
      <c r="H601" s="6">
        <v>149931.0857</v>
      </c>
      <c r="I601" s="6">
        <v>143815.2933</v>
      </c>
      <c r="J601" s="6">
        <v>146780.844</v>
      </c>
      <c r="K601" s="6">
        <v>158755.311</v>
      </c>
      <c r="L601" s="6">
        <v>132167.572</v>
      </c>
      <c r="M601" s="6">
        <v>155735.895</v>
      </c>
      <c r="N601" s="6">
        <v>161704.356</v>
      </c>
      <c r="O601" s="6">
        <v>151787.076</v>
      </c>
      <c r="P601" s="6">
        <v>140193.1427</v>
      </c>
      <c r="Q601" s="6">
        <v>132789.5856</v>
      </c>
      <c r="R601" s="6">
        <v>130866.5945</v>
      </c>
      <c r="S601" s="2" t="s">
        <v>1836</v>
      </c>
      <c r="T601" s="2" t="s">
        <v>26</v>
      </c>
    </row>
    <row r="602" s="2" customFormat="1" spans="1:20">
      <c r="A602" s="2" t="s">
        <v>1837</v>
      </c>
      <c r="B602" s="2" t="s">
        <v>1838</v>
      </c>
      <c r="C602" s="2" t="s">
        <v>38</v>
      </c>
      <c r="D602" s="2" t="s">
        <v>1839</v>
      </c>
      <c r="E602" s="2" t="s">
        <v>40</v>
      </c>
      <c r="F602" s="2" t="s">
        <v>40</v>
      </c>
      <c r="G602" s="6">
        <v>9463730.688</v>
      </c>
      <c r="H602" s="6">
        <v>9400141.504</v>
      </c>
      <c r="I602" s="6">
        <v>8880604.316</v>
      </c>
      <c r="J602" s="6">
        <v>7883955.916</v>
      </c>
      <c r="K602" s="6">
        <v>8425390.485</v>
      </c>
      <c r="L602" s="6">
        <v>8007673.059</v>
      </c>
      <c r="M602" s="6">
        <v>8897649.079</v>
      </c>
      <c r="N602" s="6">
        <v>9848129.327</v>
      </c>
      <c r="O602" s="6">
        <v>9419357.974</v>
      </c>
      <c r="P602" s="6">
        <v>5967047.667</v>
      </c>
      <c r="Q602" s="6">
        <v>5510083.563</v>
      </c>
      <c r="R602" s="6">
        <v>6501305.645</v>
      </c>
      <c r="S602" s="2" t="s">
        <v>26</v>
      </c>
      <c r="T602" s="2" t="s">
        <v>26</v>
      </c>
    </row>
    <row r="603" s="2" customFormat="1" spans="1:20">
      <c r="A603" s="2" t="s">
        <v>1840</v>
      </c>
      <c r="B603" s="2" t="s">
        <v>1674</v>
      </c>
      <c r="C603" s="2" t="s">
        <v>38</v>
      </c>
      <c r="D603" s="2" t="s">
        <v>1841</v>
      </c>
      <c r="E603" s="2" t="s">
        <v>95</v>
      </c>
      <c r="F603" s="2" t="s">
        <v>96</v>
      </c>
      <c r="G603" s="6">
        <v>441274.2607</v>
      </c>
      <c r="H603" s="6">
        <v>434863.0068</v>
      </c>
      <c r="I603" s="6">
        <v>419015.5068</v>
      </c>
      <c r="J603" s="6">
        <v>178853.8187</v>
      </c>
      <c r="K603" s="6">
        <v>171100.4295</v>
      </c>
      <c r="L603" s="6">
        <v>164223.864</v>
      </c>
      <c r="M603" s="6">
        <v>500055.3138</v>
      </c>
      <c r="N603" s="6">
        <v>458747.5688</v>
      </c>
      <c r="O603" s="6">
        <v>626745.1795</v>
      </c>
      <c r="P603" s="6">
        <v>392843.864</v>
      </c>
      <c r="Q603" s="6">
        <v>351395.9295</v>
      </c>
      <c r="R603" s="6">
        <v>336120.0325</v>
      </c>
      <c r="S603" s="2" t="s">
        <v>26</v>
      </c>
      <c r="T603" s="2" t="s">
        <v>26</v>
      </c>
    </row>
    <row r="604" s="2" customFormat="1" spans="1:20">
      <c r="A604" s="2" t="s">
        <v>1842</v>
      </c>
      <c r="B604" s="2" t="s">
        <v>597</v>
      </c>
      <c r="C604" s="2" t="s">
        <v>38</v>
      </c>
      <c r="D604" s="2" t="s">
        <v>1843</v>
      </c>
      <c r="E604" s="2" t="s">
        <v>95</v>
      </c>
      <c r="F604" s="2" t="s">
        <v>96</v>
      </c>
      <c r="G604" s="6">
        <v>87124.84</v>
      </c>
      <c r="H604" s="6">
        <v>95542.17067</v>
      </c>
      <c r="I604" s="6">
        <v>86202.285</v>
      </c>
      <c r="J604" s="6">
        <v>147142.555</v>
      </c>
      <c r="K604" s="6">
        <v>147142.555</v>
      </c>
      <c r="L604" s="6">
        <v>120475.6788</v>
      </c>
      <c r="M604" s="6">
        <v>35117.80375</v>
      </c>
      <c r="N604" s="6">
        <v>32660.1285</v>
      </c>
      <c r="O604" s="6">
        <v>37383.008</v>
      </c>
      <c r="P604" s="6">
        <v>49001.9836</v>
      </c>
      <c r="Q604" s="6">
        <v>64918.0812</v>
      </c>
      <c r="R604" s="6">
        <v>67130.8785</v>
      </c>
      <c r="S604" s="2" t="s">
        <v>26</v>
      </c>
      <c r="T604" s="2" t="s">
        <v>26</v>
      </c>
    </row>
    <row r="605" s="2" customFormat="1" spans="1:20">
      <c r="A605" s="2" t="s">
        <v>1844</v>
      </c>
      <c r="B605" s="2" t="s">
        <v>1845</v>
      </c>
      <c r="C605" s="2" t="s">
        <v>38</v>
      </c>
      <c r="D605" s="2" t="s">
        <v>1846</v>
      </c>
      <c r="E605" s="2" t="s">
        <v>40</v>
      </c>
      <c r="F605" s="2" t="s">
        <v>617</v>
      </c>
      <c r="G605" s="6">
        <v>114851.18</v>
      </c>
      <c r="H605" s="6">
        <v>96872.1525</v>
      </c>
      <c r="I605" s="6">
        <v>100972.6988</v>
      </c>
      <c r="J605" s="6">
        <v>145199.8988</v>
      </c>
      <c r="K605" s="6">
        <v>136015.075</v>
      </c>
      <c r="L605" s="6">
        <v>135228.9478</v>
      </c>
      <c r="M605" s="6">
        <v>68514.4812</v>
      </c>
      <c r="N605" s="6">
        <v>88088.2812</v>
      </c>
      <c r="O605" s="6">
        <v>71544.94875</v>
      </c>
      <c r="P605" s="6">
        <v>61553.036</v>
      </c>
      <c r="Q605" s="6">
        <v>61920.075</v>
      </c>
      <c r="R605" s="6">
        <v>70022.82375</v>
      </c>
      <c r="S605" s="2" t="s">
        <v>26</v>
      </c>
      <c r="T605" s="2" t="s">
        <v>26</v>
      </c>
    </row>
    <row r="606" s="2" customFormat="1" spans="1:20">
      <c r="A606" s="2" t="s">
        <v>1847</v>
      </c>
      <c r="B606" s="2" t="s">
        <v>1848</v>
      </c>
      <c r="C606" s="2" t="s">
        <v>23</v>
      </c>
      <c r="D606" s="2" t="s">
        <v>1849</v>
      </c>
      <c r="E606" s="2" t="s">
        <v>174</v>
      </c>
      <c r="F606" s="2" t="s">
        <v>370</v>
      </c>
      <c r="G606" s="6">
        <v>13660.928</v>
      </c>
      <c r="H606" s="6">
        <v>18154.84</v>
      </c>
      <c r="I606" s="6">
        <v>25005</v>
      </c>
      <c r="J606" s="6">
        <v>291966.6938</v>
      </c>
      <c r="K606" s="6">
        <v>300605.01</v>
      </c>
      <c r="L606" s="6">
        <v>332050.012</v>
      </c>
      <c r="M606" s="6">
        <v>117040.4438</v>
      </c>
      <c r="N606" s="6">
        <v>56390.012</v>
      </c>
      <c r="O606" s="6">
        <v>162505</v>
      </c>
      <c r="P606" s="6">
        <v>102237.1913</v>
      </c>
      <c r="Q606" s="6">
        <v>101994.34</v>
      </c>
      <c r="R606" s="6">
        <v>136750.4438</v>
      </c>
      <c r="S606" s="2" t="s">
        <v>26</v>
      </c>
      <c r="T606" s="2" t="s">
        <v>26</v>
      </c>
    </row>
    <row r="607" s="2" customFormat="1" spans="1:20">
      <c r="A607" s="2" t="s">
        <v>1850</v>
      </c>
      <c r="B607" s="2" t="s">
        <v>712</v>
      </c>
      <c r="C607" s="2" t="s">
        <v>23</v>
      </c>
      <c r="D607" s="2" t="s">
        <v>1851</v>
      </c>
      <c r="E607" s="2" t="s">
        <v>25</v>
      </c>
      <c r="F607" s="2" t="s">
        <v>25</v>
      </c>
      <c r="G607" s="6">
        <v>780721.5523</v>
      </c>
      <c r="H607" s="6">
        <v>839920.4938</v>
      </c>
      <c r="I607" s="6">
        <v>825292.6</v>
      </c>
      <c r="J607" s="6">
        <v>1063575.979</v>
      </c>
      <c r="K607" s="6">
        <v>1053544.429</v>
      </c>
      <c r="L607" s="6">
        <v>1083489.326</v>
      </c>
      <c r="M607" s="6">
        <v>882246.053</v>
      </c>
      <c r="N607" s="6">
        <v>836981.2498</v>
      </c>
      <c r="O607" s="6">
        <v>896381.262</v>
      </c>
      <c r="P607" s="6">
        <v>769209.9985</v>
      </c>
      <c r="Q607" s="6">
        <v>799761.2364</v>
      </c>
      <c r="R607" s="6">
        <v>821801.5178</v>
      </c>
      <c r="S607" s="2" t="s">
        <v>26</v>
      </c>
      <c r="T607" s="2" t="s">
        <v>26</v>
      </c>
    </row>
    <row r="608" s="2" customFormat="1" spans="1:20">
      <c r="A608" s="2" t="s">
        <v>1852</v>
      </c>
      <c r="B608" s="2" t="s">
        <v>648</v>
      </c>
      <c r="C608" s="2" t="s">
        <v>23</v>
      </c>
      <c r="D608" s="2" t="s">
        <v>1853</v>
      </c>
      <c r="E608" s="2" t="s">
        <v>40</v>
      </c>
      <c r="F608" s="2" t="s">
        <v>40</v>
      </c>
      <c r="G608" s="6">
        <v>1070938.705</v>
      </c>
      <c r="H608" s="6">
        <v>1055192.581</v>
      </c>
      <c r="I608" s="6">
        <v>902975.1615</v>
      </c>
      <c r="J608" s="6">
        <v>1225785.209</v>
      </c>
      <c r="K608" s="6">
        <v>1121436.084</v>
      </c>
      <c r="L608" s="6">
        <v>1401461.584</v>
      </c>
      <c r="M608" s="6">
        <v>1509487.581</v>
      </c>
      <c r="N608" s="6">
        <v>1442135.706</v>
      </c>
      <c r="O608" s="6">
        <v>1203330.334</v>
      </c>
      <c r="P608" s="6">
        <v>1452838.208</v>
      </c>
      <c r="Q608" s="6">
        <v>1327632.41</v>
      </c>
      <c r="R608" s="6">
        <v>1365410.205</v>
      </c>
      <c r="S608" s="2" t="s">
        <v>26</v>
      </c>
      <c r="T608" s="2" t="s">
        <v>26</v>
      </c>
    </row>
    <row r="609" s="2" customFormat="1" ht="14.75" spans="1:20">
      <c r="A609" s="8" t="s">
        <v>1854</v>
      </c>
      <c r="B609" s="8" t="s">
        <v>287</v>
      </c>
      <c r="C609" s="8" t="s">
        <v>38</v>
      </c>
      <c r="D609" s="8" t="s">
        <v>1855</v>
      </c>
      <c r="E609" s="8" t="s">
        <v>64</v>
      </c>
      <c r="F609" s="8" t="s">
        <v>64</v>
      </c>
      <c r="G609" s="8">
        <v>115608.5691</v>
      </c>
      <c r="H609" s="8">
        <v>99987.14057</v>
      </c>
      <c r="I609" s="8">
        <v>98175.5045</v>
      </c>
      <c r="J609" s="8">
        <v>68849.6424</v>
      </c>
      <c r="K609" s="8">
        <v>77492.28343</v>
      </c>
      <c r="L609" s="8">
        <v>79719.67225</v>
      </c>
      <c r="M609" s="8">
        <v>77474.56686</v>
      </c>
      <c r="N609" s="8">
        <v>75326.29725</v>
      </c>
      <c r="O609" s="8">
        <v>58121.712</v>
      </c>
      <c r="P609" s="8">
        <v>114962.7465</v>
      </c>
      <c r="Q609" s="8">
        <v>89968.85257</v>
      </c>
      <c r="R609" s="8">
        <v>119085.8424</v>
      </c>
      <c r="S609" s="8" t="s">
        <v>1856</v>
      </c>
      <c r="T609" s="8" t="s">
        <v>317</v>
      </c>
    </row>
  </sheetData>
  <mergeCells count="1">
    <mergeCell ref="A1:R1"/>
  </mergeCells>
  <conditionalFormatting sqref="A1:C1">
    <cfRule type="top10" priority="1" stopIfTrue="1" rank="10"/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皓然</cp:lastModifiedBy>
  <dcterms:created xsi:type="dcterms:W3CDTF">2023-05-12T11:15:00Z</dcterms:created>
  <dcterms:modified xsi:type="dcterms:W3CDTF">2024-09-15T15:28:3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17857</vt:lpwstr>
  </property>
  <property fmtid="{D5CDD505-2E9C-101B-9397-08002B2CF9AE}" pid="3" name="ICV">
    <vt:lpwstr>809C00B71CA8419F8DA22A17CBEFF9D1_12</vt:lpwstr>
  </property>
</Properties>
</file>